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owner/Dropbox (Kelada Lab)/Kelada Lab Team Folder/Manuscripts/Airway_O3_transcriptome/Drafts/"/>
    </mc:Choice>
  </mc:AlternateContent>
  <xr:revisionPtr revIDLastSave="0" documentId="13_ncr:1_{099C6560-48C9-CC42-9236-27428140C0B2}" xr6:coauthVersionLast="36" xr6:coauthVersionMax="36" xr10:uidLastSave="{00000000-0000-0000-0000-000000000000}"/>
  <bookViews>
    <workbookView xWindow="2440" yWindow="460" windowWidth="12840" windowHeight="14420" firstSheet="6" activeTab="9" xr2:uid="{00000000-000D-0000-FFFF-FFFF00000000}"/>
  </bookViews>
  <sheets>
    <sheet name="Supp Table 1" sheetId="2" r:id="rId1"/>
    <sheet name="Supp Table 2" sheetId="8" r:id="rId2"/>
    <sheet name="Supp Table 3" sheetId="11" r:id="rId3"/>
    <sheet name="Supp Table 4" sheetId="7" r:id="rId4"/>
    <sheet name="Supp Table 5" sheetId="6" r:id="rId5"/>
    <sheet name="Supp Table 6" sheetId="5" r:id="rId6"/>
    <sheet name="Supp Table 7" sheetId="3" r:id="rId7"/>
    <sheet name="Supp Table 8" sheetId="4" r:id="rId8"/>
    <sheet name="Supp Table 9" sheetId="10" r:id="rId9"/>
    <sheet name="Supp Table 10" sheetId="1" r:id="rId10"/>
  </sheets>
  <definedNames>
    <definedName name="_xlnm._FilterDatabase" localSheetId="6" hidden="1">'Supp Table 7'!$A$15:$A$56</definedName>
    <definedName name="_xlnm._FilterDatabase" localSheetId="7" hidden="1">'Supp Table 8'!$C$3:$D$3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3" i="3"/>
  <c r="E30" i="2"/>
  <c r="F30" i="2"/>
  <c r="G30" i="2"/>
  <c r="H30" i="2"/>
  <c r="I30" i="2"/>
  <c r="J30" i="2"/>
  <c r="K30" i="2"/>
  <c r="E29" i="2"/>
  <c r="F29" i="2"/>
  <c r="G29" i="2"/>
  <c r="H29" i="2"/>
  <c r="I29" i="2"/>
  <c r="J29" i="2"/>
  <c r="K29" i="2"/>
  <c r="D30" i="2"/>
  <c r="D29" i="2"/>
</calcChain>
</file>

<file path=xl/sharedStrings.xml><?xml version="1.0" encoding="utf-8"?>
<sst xmlns="http://schemas.openxmlformats.org/spreadsheetml/2006/main" count="12734" uniqueCount="5601">
  <si>
    <t>Library name</t>
  </si>
  <si>
    <t>URL</t>
  </si>
  <si>
    <t>Date accessed</t>
  </si>
  <si>
    <t>Biocarta 2016</t>
  </si>
  <si>
    <t>GO Biological Process 2017</t>
  </si>
  <si>
    <t>GO Cellular Component 2017</t>
  </si>
  <si>
    <t>GO Molecular Function 2017</t>
  </si>
  <si>
    <t>HumanCyc 2016</t>
  </si>
  <si>
    <t>KEGG 2016</t>
  </si>
  <si>
    <t>Panther 2016</t>
  </si>
  <si>
    <t>Reactome 2016</t>
  </si>
  <si>
    <t>WikiPathways 2016</t>
  </si>
  <si>
    <t>Sample</t>
  </si>
  <si>
    <t>Percent mapped</t>
  </si>
  <si>
    <t>Processed reads</t>
  </si>
  <si>
    <t>Mapped reads</t>
  </si>
  <si>
    <t>Number of input reads</t>
  </si>
  <si>
    <t>Uniquely mapped reads %</t>
  </si>
  <si>
    <t>% of reads mapped to multiple loci</t>
  </si>
  <si>
    <t>% of reads mapped to too many loci</t>
  </si>
  <si>
    <t>% of reads unmapped: too short</t>
  </si>
  <si>
    <t>STAR mapping statistics</t>
  </si>
  <si>
    <t>Salmon mapping statistics</t>
  </si>
  <si>
    <t>Airway Macrophages</t>
  </si>
  <si>
    <t>Gabehart</t>
  </si>
  <si>
    <t>Gohil</t>
  </si>
  <si>
    <t>Kooter</t>
  </si>
  <si>
    <t>Our study (A)</t>
  </si>
  <si>
    <t>Other study (B)</t>
  </si>
  <si>
    <t>A total</t>
  </si>
  <si>
    <t>B total</t>
  </si>
  <si>
    <t>p-val of overlap</t>
  </si>
  <si>
    <t>Shared</t>
  </si>
  <si>
    <t>Shared genes</t>
  </si>
  <si>
    <t>AVERAGE</t>
  </si>
  <si>
    <t>Cdc45,Cdca2,Cdk1,Cenpk,Cip2a,Esco2,Mki67,Polq,Rrm2</t>
  </si>
  <si>
    <t>Areg,Calca,Cd209a,Ch25h,Cnga2,Cxcl1,Dnali1,Esd,Gsta1,Gsta2,Lcn2,Lox,Mt1,Myc,Psat1,Saa3,Serpina3m,Serpina3n,Tnfrsf12a</t>
  </si>
  <si>
    <t>Ankle1,Brca1,Bub1b,Ccne1,Ccnf,Cdc45,Cdca8,Cdk1,Cenpk,Cenpn,Cip2a,Ckap2,Ckap2l,Dlgap5,Esco2,Kif15,Melk,Mis18bp1,Mki67,Mms22l,Mthfd2,Ncapd2,Ndc80,Parpbp,Polq,Rrm2,Stil,Tacc3,Troap,Uhrf1,Vpreb3</t>
  </si>
  <si>
    <t>Gene</t>
  </si>
  <si>
    <t>Ankle1</t>
  </si>
  <si>
    <t>Brca1</t>
  </si>
  <si>
    <t>Ccne1</t>
  </si>
  <si>
    <t>Cdc45</t>
  </si>
  <si>
    <t>Cdk1</t>
  </si>
  <si>
    <t>Cenpk</t>
  </si>
  <si>
    <t>Cenpn</t>
  </si>
  <si>
    <t>Cip2a</t>
  </si>
  <si>
    <t>Esco2</t>
  </si>
  <si>
    <t>Mms22l</t>
  </si>
  <si>
    <t>Mthfd2</t>
  </si>
  <si>
    <t>Parpbp</t>
  </si>
  <si>
    <t>Polq</t>
  </si>
  <si>
    <t>Rrm2</t>
  </si>
  <si>
    <t>Uhrf1</t>
  </si>
  <si>
    <t>Vpreb3</t>
  </si>
  <si>
    <t>Ccl17</t>
  </si>
  <si>
    <t>Ccl2</t>
  </si>
  <si>
    <t>Ccl5</t>
  </si>
  <si>
    <t>Cks1b</t>
  </si>
  <si>
    <t>Clu</t>
  </si>
  <si>
    <t>Cyp2e1</t>
  </si>
  <si>
    <t>Cyp2f2</t>
  </si>
  <si>
    <t>Cyp2s1</t>
  </si>
  <si>
    <t>Ect2</t>
  </si>
  <si>
    <t>Gstm1</t>
  </si>
  <si>
    <t>Krt19</t>
  </si>
  <si>
    <t>Lcn2</t>
  </si>
  <si>
    <t>F3,Fgfbp1,Gpx2,Gsta1,Hmox1,Kcnk1,Lcn2,Pdgfa,Ptpn14,S100a8,S100a9,Saa3</t>
  </si>
  <si>
    <t>Ltb</t>
  </si>
  <si>
    <t>Msln</t>
  </si>
  <si>
    <t>Mt1</t>
  </si>
  <si>
    <t>Mt2</t>
  </si>
  <si>
    <t>Pcp4l1</t>
  </si>
  <si>
    <t>Pon1</t>
  </si>
  <si>
    <t>Rbm3</t>
  </si>
  <si>
    <t>Rrm1</t>
  </si>
  <si>
    <t>S100a6</t>
  </si>
  <si>
    <t>Saa3</t>
  </si>
  <si>
    <t>Serpina3n</t>
  </si>
  <si>
    <t>Smc2</t>
  </si>
  <si>
    <t>Spef1</t>
  </si>
  <si>
    <t>Spp1</t>
  </si>
  <si>
    <t>Sprr1a</t>
  </si>
  <si>
    <t>Thbs1</t>
  </si>
  <si>
    <t>Thrsp</t>
  </si>
  <si>
    <t>Timp1</t>
  </si>
  <si>
    <t>Areg</t>
  </si>
  <si>
    <t>Calca</t>
  </si>
  <si>
    <t>Cd209a</t>
  </si>
  <si>
    <t>Ch25h</t>
  </si>
  <si>
    <t>Cnga2</t>
  </si>
  <si>
    <t>Cxcl1</t>
  </si>
  <si>
    <t>Dnali1</t>
  </si>
  <si>
    <t>Esd</t>
  </si>
  <si>
    <t>F3</t>
  </si>
  <si>
    <t>Fgfbp1</t>
  </si>
  <si>
    <t>Gsta1</t>
  </si>
  <si>
    <t>Gsta2</t>
  </si>
  <si>
    <t>Hmox1</t>
  </si>
  <si>
    <t>Ifrd1</t>
  </si>
  <si>
    <t>Lox</t>
  </si>
  <si>
    <t>Myc</t>
  </si>
  <si>
    <t>Psat1</t>
  </si>
  <si>
    <t>Serpina3m</t>
  </si>
  <si>
    <t>Tnfrsf12a</t>
  </si>
  <si>
    <t>Ighm</t>
  </si>
  <si>
    <t>Pla2g7</t>
  </si>
  <si>
    <t>S100a8</t>
  </si>
  <si>
    <t>S100a9</t>
  </si>
  <si>
    <t>Mki67</t>
  </si>
  <si>
    <t>Top2a</t>
  </si>
  <si>
    <t>Gpx2</t>
  </si>
  <si>
    <t>Kcnk1</t>
  </si>
  <si>
    <t>Mis18bp1</t>
  </si>
  <si>
    <t>Pdgfa</t>
  </si>
  <si>
    <t>Ptpn14</t>
  </si>
  <si>
    <t>Tacc3</t>
  </si>
  <si>
    <t>4615 AW</t>
  </si>
  <si>
    <t>Conducting Airways</t>
  </si>
  <si>
    <t>4606 AW</t>
  </si>
  <si>
    <t>4609 AW</t>
  </si>
  <si>
    <t>4610 AW</t>
  </si>
  <si>
    <t>4616 AW</t>
  </si>
  <si>
    <t>4621 AW</t>
  </si>
  <si>
    <t>4622 AW</t>
  </si>
  <si>
    <t>4623 AW</t>
  </si>
  <si>
    <t>4625 AW</t>
  </si>
  <si>
    <t>4627 AW</t>
  </si>
  <si>
    <t>4629 AW</t>
  </si>
  <si>
    <t>4631 AW</t>
  </si>
  <si>
    <t>A AM</t>
  </si>
  <si>
    <t>B AM</t>
  </si>
  <si>
    <t>C AM</t>
  </si>
  <si>
    <t>D AM</t>
  </si>
  <si>
    <t>E AM</t>
  </si>
  <si>
    <t>F AM</t>
  </si>
  <si>
    <t>G AM</t>
  </si>
  <si>
    <t>H AM</t>
  </si>
  <si>
    <t>I AM</t>
  </si>
  <si>
    <t>J AM</t>
  </si>
  <si>
    <t>K AM</t>
  </si>
  <si>
    <t>L AM</t>
  </si>
  <si>
    <t>Treatment</t>
  </si>
  <si>
    <t>FA</t>
  </si>
  <si>
    <t>1 ppm</t>
  </si>
  <si>
    <t>2 ppm</t>
  </si>
  <si>
    <t>CA 1vsFA</t>
  </si>
  <si>
    <t>AM 1vsFA</t>
  </si>
  <si>
    <t>4 per group</t>
  </si>
  <si>
    <t>5-6 per group</t>
  </si>
  <si>
    <t>10 per group</t>
  </si>
  <si>
    <t>http://amp.pharm.mssm.edu/Enrichr/geneSetLibrary?mode=text&amp;libraryName=BioPlex_2017</t>
  </si>
  <si>
    <t>http://amp.pharm.mssm.edu/Enrichr/geneSetLibrary?mode=text&amp;libraryName=GO_Cellular_Component_2017</t>
  </si>
  <si>
    <t>http://amp.pharm.mssm.edu/Enrichr/geneSetLibrary?mode=text&amp;libraryName=GO_Biological_Process_2017</t>
  </si>
  <si>
    <t>http://amp.pharm.mssm.edu/Enrichr/geneSetLibrary?mode=text&amp;libraryName=GO_Molecular_Function_2017</t>
  </si>
  <si>
    <t>http://amp.pharm.mssm.edu/Enrichr/geneSetLibrary?mode=text&amp;libraryName=HumanCyc_2016</t>
  </si>
  <si>
    <t>http://amp.pharm.mssm.edu/Enrichr/geneSetLibrary?mode=text&amp;libraryName=KEGG_2016</t>
  </si>
  <si>
    <t>http://amp.pharm.mssm.edu/Enrichr/geneSetLibrary?mode=text&amp;libraryName=Panther_2016</t>
  </si>
  <si>
    <t>http://amp.pharm.mssm.edu/Enrichr/geneSetLibrary?mode=text&amp;libraryName=Reactome_2016</t>
  </si>
  <si>
    <t>http://amp.pharm.mssm.edu/Enrichr/geneSetLibrary?mode=text&amp;libraryName=WikiPathways_2016</t>
  </si>
  <si>
    <t>Hist1h2bq</t>
  </si>
  <si>
    <t>Gnas</t>
  </si>
  <si>
    <t>Gabehart - 24h</t>
  </si>
  <si>
    <t>Adcy4</t>
  </si>
  <si>
    <t>Ogn</t>
  </si>
  <si>
    <t>Cd47</t>
  </si>
  <si>
    <t>Aox1</t>
  </si>
  <si>
    <t>Sgcg</t>
  </si>
  <si>
    <t>Ndrg2</t>
  </si>
  <si>
    <t>Mr1</t>
  </si>
  <si>
    <t>H2-Ab1</t>
  </si>
  <si>
    <t>Itpr2</t>
  </si>
  <si>
    <t>Sept5</t>
  </si>
  <si>
    <t>Cox7a1</t>
  </si>
  <si>
    <t>Sfn</t>
  </si>
  <si>
    <t>Igh-VJ558</t>
  </si>
  <si>
    <t>Bnip3l</t>
  </si>
  <si>
    <t>Hipk3</t>
  </si>
  <si>
    <t>Slfn3</t>
  </si>
  <si>
    <t>Hspa1l</t>
  </si>
  <si>
    <t>Lmo2</t>
  </si>
  <si>
    <t>Cav1</t>
  </si>
  <si>
    <t>Pes1</t>
  </si>
  <si>
    <t>Stag2</t>
  </si>
  <si>
    <t>1810030O07Rik</t>
  </si>
  <si>
    <t>Cxcl14</t>
  </si>
  <si>
    <t>AU020206</t>
  </si>
  <si>
    <t>Hey1</t>
  </si>
  <si>
    <t>Apoe</t>
  </si>
  <si>
    <t>Reg1</t>
  </si>
  <si>
    <t>Fmo1</t>
  </si>
  <si>
    <t>Klk8</t>
  </si>
  <si>
    <t>Tgoln2</t>
  </si>
  <si>
    <t>Kpna2</t>
  </si>
  <si>
    <t>Pdcd4</t>
  </si>
  <si>
    <t>Pcdha6</t>
  </si>
  <si>
    <t>Csrp3</t>
  </si>
  <si>
    <t>Hbb-b1</t>
  </si>
  <si>
    <t>Ltf</t>
  </si>
  <si>
    <t>Gstm3</t>
  </si>
  <si>
    <t>Xist</t>
  </si>
  <si>
    <t>Oprk1</t>
  </si>
  <si>
    <t>Bckdha</t>
  </si>
  <si>
    <t>Tnnt3</t>
  </si>
  <si>
    <t>Ptprc</t>
  </si>
  <si>
    <t>Alas2</t>
  </si>
  <si>
    <t>Actc1</t>
  </si>
  <si>
    <t>Mup5</t>
  </si>
  <si>
    <t>Mapt</t>
  </si>
  <si>
    <t>Cyp2a4</t>
  </si>
  <si>
    <t>Ppp1cb</t>
  </si>
  <si>
    <t>Hoxb4</t>
  </si>
  <si>
    <t>Igkv6-23</t>
  </si>
  <si>
    <t>H2-DMb1</t>
  </si>
  <si>
    <t>Igkv6-15</t>
  </si>
  <si>
    <t>Zkscan14</t>
  </si>
  <si>
    <t>Ear1</t>
  </si>
  <si>
    <t>H2-Eb1</t>
  </si>
  <si>
    <t>Ctla2a</t>
  </si>
  <si>
    <t>H2-Aa</t>
  </si>
  <si>
    <t>H19</t>
  </si>
  <si>
    <t>Igkv8-19</t>
  </si>
  <si>
    <t>Cuta</t>
  </si>
  <si>
    <t>Lysmd2</t>
  </si>
  <si>
    <t>Mfap4</t>
  </si>
  <si>
    <t>Rsrp1</t>
  </si>
  <si>
    <t>Tcf25</t>
  </si>
  <si>
    <t>Otud7b</t>
  </si>
  <si>
    <t>Gclc</t>
  </si>
  <si>
    <t>Txnrd1</t>
  </si>
  <si>
    <t>Fdx1</t>
  </si>
  <si>
    <t>Xlkd1</t>
  </si>
  <si>
    <t>Bdnf</t>
  </si>
  <si>
    <t>Gna13</t>
  </si>
  <si>
    <t>Per2</t>
  </si>
  <si>
    <t>Map3k6</t>
  </si>
  <si>
    <t>Bcar3</t>
  </si>
  <si>
    <t>Pmvk</t>
  </si>
  <si>
    <t>Lpin2</t>
  </si>
  <si>
    <t>Acate2</t>
  </si>
  <si>
    <t>Peci</t>
  </si>
  <si>
    <t>Sult1a1</t>
  </si>
  <si>
    <t>Tuba6</t>
  </si>
  <si>
    <t>Gch1</t>
  </si>
  <si>
    <t>Mat1a</t>
  </si>
  <si>
    <t>Ppp1r2</t>
  </si>
  <si>
    <t>Angptl4</t>
  </si>
  <si>
    <t>Myom1</t>
  </si>
  <si>
    <t>Phlda1</t>
  </si>
  <si>
    <t>Nrn1</t>
  </si>
  <si>
    <t>Plekhk1</t>
  </si>
  <si>
    <t>Ccl20</t>
  </si>
  <si>
    <t>Cd14</t>
  </si>
  <si>
    <t>Cd163</t>
  </si>
  <si>
    <t>Arg2</t>
  </si>
  <si>
    <t>Csf3r</t>
  </si>
  <si>
    <t>Ly6d</t>
  </si>
  <si>
    <t>Tnfsf10</t>
  </si>
  <si>
    <t>Klra14</t>
  </si>
  <si>
    <t>Klra12</t>
  </si>
  <si>
    <t>Klra4</t>
  </si>
  <si>
    <t>Klra9</t>
  </si>
  <si>
    <t>Il2rg</t>
  </si>
  <si>
    <t>Cd52</t>
  </si>
  <si>
    <t>Lst1</t>
  </si>
  <si>
    <t>Ian1</t>
  </si>
  <si>
    <t>Gzma</t>
  </si>
  <si>
    <t>Ly6f</t>
  </si>
  <si>
    <t>Orm1</t>
  </si>
  <si>
    <t>Hspa8</t>
  </si>
  <si>
    <t>Gbp2</t>
  </si>
  <si>
    <t>Myh10</t>
  </si>
  <si>
    <t>Gbp4</t>
  </si>
  <si>
    <t>Slc38a4</t>
  </si>
  <si>
    <t>Slc28a3</t>
  </si>
  <si>
    <t>Slc7a11</t>
  </si>
  <si>
    <t>Scn3b</t>
  </si>
  <si>
    <t>Slc1a3</t>
  </si>
  <si>
    <t>Cirbp</t>
  </si>
  <si>
    <t>Hnrpdl</t>
  </si>
  <si>
    <t>Nfil3</t>
  </si>
  <si>
    <t>Npn3</t>
  </si>
  <si>
    <t>Eif4a2</t>
  </si>
  <si>
    <t>Hnrpc</t>
  </si>
  <si>
    <t>Ncbp2</t>
  </si>
  <si>
    <t>Gyg1</t>
  </si>
  <si>
    <t>S100a4</t>
  </si>
  <si>
    <t>Wisp2</t>
  </si>
  <si>
    <t>Calcrl</t>
  </si>
  <si>
    <t>Author</t>
  </si>
  <si>
    <t>Title</t>
  </si>
  <si>
    <t>PMID</t>
  </si>
  <si>
    <t>Exposure</t>
  </si>
  <si>
    <t>Time of harvest</t>
  </si>
  <si>
    <t>Species and strain</t>
  </si>
  <si>
    <t>Sex</t>
  </si>
  <si>
    <t>Age</t>
  </si>
  <si>
    <t>Sample size</t>
  </si>
  <si>
    <t>Gene expression platform</t>
  </si>
  <si>
    <t>Gabehart, et al.</t>
  </si>
  <si>
    <t>BALB/c mice</t>
  </si>
  <si>
    <t>M, F</t>
  </si>
  <si>
    <t>filtered air or 1 ppm O3 for 3h</t>
  </si>
  <si>
    <t>6 and 24 h postexposure</t>
  </si>
  <si>
    <t>Gohil, et al.</t>
  </si>
  <si>
    <t>C57BL/6J mice</t>
  </si>
  <si>
    <t>filtered air or 1 ppm O3, 8 h x3</t>
  </si>
  <si>
    <t>Immediately post final exposure</t>
  </si>
  <si>
    <t>Kooter, et al.</t>
  </si>
  <si>
    <t>10-14 wk</t>
  </si>
  <si>
    <t>3 d</t>
  </si>
  <si>
    <t>filtered air or 0.8 for 8 h</t>
  </si>
  <si>
    <t>4 h postexposure</t>
  </si>
  <si>
    <t>Notes</t>
  </si>
  <si>
    <t>Only 24 h timepoint used for analysis</t>
  </si>
  <si>
    <t>Transcriptome profiling of the newborn mouse lung response to acute ozone exposure</t>
  </si>
  <si>
    <t>Affymetrix Mouse GeneChips, Mu74Av2</t>
  </si>
  <si>
    <t>Custom array, Sigma-Compugen Mouse oligonucleotide library</t>
  </si>
  <si>
    <t>Ozone-induced disruptions of lung transcriptomes</t>
  </si>
  <si>
    <t>Ozone induces clear cellular and molecular responses in the mouse lung independently of the transcription coupled repair status</t>
  </si>
  <si>
    <t>Only Csb+/- (i.e., WT) mice were used for analysis</t>
  </si>
  <si>
    <t>not specified</t>
  </si>
  <si>
    <t>C57BL/6J[Csb+/-], [Csb-/-] mice</t>
  </si>
  <si>
    <t>Agilent Whole Mouse Genome Gene Expression 4X44K microarray</t>
  </si>
  <si>
    <t>Gm32450</t>
  </si>
  <si>
    <t>Saal1</t>
  </si>
  <si>
    <t>Cyp2b6</t>
  </si>
  <si>
    <t>Depdc1b</t>
  </si>
  <si>
    <t>Ckap2l</t>
  </si>
  <si>
    <t>Kif4a</t>
  </si>
  <si>
    <t>Fam64a</t>
  </si>
  <si>
    <t>Bub1b</t>
  </si>
  <si>
    <t>Atp2a3</t>
  </si>
  <si>
    <t>Rap2a</t>
  </si>
  <si>
    <t>Rps6ka2</t>
  </si>
  <si>
    <t>Kif20a</t>
  </si>
  <si>
    <t>Nap1l4</t>
  </si>
  <si>
    <t>Atp2a1</t>
  </si>
  <si>
    <t>Cd8b</t>
  </si>
  <si>
    <t>Tspan7</t>
  </si>
  <si>
    <t>Zrsr2</t>
  </si>
  <si>
    <t>Polr2c</t>
  </si>
  <si>
    <t>Myl4</t>
  </si>
  <si>
    <t>Cat</t>
  </si>
  <si>
    <t>Tnnc1</t>
  </si>
  <si>
    <t>Kitl</t>
  </si>
  <si>
    <t>Fgf9</t>
  </si>
  <si>
    <t>Cfd</t>
  </si>
  <si>
    <t>Taf15</t>
  </si>
  <si>
    <t>Iglc1</t>
  </si>
  <si>
    <t>Ninj1</t>
  </si>
  <si>
    <t>Retn</t>
  </si>
  <si>
    <t>Clstn1</t>
  </si>
  <si>
    <t>Asf1a</t>
  </si>
  <si>
    <t>Tnnt1</t>
  </si>
  <si>
    <t>Dmbt1</t>
  </si>
  <si>
    <t>Ppfibp2</t>
  </si>
  <si>
    <t>Pou2f1</t>
  </si>
  <si>
    <t>Adipoq</t>
  </si>
  <si>
    <t>Ifna4</t>
  </si>
  <si>
    <t>Ctnna2</t>
  </si>
  <si>
    <t>Car3</t>
  </si>
  <si>
    <t>Ptprcap</t>
  </si>
  <si>
    <t>Lhx5</t>
  </si>
  <si>
    <t>Tpra1</t>
  </si>
  <si>
    <t>Ighg1</t>
  </si>
  <si>
    <t>Fzd4</t>
  </si>
  <si>
    <t>Igkv4-73</t>
  </si>
  <si>
    <t>Mtv43</t>
  </si>
  <si>
    <t>Tsta3</t>
  </si>
  <si>
    <t>Myl1</t>
  </si>
  <si>
    <t>Tff2</t>
  </si>
  <si>
    <t>Dbp</t>
  </si>
  <si>
    <t>Igfbp3</t>
  </si>
  <si>
    <t>Igkv5-39</t>
  </si>
  <si>
    <t>Pecam1</t>
  </si>
  <si>
    <t>Ckmt2</t>
  </si>
  <si>
    <t>Igkv10-96</t>
  </si>
  <si>
    <t>Mup1</t>
  </si>
  <si>
    <t>Hpgd</t>
  </si>
  <si>
    <t>Fabp3</t>
  </si>
  <si>
    <t>Mb</t>
  </si>
  <si>
    <t>Ephx1</t>
  </si>
  <si>
    <t>Cd79a</t>
  </si>
  <si>
    <t>2810449G22Rik</t>
  </si>
  <si>
    <t>LOC382693</t>
  </si>
  <si>
    <t>Grem2</t>
  </si>
  <si>
    <t>Ang2</t>
  </si>
  <si>
    <t>Calm4</t>
  </si>
  <si>
    <t>Cidec</t>
  </si>
  <si>
    <t>Hbb-b2</t>
  </si>
  <si>
    <t>Hba-a1</t>
  </si>
  <si>
    <t>Evl</t>
  </si>
  <si>
    <t>Gng4</t>
  </si>
  <si>
    <t>Myl2</t>
  </si>
  <si>
    <t>Myl3</t>
  </si>
  <si>
    <t>Lpgat1</t>
  </si>
  <si>
    <t>Igkv4-59</t>
  </si>
  <si>
    <t>Nhsl2</t>
  </si>
  <si>
    <t>Lipe</t>
  </si>
  <si>
    <t>Ifi47</t>
  </si>
  <si>
    <t>Nr1d1</t>
  </si>
  <si>
    <t>Klf7</t>
  </si>
  <si>
    <t>Adrb3</t>
  </si>
  <si>
    <t>Acta1</t>
  </si>
  <si>
    <t>Ahr</t>
  </si>
  <si>
    <t>Thbd</t>
  </si>
  <si>
    <t>Pim3</t>
  </si>
  <si>
    <t>Aamdc</t>
  </si>
  <si>
    <t>Cdh5</t>
  </si>
  <si>
    <t>Ly86</t>
  </si>
  <si>
    <t>Dpt</t>
  </si>
  <si>
    <t>Ifi27l2a</t>
  </si>
  <si>
    <t>Crebbp</t>
  </si>
  <si>
    <t>Sdpr</t>
  </si>
  <si>
    <t>H2-Ma</t>
  </si>
  <si>
    <t>Ube2b</t>
  </si>
  <si>
    <t>Crat</t>
  </si>
  <si>
    <t>Ermp1</t>
  </si>
  <si>
    <t>Cd37</t>
  </si>
  <si>
    <t>Hbb-bt</t>
  </si>
  <si>
    <t>Ms4a1</t>
  </si>
  <si>
    <t>Fam46c</t>
  </si>
  <si>
    <t>Sco2</t>
  </si>
  <si>
    <t>Efnb2</t>
  </si>
  <si>
    <t>Ckm</t>
  </si>
  <si>
    <t>B2m</t>
  </si>
  <si>
    <t>Rab24</t>
  </si>
  <si>
    <t>Dcn</t>
  </si>
  <si>
    <t>Net1</t>
  </si>
  <si>
    <t>Ivns1abp</t>
  </si>
  <si>
    <t>Acsl1</t>
  </si>
  <si>
    <t>Sesn1</t>
  </si>
  <si>
    <t>Eno3</t>
  </si>
  <si>
    <t>G0s2</t>
  </si>
  <si>
    <t>Myh7</t>
  </si>
  <si>
    <t>Cpe</t>
  </si>
  <si>
    <t>Ldhb</t>
  </si>
  <si>
    <t>Prkd2</t>
  </si>
  <si>
    <t>Gimap4</t>
  </si>
  <si>
    <t>Dpp8</t>
  </si>
  <si>
    <t>Snrk</t>
  </si>
  <si>
    <t>H2-T-ps</t>
  </si>
  <si>
    <t>Ramp2</t>
  </si>
  <si>
    <t>Pltp</t>
  </si>
  <si>
    <t>Mettl20</t>
  </si>
  <si>
    <t>Tek</t>
  </si>
  <si>
    <t>Atf6b</t>
  </si>
  <si>
    <t>Pitpnc1</t>
  </si>
  <si>
    <t>Igfbp7</t>
  </si>
  <si>
    <t>Myzap</t>
  </si>
  <si>
    <t>Tie1</t>
  </si>
  <si>
    <t>Hmgb2</t>
  </si>
  <si>
    <t>Ctsh</t>
  </si>
  <si>
    <t>Mmp12</t>
  </si>
  <si>
    <t>Anxa1</t>
  </si>
  <si>
    <t>D17H6S56E-5 </t>
  </si>
  <si>
    <t>Ufm1</t>
  </si>
  <si>
    <t>Clcn5</t>
  </si>
  <si>
    <t>Cks2</t>
  </si>
  <si>
    <t>Sec62</t>
  </si>
  <si>
    <t>Lrg1</t>
  </si>
  <si>
    <t>Plk4</t>
  </si>
  <si>
    <t>Cyp51</t>
  </si>
  <si>
    <t>Rangap1</t>
  </si>
  <si>
    <t>Amd2</t>
  </si>
  <si>
    <t>Birc5</t>
  </si>
  <si>
    <t>Cd44</t>
  </si>
  <si>
    <t>Fam208a</t>
  </si>
  <si>
    <t>Mrpl54</t>
  </si>
  <si>
    <t>Dntt</t>
  </si>
  <si>
    <t>Pdgfra</t>
  </si>
  <si>
    <t>Cubn</t>
  </si>
  <si>
    <t>Spast</t>
  </si>
  <si>
    <t>Trim59</t>
  </si>
  <si>
    <t>Lsm5</t>
  </si>
  <si>
    <t>Spag5</t>
  </si>
  <si>
    <t>Markl1</t>
  </si>
  <si>
    <t>Rorc</t>
  </si>
  <si>
    <t>Grp</t>
  </si>
  <si>
    <t>Dck</t>
  </si>
  <si>
    <t>Tmem48</t>
  </si>
  <si>
    <t>Chadl</t>
  </si>
  <si>
    <t>Mmp17</t>
  </si>
  <si>
    <t>Eldr</t>
  </si>
  <si>
    <t>Ncaph</t>
  </si>
  <si>
    <t>Dbf4</t>
  </si>
  <si>
    <t>Stil</t>
  </si>
  <si>
    <t>Ccnf</t>
  </si>
  <si>
    <t>Fanci</t>
  </si>
  <si>
    <t>Melk</t>
  </si>
  <si>
    <t>Cdca2</t>
  </si>
  <si>
    <t>Ncapd2</t>
  </si>
  <si>
    <t>Ccdc99</t>
  </si>
  <si>
    <t>Troap</t>
  </si>
  <si>
    <t>Ckap2</t>
  </si>
  <si>
    <t>Ndc80</t>
  </si>
  <si>
    <t>Dlgap5</t>
  </si>
  <si>
    <t>Cdca8</t>
  </si>
  <si>
    <t>Fancd2</t>
  </si>
  <si>
    <t>Kif15</t>
  </si>
  <si>
    <t>Cenpf</t>
  </si>
  <si>
    <t>Tm4Sf7</t>
  </si>
  <si>
    <t>Il33</t>
  </si>
  <si>
    <t>C1qtnf</t>
  </si>
  <si>
    <t>Tnfrsf10a</t>
  </si>
  <si>
    <t>Rad54l</t>
  </si>
  <si>
    <t>Birc5,Ccl17,Ccl5,Cdk1,Clu,Cyp2f2,Gstm1,Ighm,Lcn2,Ltb,Mmp12,Nr1d1,Rrm1,S100a9,Saa3,Spag5,Sprr1a,Thbd,Thbs1,Timp1,Top2a</t>
  </si>
  <si>
    <t>Birc5,Ccl2,Cdk1,Cks1b,Clu,Cyp2e1,Cyp2f2,Cyp2s1,Dmbt1,Ect2,Gstm1,Krt19,Lcn2,Lrg1,Ltf,Msln,Mt1,Mt2,Pcp4l1,Pon1,Rbm3,Rrm1,S100a6,Saa3,Serpina3n,Smc2,Sprr1a,Thrsp,Timp1,Top2a,Trim59</t>
  </si>
  <si>
    <t>Conducting airways</t>
  </si>
  <si>
    <t>Airway macrophages</t>
  </si>
  <si>
    <t>Rptn</t>
  </si>
  <si>
    <t>Pih1h3b</t>
  </si>
  <si>
    <t>A930001A20Rik</t>
  </si>
  <si>
    <t>Ldlrad1</t>
  </si>
  <si>
    <t>Meig1</t>
  </si>
  <si>
    <t>Rgs22</t>
  </si>
  <si>
    <t>1700029J07Rik</t>
  </si>
  <si>
    <t>Ampd1</t>
  </si>
  <si>
    <t>Ankrd65</t>
  </si>
  <si>
    <t>Adamdec1</t>
  </si>
  <si>
    <t>Cfap57</t>
  </si>
  <si>
    <t>Gm281</t>
  </si>
  <si>
    <t>Dnah12</t>
  </si>
  <si>
    <t>Cdhr3</t>
  </si>
  <si>
    <t>Ttc25</t>
  </si>
  <si>
    <t>Enkur</t>
  </si>
  <si>
    <t>1700024G13Rik</t>
  </si>
  <si>
    <t>Rsph10b</t>
  </si>
  <si>
    <t>Dpp6</t>
  </si>
  <si>
    <t>Ak7</t>
  </si>
  <si>
    <t>Iqca</t>
  </si>
  <si>
    <t>Armc4</t>
  </si>
  <si>
    <t>Cfap221</t>
  </si>
  <si>
    <t>Lrrc51</t>
  </si>
  <si>
    <t>Dcdc2a</t>
  </si>
  <si>
    <t>Lrrc36</t>
  </si>
  <si>
    <t>Slc35g3</t>
  </si>
  <si>
    <t>Spef2</t>
  </si>
  <si>
    <t>Spag6l</t>
  </si>
  <si>
    <t>Fam161a</t>
  </si>
  <si>
    <t>Lrrc74b</t>
  </si>
  <si>
    <t>Dnah6</t>
  </si>
  <si>
    <t>Spag17</t>
  </si>
  <si>
    <t>Kcnmb2</t>
  </si>
  <si>
    <t>Rp1</t>
  </si>
  <si>
    <t>Foxj1</t>
  </si>
  <si>
    <t>Gm20755</t>
  </si>
  <si>
    <t>Itprid1</t>
  </si>
  <si>
    <t>Dnah1</t>
  </si>
  <si>
    <t>Ak8</t>
  </si>
  <si>
    <t>Lyzl4</t>
  </si>
  <si>
    <t>Wdr93</t>
  </si>
  <si>
    <t>Rsph1</t>
  </si>
  <si>
    <t>Tmem232</t>
  </si>
  <si>
    <t>Cfap161</t>
  </si>
  <si>
    <t>Gm49391</t>
  </si>
  <si>
    <t>Gm29538</t>
  </si>
  <si>
    <t>Iqch</t>
  </si>
  <si>
    <t>C130021I20Rik</t>
  </si>
  <si>
    <t>Ppil6</t>
  </si>
  <si>
    <t>Drc3</t>
  </si>
  <si>
    <t>Armc3</t>
  </si>
  <si>
    <t>Tcte1</t>
  </si>
  <si>
    <t>Cdhr4</t>
  </si>
  <si>
    <t>Odf3b</t>
  </si>
  <si>
    <t>E030044B06Rik</t>
  </si>
  <si>
    <t>Nme9</t>
  </si>
  <si>
    <t>Lrrc18</t>
  </si>
  <si>
    <t>1700001C02Rik</t>
  </si>
  <si>
    <t>Chad</t>
  </si>
  <si>
    <t>Maats1os</t>
  </si>
  <si>
    <t>Cfap77</t>
  </si>
  <si>
    <t>Ccdc180</t>
  </si>
  <si>
    <t>Frmpd2</t>
  </si>
  <si>
    <t>Lrrc23</t>
  </si>
  <si>
    <t>Dlec1</t>
  </si>
  <si>
    <t>Sntn</t>
  </si>
  <si>
    <t>Dynlrb2</t>
  </si>
  <si>
    <t>Tmem151b</t>
  </si>
  <si>
    <t>Spata17</t>
  </si>
  <si>
    <t>Upk3a</t>
  </si>
  <si>
    <t>Kcnk12</t>
  </si>
  <si>
    <t>Ccdc153</t>
  </si>
  <si>
    <t>Fam166b</t>
  </si>
  <si>
    <t>Daw1</t>
  </si>
  <si>
    <t>Dnah5</t>
  </si>
  <si>
    <t>Btg4</t>
  </si>
  <si>
    <t>C230072F16Rik</t>
  </si>
  <si>
    <t>Cfap97d2</t>
  </si>
  <si>
    <t>Ccdc146</t>
  </si>
  <si>
    <t>Morn5</t>
  </si>
  <si>
    <t>Rptoros</t>
  </si>
  <si>
    <t>Gm15411</t>
  </si>
  <si>
    <t>Hydin</t>
  </si>
  <si>
    <t>Cfap65</t>
  </si>
  <si>
    <t>Calml3</t>
  </si>
  <si>
    <t>Gpr37</t>
  </si>
  <si>
    <t>Atp6v1b1</t>
  </si>
  <si>
    <t>Frem2</t>
  </si>
  <si>
    <t>3300002A11Rik</t>
  </si>
  <si>
    <t>Pcp4</t>
  </si>
  <si>
    <t>Gtsf1l</t>
  </si>
  <si>
    <t>Slc38a11</t>
  </si>
  <si>
    <t>Dnah9</t>
  </si>
  <si>
    <t>Cryaa</t>
  </si>
  <si>
    <t>Prss35</t>
  </si>
  <si>
    <t>Unc5cl</t>
  </si>
  <si>
    <t>Gm47204</t>
  </si>
  <si>
    <t>Adam5</t>
  </si>
  <si>
    <t>Gm17135</t>
  </si>
  <si>
    <t>Rsph14</t>
  </si>
  <si>
    <t>Cdh26</t>
  </si>
  <si>
    <t>Ankub1</t>
  </si>
  <si>
    <t>Gm37464</t>
  </si>
  <si>
    <t>Gm15852</t>
  </si>
  <si>
    <t>T2</t>
  </si>
  <si>
    <t>Efcab10</t>
  </si>
  <si>
    <t>Sult1d1</t>
  </si>
  <si>
    <t>Capn13</t>
  </si>
  <si>
    <t>Gm42902</t>
  </si>
  <si>
    <t>Gm28178</t>
  </si>
  <si>
    <t>Rbakdn</t>
  </si>
  <si>
    <t>4930567H12Rik</t>
  </si>
  <si>
    <t>Casc1</t>
  </si>
  <si>
    <t>Slc5a8</t>
  </si>
  <si>
    <t>Plk5</t>
  </si>
  <si>
    <t>Gm15841</t>
  </si>
  <si>
    <t>1810020O05Rik</t>
  </si>
  <si>
    <t>Serpina9</t>
  </si>
  <si>
    <t>Gm6329</t>
  </si>
  <si>
    <t>Pcolce2</t>
  </si>
  <si>
    <t>Acss2</t>
  </si>
  <si>
    <t>Espn</t>
  </si>
  <si>
    <t>Elovl6</t>
  </si>
  <si>
    <t>Cd207</t>
  </si>
  <si>
    <t>Fasn</t>
  </si>
  <si>
    <t>Lepr</t>
  </si>
  <si>
    <t>Azgp1</t>
  </si>
  <si>
    <t>Tmprss13</t>
  </si>
  <si>
    <t>1810010H24Rik</t>
  </si>
  <si>
    <t>Phkg1</t>
  </si>
  <si>
    <t>Gpt</t>
  </si>
  <si>
    <t>Scube2</t>
  </si>
  <si>
    <t>Fgfr4</t>
  </si>
  <si>
    <t>Otop1</t>
  </si>
  <si>
    <t>Adcy1</t>
  </si>
  <si>
    <t>Oxtr</t>
  </si>
  <si>
    <t>Mlxipl</t>
  </si>
  <si>
    <t>March1</t>
  </si>
  <si>
    <t>Gm44220</t>
  </si>
  <si>
    <t>Gstm2-ps1</t>
  </si>
  <si>
    <t>Igsf23</t>
  </si>
  <si>
    <t>4933406B17Rik</t>
  </si>
  <si>
    <t>Upk2</t>
  </si>
  <si>
    <t>Gm8834</t>
  </si>
  <si>
    <t>Pdzk1ip1</t>
  </si>
  <si>
    <t>Dbndd1</t>
  </si>
  <si>
    <t>Atp1a3</t>
  </si>
  <si>
    <t>Acss2os</t>
  </si>
  <si>
    <t>Kcnip4</t>
  </si>
  <si>
    <t>Gvin1</t>
  </si>
  <si>
    <t>Rtn1</t>
  </si>
  <si>
    <t>Kcnd2</t>
  </si>
  <si>
    <t>Ddc</t>
  </si>
  <si>
    <t>Ces1e</t>
  </si>
  <si>
    <t>C130080G10Rik</t>
  </si>
  <si>
    <t>Gm48662</t>
  </si>
  <si>
    <t>Islr2</t>
  </si>
  <si>
    <t>Klre1</t>
  </si>
  <si>
    <t>Myo15</t>
  </si>
  <si>
    <t>Jakmip1</t>
  </si>
  <si>
    <t>Kcnj13</t>
  </si>
  <si>
    <t>D130043K22Rik</t>
  </si>
  <si>
    <t>A430018G15Rik</t>
  </si>
  <si>
    <t>Dyx1c1</t>
  </si>
  <si>
    <t>Btnl9</t>
  </si>
  <si>
    <t>Fah</t>
  </si>
  <si>
    <t>Gm15543</t>
  </si>
  <si>
    <t>Gm36634</t>
  </si>
  <si>
    <t>Gm38392</t>
  </si>
  <si>
    <t>Bend6</t>
  </si>
  <si>
    <t>Pnliprp1</t>
  </si>
  <si>
    <t>Nccrp1</t>
  </si>
  <si>
    <t>Slc16a4</t>
  </si>
  <si>
    <t>Ccr9</t>
  </si>
  <si>
    <t>Adra2c</t>
  </si>
  <si>
    <t>Ncam2</t>
  </si>
  <si>
    <t>Fmo3</t>
  </si>
  <si>
    <t>Pitx1</t>
  </si>
  <si>
    <t>Gm16185</t>
  </si>
  <si>
    <t>Lsmem1</t>
  </si>
  <si>
    <t>Cd300e</t>
  </si>
  <si>
    <t>Hephl1</t>
  </si>
  <si>
    <t>Dzank1</t>
  </si>
  <si>
    <t>Gm5084</t>
  </si>
  <si>
    <t>Gm14686</t>
  </si>
  <si>
    <t>A330076H08Rik</t>
  </si>
  <si>
    <t>4930505A04Rik</t>
  </si>
  <si>
    <t>Pcnx2</t>
  </si>
  <si>
    <t>AI838599</t>
  </si>
  <si>
    <t>Svopl</t>
  </si>
  <si>
    <t>Fam171b</t>
  </si>
  <si>
    <t>Kcnip2</t>
  </si>
  <si>
    <t>Snx31</t>
  </si>
  <si>
    <t>Pkhd1l1</t>
  </si>
  <si>
    <t>Nap1l5</t>
  </si>
  <si>
    <t>AC087898.2</t>
  </si>
  <si>
    <t>Igkv4-68</t>
  </si>
  <si>
    <t>Pm20d1</t>
  </si>
  <si>
    <t>Tnfrsf13c</t>
  </si>
  <si>
    <t>Itgad</t>
  </si>
  <si>
    <t>Stac2</t>
  </si>
  <si>
    <t>Wfdc16</t>
  </si>
  <si>
    <t>Rnf138rt1</t>
  </si>
  <si>
    <t>Gm14097</t>
  </si>
  <si>
    <t>2010109I03Rik</t>
  </si>
  <si>
    <t>Akr1b7</t>
  </si>
  <si>
    <t>Hes2</t>
  </si>
  <si>
    <t>Klrc2</t>
  </si>
  <si>
    <t>Trpc3</t>
  </si>
  <si>
    <t>Entpd8</t>
  </si>
  <si>
    <t>Igkv5-43</t>
  </si>
  <si>
    <t>Dpf3</t>
  </si>
  <si>
    <t>Gm17455</t>
  </si>
  <si>
    <t>AU022754</t>
  </si>
  <si>
    <t>Igkv1-99</t>
  </si>
  <si>
    <t>A230072C01Rik</t>
  </si>
  <si>
    <t>Gm6133</t>
  </si>
  <si>
    <t>Gm38162</t>
  </si>
  <si>
    <t>Axdnd1</t>
  </si>
  <si>
    <t>Igkv8-21</t>
  </si>
  <si>
    <t>Skint3</t>
  </si>
  <si>
    <t>Brinp2</t>
  </si>
  <si>
    <t>Igfbpl1</t>
  </si>
  <si>
    <t>Ms4a15</t>
  </si>
  <si>
    <t>Gm13629</t>
  </si>
  <si>
    <t>Nkx6-1</t>
  </si>
  <si>
    <t>Gm26795</t>
  </si>
  <si>
    <t>Gm12996</t>
  </si>
  <si>
    <t>A530058N18Rik</t>
  </si>
  <si>
    <t>Ttll10</t>
  </si>
  <si>
    <t>Slc16a5</t>
  </si>
  <si>
    <t>Cib4</t>
  </si>
  <si>
    <t>Gm6416</t>
  </si>
  <si>
    <t>Necab3</t>
  </si>
  <si>
    <t>Opn4</t>
  </si>
  <si>
    <t>Gprin2</t>
  </si>
  <si>
    <t>Lrtm1</t>
  </si>
  <si>
    <t>Hspb3</t>
  </si>
  <si>
    <t>B530045E10Rik</t>
  </si>
  <si>
    <t>4930486L24Rik</t>
  </si>
  <si>
    <t>C130026I21Rik</t>
  </si>
  <si>
    <t>Fcrls</t>
  </si>
  <si>
    <t>Gm38037</t>
  </si>
  <si>
    <t>Ccna1</t>
  </si>
  <si>
    <t>Pigr</t>
  </si>
  <si>
    <t>Gm13657</t>
  </si>
  <si>
    <t>Spn</t>
  </si>
  <si>
    <t>Bpifb1</t>
  </si>
  <si>
    <t>Sfrp4</t>
  </si>
  <si>
    <t>Gm17189</t>
  </si>
  <si>
    <t>Klb</t>
  </si>
  <si>
    <t>Cd3e</t>
  </si>
  <si>
    <t>Trac</t>
  </si>
  <si>
    <t>Kcnmb4os2</t>
  </si>
  <si>
    <t>Smarca1</t>
  </si>
  <si>
    <t>Hpcal4</t>
  </si>
  <si>
    <t>Cd5</t>
  </si>
  <si>
    <t>Cd8a</t>
  </si>
  <si>
    <t>Gp2</t>
  </si>
  <si>
    <t>Gm26577</t>
  </si>
  <si>
    <t>Gm16131</t>
  </si>
  <si>
    <t>Gm36757</t>
  </si>
  <si>
    <t>Foxn4</t>
  </si>
  <si>
    <t>Gm36161</t>
  </si>
  <si>
    <t>Tmem74</t>
  </si>
  <si>
    <t>Dlg2</t>
  </si>
  <si>
    <t>Dnase1l3</t>
  </si>
  <si>
    <t>Dmrt2</t>
  </si>
  <si>
    <t>Trat1</t>
  </si>
  <si>
    <t>Muc5ac</t>
  </si>
  <si>
    <t>Gm32742</t>
  </si>
  <si>
    <t>Clec12a</t>
  </si>
  <si>
    <t>Gm12296</t>
  </si>
  <si>
    <t>Slamf7</t>
  </si>
  <si>
    <t>Tomm20l</t>
  </si>
  <si>
    <t>Umod</t>
  </si>
  <si>
    <t>Gm29186</t>
  </si>
  <si>
    <t>Slamf8</t>
  </si>
  <si>
    <t>Apol7c</t>
  </si>
  <si>
    <t>Cxcr3</t>
  </si>
  <si>
    <t>Zswim2</t>
  </si>
  <si>
    <t>Gm6637</t>
  </si>
  <si>
    <t>Gm4675</t>
  </si>
  <si>
    <t>Cd4</t>
  </si>
  <si>
    <t>Col11a2</t>
  </si>
  <si>
    <t>Galntl6</t>
  </si>
  <si>
    <t>Adamts17</t>
  </si>
  <si>
    <t>Cdh4</t>
  </si>
  <si>
    <t>1810006J02Rik</t>
  </si>
  <si>
    <t>Ern2</t>
  </si>
  <si>
    <t>Acsm1</t>
  </si>
  <si>
    <t>Pcdhb8</t>
  </si>
  <si>
    <t>Gm45494</t>
  </si>
  <si>
    <t>Gm32369</t>
  </si>
  <si>
    <t>4930432O09Rik</t>
  </si>
  <si>
    <t>Cpvl</t>
  </si>
  <si>
    <t>Klrg1</t>
  </si>
  <si>
    <t>Gjb3</t>
  </si>
  <si>
    <t>Tgm1</t>
  </si>
  <si>
    <t>Slfn9</t>
  </si>
  <si>
    <t>Ncapg2</t>
  </si>
  <si>
    <t>Shmt1</t>
  </si>
  <si>
    <t>Sprr2a2</t>
  </si>
  <si>
    <t>2200002D01Rik</t>
  </si>
  <si>
    <t>Tacstd2</t>
  </si>
  <si>
    <t>Hpx</t>
  </si>
  <si>
    <t>Krt4</t>
  </si>
  <si>
    <t>Ppa1</t>
  </si>
  <si>
    <t>Slc25a48</t>
  </si>
  <si>
    <t>Prss57</t>
  </si>
  <si>
    <t>Gsg1l</t>
  </si>
  <si>
    <t>Chl1</t>
  </si>
  <si>
    <t>Klk10</t>
  </si>
  <si>
    <t>Mapk13</t>
  </si>
  <si>
    <t>Acly</t>
  </si>
  <si>
    <t>Krt18</t>
  </si>
  <si>
    <t>Krt7</t>
  </si>
  <si>
    <t>Mcm10</t>
  </si>
  <si>
    <t>Pola1</t>
  </si>
  <si>
    <t>Rtn4rl2</t>
  </si>
  <si>
    <t>Clspn</t>
  </si>
  <si>
    <t>Upk3bl</t>
  </si>
  <si>
    <t>Chtf18</t>
  </si>
  <si>
    <t>S100a14</t>
  </si>
  <si>
    <t>Ppp1r14b</t>
  </si>
  <si>
    <t>Lrrc59</t>
  </si>
  <si>
    <t>Pbk</t>
  </si>
  <si>
    <t>Asf1b</t>
  </si>
  <si>
    <t>Pnmt</t>
  </si>
  <si>
    <t>Rad54b</t>
  </si>
  <si>
    <t>Tk1</t>
  </si>
  <si>
    <t>Ung</t>
  </si>
  <si>
    <t>Prss22</t>
  </si>
  <si>
    <t>Nubp1</t>
  </si>
  <si>
    <t>Adamts4</t>
  </si>
  <si>
    <t>Bbs2</t>
  </si>
  <si>
    <t>Jpt2</t>
  </si>
  <si>
    <t>Tinf2</t>
  </si>
  <si>
    <t>Fabp5</t>
  </si>
  <si>
    <t>Lgals3</t>
  </si>
  <si>
    <t>Dixdc1</t>
  </si>
  <si>
    <t>Topbp1</t>
  </si>
  <si>
    <t>Slc23a3</t>
  </si>
  <si>
    <t>Ccdc13</t>
  </si>
  <si>
    <t>1110038B12Rik</t>
  </si>
  <si>
    <t>Traip</t>
  </si>
  <si>
    <t>Nhp2</t>
  </si>
  <si>
    <t>Gjb4</t>
  </si>
  <si>
    <t>Gmds</t>
  </si>
  <si>
    <t>Tuba1c</t>
  </si>
  <si>
    <t>Tcf19</t>
  </si>
  <si>
    <t>Cgref1</t>
  </si>
  <si>
    <t>Gm7332</t>
  </si>
  <si>
    <t>Gm5790</t>
  </si>
  <si>
    <t>Ranbp1</t>
  </si>
  <si>
    <t>Afp</t>
  </si>
  <si>
    <t>Atp10b</t>
  </si>
  <si>
    <t>Morn3</t>
  </si>
  <si>
    <t>Tigit</t>
  </si>
  <si>
    <t>Cd63</t>
  </si>
  <si>
    <t>Gm13889</t>
  </si>
  <si>
    <t>A930001C03Rik</t>
  </si>
  <si>
    <t>Glrx</t>
  </si>
  <si>
    <t>Gm7329</t>
  </si>
  <si>
    <t>Lrp8</t>
  </si>
  <si>
    <t>Enpp5</t>
  </si>
  <si>
    <t>Hmga1</t>
  </si>
  <si>
    <t>Pclaf</t>
  </si>
  <si>
    <t>Bard1</t>
  </si>
  <si>
    <t>9130015G15Rik</t>
  </si>
  <si>
    <t>Vsig1</t>
  </si>
  <si>
    <t>Tyms</t>
  </si>
  <si>
    <t>Sgo2a</t>
  </si>
  <si>
    <t>Wdr27</t>
  </si>
  <si>
    <t>Srm</t>
  </si>
  <si>
    <t>Ttk</t>
  </si>
  <si>
    <t>Mad2l2</t>
  </si>
  <si>
    <t>Kif22</t>
  </si>
  <si>
    <t>Ercc6l</t>
  </si>
  <si>
    <t>Kif26b</t>
  </si>
  <si>
    <t>Mettl1</t>
  </si>
  <si>
    <t>Eif5a</t>
  </si>
  <si>
    <t>Me1</t>
  </si>
  <si>
    <t>Prg4</t>
  </si>
  <si>
    <t>Syt12</t>
  </si>
  <si>
    <t>Fn3k</t>
  </si>
  <si>
    <t>Ccdc30</t>
  </si>
  <si>
    <t>Rin1</t>
  </si>
  <si>
    <t>Mettl7a1</t>
  </si>
  <si>
    <t>Tspan4</t>
  </si>
  <si>
    <t>Eme1</t>
  </si>
  <si>
    <t>Lif</t>
  </si>
  <si>
    <t>Ttc34</t>
  </si>
  <si>
    <t>Cd63-ps</t>
  </si>
  <si>
    <t>Lyz1</t>
  </si>
  <si>
    <t>9530053A07Rik</t>
  </si>
  <si>
    <t>Hsd11b2</t>
  </si>
  <si>
    <t>Pbp2</t>
  </si>
  <si>
    <t>Asgr1</t>
  </si>
  <si>
    <t>Sgo1</t>
  </si>
  <si>
    <t>Synm</t>
  </si>
  <si>
    <t>Nek6</t>
  </si>
  <si>
    <t>Diaph3</t>
  </si>
  <si>
    <t>Tceal1</t>
  </si>
  <si>
    <t>Anln</t>
  </si>
  <si>
    <t>Aox3</t>
  </si>
  <si>
    <t>Gins1</t>
  </si>
  <si>
    <t>Dtymk</t>
  </si>
  <si>
    <t>Cdca5</t>
  </si>
  <si>
    <t>Retnla</t>
  </si>
  <si>
    <t>Klhl13</t>
  </si>
  <si>
    <t>Ctps</t>
  </si>
  <si>
    <t>Ly6c1</t>
  </si>
  <si>
    <t>AC154306.1</t>
  </si>
  <si>
    <t>Mastl</t>
  </si>
  <si>
    <t>Sphk1</t>
  </si>
  <si>
    <t>A530016L24Rik</t>
  </si>
  <si>
    <t>Rasgrf1</t>
  </si>
  <si>
    <t>Ltv1</t>
  </si>
  <si>
    <t>Gm15927</t>
  </si>
  <si>
    <t>Gnl3</t>
  </si>
  <si>
    <t>Pgf</t>
  </si>
  <si>
    <t>Cfb</t>
  </si>
  <si>
    <t>Ptrh1</t>
  </si>
  <si>
    <t>Tnfrsf23</t>
  </si>
  <si>
    <t>Cstb</t>
  </si>
  <si>
    <t>Fstl3</t>
  </si>
  <si>
    <t>Orm2</t>
  </si>
  <si>
    <t>Ulbp1</t>
  </si>
  <si>
    <t>Tbata</t>
  </si>
  <si>
    <t>Noc2l</t>
  </si>
  <si>
    <t>Gtse1</t>
  </si>
  <si>
    <t>Uck2</t>
  </si>
  <si>
    <t>Mboat1</t>
  </si>
  <si>
    <t>Tmem40</t>
  </si>
  <si>
    <t>Gm13461</t>
  </si>
  <si>
    <t>Gm48583</t>
  </si>
  <si>
    <t>Cpm</t>
  </si>
  <si>
    <t>Npr3</t>
  </si>
  <si>
    <t>Gcnt3</t>
  </si>
  <si>
    <t>Mamdc2</t>
  </si>
  <si>
    <t>Gm44275</t>
  </si>
  <si>
    <t>Rassf10</t>
  </si>
  <si>
    <t>Gm37516</t>
  </si>
  <si>
    <t>Gemin4</t>
  </si>
  <si>
    <t>Gm15883</t>
  </si>
  <si>
    <t>Atad3a</t>
  </si>
  <si>
    <t>Cdkl1</t>
  </si>
  <si>
    <t>Fam216b</t>
  </si>
  <si>
    <t>Blvrb</t>
  </si>
  <si>
    <t>Spdl1</t>
  </si>
  <si>
    <t>Shcbp1</t>
  </si>
  <si>
    <t>Rpl22l1</t>
  </si>
  <si>
    <t>Scd1</t>
  </si>
  <si>
    <t>Hpdl</t>
  </si>
  <si>
    <t>Rgs16</t>
  </si>
  <si>
    <t>Ran</t>
  </si>
  <si>
    <t>Btbd17</t>
  </si>
  <si>
    <t>Arhgap40</t>
  </si>
  <si>
    <t>Cd55</t>
  </si>
  <si>
    <t>Gm49067</t>
  </si>
  <si>
    <t>Smyd2</t>
  </si>
  <si>
    <t>Cenps</t>
  </si>
  <si>
    <t>Slc4a5</t>
  </si>
  <si>
    <t>Cenpm</t>
  </si>
  <si>
    <t>Eif4a1</t>
  </si>
  <si>
    <t>Foxm1</t>
  </si>
  <si>
    <t>Ecm2</t>
  </si>
  <si>
    <t>Mdfi</t>
  </si>
  <si>
    <t>E2f8</t>
  </si>
  <si>
    <t>Btbd11</t>
  </si>
  <si>
    <t>E2f7</t>
  </si>
  <si>
    <t>Iqub</t>
  </si>
  <si>
    <t>Sec14l5</t>
  </si>
  <si>
    <t>Cfap69</t>
  </si>
  <si>
    <t>Mal</t>
  </si>
  <si>
    <t>Pold2</t>
  </si>
  <si>
    <t>Wdr4</t>
  </si>
  <si>
    <t>Cltb</t>
  </si>
  <si>
    <t>Ly6g6c</t>
  </si>
  <si>
    <t>Tril</t>
  </si>
  <si>
    <t>Eno4</t>
  </si>
  <si>
    <t>Gjb5</t>
  </si>
  <si>
    <t>Dctpp1</t>
  </si>
  <si>
    <t>Fst</t>
  </si>
  <si>
    <t>Krt13</t>
  </si>
  <si>
    <t>Gins3</t>
  </si>
  <si>
    <t>Cldn2</t>
  </si>
  <si>
    <t>Aldh1a1</t>
  </si>
  <si>
    <t>Ppp1r3c</t>
  </si>
  <si>
    <t>Mthfd1l</t>
  </si>
  <si>
    <t>Uap1l1</t>
  </si>
  <si>
    <t>Shmt2</t>
  </si>
  <si>
    <t>Saa1</t>
  </si>
  <si>
    <t>Pdyn</t>
  </si>
  <si>
    <t>Nup43</t>
  </si>
  <si>
    <t>Mrto4</t>
  </si>
  <si>
    <t>1110032A03Rik</t>
  </si>
  <si>
    <t>Haspin</t>
  </si>
  <si>
    <t>Lad1</t>
  </si>
  <si>
    <t>Gm49179</t>
  </si>
  <si>
    <t>Eif4a-ps4</t>
  </si>
  <si>
    <t>Cetn4</t>
  </si>
  <si>
    <t>Kcnk13</t>
  </si>
  <si>
    <t>AA914427</t>
  </si>
  <si>
    <t>Incenp</t>
  </si>
  <si>
    <t>Dlk2</t>
  </si>
  <si>
    <t>Abhd3</t>
  </si>
  <si>
    <t>Donson</t>
  </si>
  <si>
    <t>Dnaja4</t>
  </si>
  <si>
    <t>Gm37422</t>
  </si>
  <si>
    <t>Adam12</t>
  </si>
  <si>
    <t>Wdyhv1</t>
  </si>
  <si>
    <t>Fam161b</t>
  </si>
  <si>
    <t>Siglech</t>
  </si>
  <si>
    <t>Ccl12</t>
  </si>
  <si>
    <t>Jhy</t>
  </si>
  <si>
    <t>Ifitm1</t>
  </si>
  <si>
    <t>Gm48445</t>
  </si>
  <si>
    <t>Lrr1</t>
  </si>
  <si>
    <t>Pno1</t>
  </si>
  <si>
    <t>Podxl2</t>
  </si>
  <si>
    <t>Map3k19</t>
  </si>
  <si>
    <t>Dgat2</t>
  </si>
  <si>
    <t>Rab11fip4</t>
  </si>
  <si>
    <t>Nop56</t>
  </si>
  <si>
    <t>Cep55</t>
  </si>
  <si>
    <t>Apln</t>
  </si>
  <si>
    <t>Tvp23a</t>
  </si>
  <si>
    <t>Ddo</t>
  </si>
  <si>
    <t>Maats1</t>
  </si>
  <si>
    <t>Vwa3b</t>
  </si>
  <si>
    <t>Cyp1a1</t>
  </si>
  <si>
    <t>Cldn4</t>
  </si>
  <si>
    <t>AA467197</t>
  </si>
  <si>
    <t>Fbxo5</t>
  </si>
  <si>
    <t>Scgb3a2</t>
  </si>
  <si>
    <t>Ereg</t>
  </si>
  <si>
    <t>Lrrn3</t>
  </si>
  <si>
    <t>Prc1</t>
  </si>
  <si>
    <t>Ezh2</t>
  </si>
  <si>
    <t>Gm13305</t>
  </si>
  <si>
    <t>Ptges</t>
  </si>
  <si>
    <t>Olfml2a</t>
  </si>
  <si>
    <t>Cfap70</t>
  </si>
  <si>
    <t>Extl2</t>
  </si>
  <si>
    <t>Tekt2</t>
  </si>
  <si>
    <t>Myo19</t>
  </si>
  <si>
    <t>Ncl</t>
  </si>
  <si>
    <t>Wif1</t>
  </si>
  <si>
    <t>Mmp15</t>
  </si>
  <si>
    <t>Cfap46</t>
  </si>
  <si>
    <t>Smyd1</t>
  </si>
  <si>
    <t>Tubb6</t>
  </si>
  <si>
    <t>Gm39822</t>
  </si>
  <si>
    <t>Nrg1</t>
  </si>
  <si>
    <t>P4ha3</t>
  </si>
  <si>
    <t>Colgalt2</t>
  </si>
  <si>
    <t>Ak9</t>
  </si>
  <si>
    <t>Gm15428</t>
  </si>
  <si>
    <t>Fbxo36</t>
  </si>
  <si>
    <t>Wnt7b</t>
  </si>
  <si>
    <t>Lrrc6</t>
  </si>
  <si>
    <t>Cfap157</t>
  </si>
  <si>
    <t>Gpatch4</t>
  </si>
  <si>
    <t>Tmem37</t>
  </si>
  <si>
    <t>Spc25</t>
  </si>
  <si>
    <t>Kif14</t>
  </si>
  <si>
    <t>Gm42031</t>
  </si>
  <si>
    <t>Fsd2</t>
  </si>
  <si>
    <t>Stk33</t>
  </si>
  <si>
    <t>Usp11</t>
  </si>
  <si>
    <t>Lilr4b</t>
  </si>
  <si>
    <t>Ccna2</t>
  </si>
  <si>
    <t>Ttc16</t>
  </si>
  <si>
    <t>Bdkrb1</t>
  </si>
  <si>
    <t>Prelp</t>
  </si>
  <si>
    <t>Gm5262</t>
  </si>
  <si>
    <t>Plekhb1</t>
  </si>
  <si>
    <t>Cfap43</t>
  </si>
  <si>
    <t>Lamc2</t>
  </si>
  <si>
    <t>Gm47139</t>
  </si>
  <si>
    <t>BC030867</t>
  </si>
  <si>
    <t>Spaca6</t>
  </si>
  <si>
    <t>Fgf13</t>
  </si>
  <si>
    <t>Gm2788</t>
  </si>
  <si>
    <t>Rcc1</t>
  </si>
  <si>
    <t>Ttc21a</t>
  </si>
  <si>
    <t>Armc6</t>
  </si>
  <si>
    <t>4930579G24Rik</t>
  </si>
  <si>
    <t>Cyfip2</t>
  </si>
  <si>
    <t>Hectd2os</t>
  </si>
  <si>
    <t>Snrpa1</t>
  </si>
  <si>
    <t>Msr1</t>
  </si>
  <si>
    <t>Akap14</t>
  </si>
  <si>
    <t>Gkn3</t>
  </si>
  <si>
    <t>Rph3al</t>
  </si>
  <si>
    <t>Phospho2</t>
  </si>
  <si>
    <t>Gm48840</t>
  </si>
  <si>
    <t>Mst1</t>
  </si>
  <si>
    <t>Wfdc17</t>
  </si>
  <si>
    <t>2010007H06Rik</t>
  </si>
  <si>
    <t>Fam92b</t>
  </si>
  <si>
    <t>Syt8</t>
  </si>
  <si>
    <t>Hmga1b</t>
  </si>
  <si>
    <t>Il11</t>
  </si>
  <si>
    <t>2410004P03Rik</t>
  </si>
  <si>
    <t>Ugt1a6a</t>
  </si>
  <si>
    <t>Hells</t>
  </si>
  <si>
    <t>Dleu2</t>
  </si>
  <si>
    <t>Nuf2</t>
  </si>
  <si>
    <t>Cdk3-ps</t>
  </si>
  <si>
    <t>Zc2hc1c</t>
  </si>
  <si>
    <t>Fpgs</t>
  </si>
  <si>
    <t>Cdkl4</t>
  </si>
  <si>
    <t>Tinag</t>
  </si>
  <si>
    <t>Il24</t>
  </si>
  <si>
    <t>Spa17</t>
  </si>
  <si>
    <t>P2rx6</t>
  </si>
  <si>
    <t>Galnt6</t>
  </si>
  <si>
    <t>Nop58</t>
  </si>
  <si>
    <t>Gm19589</t>
  </si>
  <si>
    <t>D7Ertd443e</t>
  </si>
  <si>
    <t>Vwa3a</t>
  </si>
  <si>
    <t>Gsto1</t>
  </si>
  <si>
    <t>Tbc1d2</t>
  </si>
  <si>
    <t>Igkv3-2</t>
  </si>
  <si>
    <t>Gm20560</t>
  </si>
  <si>
    <t>Tinagl1</t>
  </si>
  <si>
    <t>Tsga10</t>
  </si>
  <si>
    <t>Dusp9</t>
  </si>
  <si>
    <t>Dync2li1</t>
  </si>
  <si>
    <t>Kif20b</t>
  </si>
  <si>
    <t>Nrm</t>
  </si>
  <si>
    <t>Mpzl2</t>
  </si>
  <si>
    <t>AI593442</t>
  </si>
  <si>
    <t>Brip1</t>
  </si>
  <si>
    <t>Uchl3</t>
  </si>
  <si>
    <t>Snhg1</t>
  </si>
  <si>
    <t>Hist1h2be</t>
  </si>
  <si>
    <t>Diras2</t>
  </si>
  <si>
    <t>Rnaseh2b</t>
  </si>
  <si>
    <t>Rnf144a</t>
  </si>
  <si>
    <t>Tbc1d30</t>
  </si>
  <si>
    <t>Kif21a</t>
  </si>
  <si>
    <t>Bcan</t>
  </si>
  <si>
    <t>9330159F19Rik</t>
  </si>
  <si>
    <t>Acsf2</t>
  </si>
  <si>
    <t>Gm43412</t>
  </si>
  <si>
    <t>Slc35d3</t>
  </si>
  <si>
    <t>Ccl8</t>
  </si>
  <si>
    <t>C1qbp</t>
  </si>
  <si>
    <t>Trim45</t>
  </si>
  <si>
    <t>Ccdc40</t>
  </si>
  <si>
    <t>Tpcn2</t>
  </si>
  <si>
    <t>Ccdc162</t>
  </si>
  <si>
    <t>5330417C22Rik</t>
  </si>
  <si>
    <t>Mucl3</t>
  </si>
  <si>
    <t>Egr2</t>
  </si>
  <si>
    <t>Ube2t</t>
  </si>
  <si>
    <t>C1qtnf3</t>
  </si>
  <si>
    <t>Tfrc</t>
  </si>
  <si>
    <t>Itga5</t>
  </si>
  <si>
    <t>Gm973</t>
  </si>
  <si>
    <t>Palb2</t>
  </si>
  <si>
    <t>Sema6b</t>
  </si>
  <si>
    <t>Npm1</t>
  </si>
  <si>
    <t>Ccdc60</t>
  </si>
  <si>
    <t>Aard</t>
  </si>
  <si>
    <t>Il4ra</t>
  </si>
  <si>
    <t>Kifc1</t>
  </si>
  <si>
    <t>Cilp2</t>
  </si>
  <si>
    <t>Cfap206</t>
  </si>
  <si>
    <t>Hhipl1</t>
  </si>
  <si>
    <t>Hrc</t>
  </si>
  <si>
    <t>Gm15816</t>
  </si>
  <si>
    <t>Gm9118</t>
  </si>
  <si>
    <t>Gm37829</t>
  </si>
  <si>
    <t>Tmem82</t>
  </si>
  <si>
    <t>Lonrf2</t>
  </si>
  <si>
    <t>Mcee</t>
  </si>
  <si>
    <t>Bbof1</t>
  </si>
  <si>
    <t>Clic6</t>
  </si>
  <si>
    <t>Alpl</t>
  </si>
  <si>
    <t>Tekt1</t>
  </si>
  <si>
    <t>Neurl3</t>
  </si>
  <si>
    <t>Hbegf</t>
  </si>
  <si>
    <t>Arhgap18</t>
  </si>
  <si>
    <t>Pla1a</t>
  </si>
  <si>
    <t>Cxcl13</t>
  </si>
  <si>
    <t>Gm12945</t>
  </si>
  <si>
    <t>Rdm1</t>
  </si>
  <si>
    <t>Tfpi2</t>
  </si>
  <si>
    <t>Hsd17b7</t>
  </si>
  <si>
    <t>Cdca3</t>
  </si>
  <si>
    <t>AU018091</t>
  </si>
  <si>
    <t>Wdr66</t>
  </si>
  <si>
    <t>Rpf2</t>
  </si>
  <si>
    <t>Gm19935</t>
  </si>
  <si>
    <t>Barx2</t>
  </si>
  <si>
    <t>1810041H14Rik</t>
  </si>
  <si>
    <t>Tmem231</t>
  </si>
  <si>
    <t>Trmt61a</t>
  </si>
  <si>
    <t>Tube1</t>
  </si>
  <si>
    <t>Efcab2</t>
  </si>
  <si>
    <t>Gm13111</t>
  </si>
  <si>
    <t>Kif9</t>
  </si>
  <si>
    <t>Lrrc46</t>
  </si>
  <si>
    <t>Pcsk5</t>
  </si>
  <si>
    <t>Ccdc173</t>
  </si>
  <si>
    <t>Ctse</t>
  </si>
  <si>
    <t>Lrguk</t>
  </si>
  <si>
    <t>Prss27</t>
  </si>
  <si>
    <t>Lmo7</t>
  </si>
  <si>
    <t>Tmem67</t>
  </si>
  <si>
    <t>Clec5a</t>
  </si>
  <si>
    <t>Dnal1</t>
  </si>
  <si>
    <t>Tshb</t>
  </si>
  <si>
    <t>Ppy</t>
  </si>
  <si>
    <t>Enc1</t>
  </si>
  <si>
    <t>Fmo5</t>
  </si>
  <si>
    <t>Knl1</t>
  </si>
  <si>
    <t>Gm830</t>
  </si>
  <si>
    <t>Dnaaf3</t>
  </si>
  <si>
    <t>Cers3</t>
  </si>
  <si>
    <t>Kcp</t>
  </si>
  <si>
    <t>Rbm3-ps</t>
  </si>
  <si>
    <t>Prr18</t>
  </si>
  <si>
    <t>Ska1</t>
  </si>
  <si>
    <t>Snai1</t>
  </si>
  <si>
    <t>Sord</t>
  </si>
  <si>
    <t>Lrat</t>
  </si>
  <si>
    <t>Ttc29</t>
  </si>
  <si>
    <t>Lpar3</t>
  </si>
  <si>
    <t>Rsph9</t>
  </si>
  <si>
    <t>Mapk10</t>
  </si>
  <si>
    <t>Poc1a</t>
  </si>
  <si>
    <t>Gm12216</t>
  </si>
  <si>
    <t>Upk1a</t>
  </si>
  <si>
    <t>Kntc1</t>
  </si>
  <si>
    <t>Pusl1</t>
  </si>
  <si>
    <t>Lyar</t>
  </si>
  <si>
    <t>Aqp5</t>
  </si>
  <si>
    <t>Mctp2</t>
  </si>
  <si>
    <t>Dmkn</t>
  </si>
  <si>
    <t>Lingo3</t>
  </si>
  <si>
    <t>Cbr2</t>
  </si>
  <si>
    <t>Tppp3</t>
  </si>
  <si>
    <t>Zgrf1</t>
  </si>
  <si>
    <t>1700003E16Rik</t>
  </si>
  <si>
    <t>Col8a2</t>
  </si>
  <si>
    <t>Foxo6os</t>
  </si>
  <si>
    <t>Sh3d21</t>
  </si>
  <si>
    <t>Negr1</t>
  </si>
  <si>
    <t>Pamr1</t>
  </si>
  <si>
    <t>Cep126</t>
  </si>
  <si>
    <t>Tmem108</t>
  </si>
  <si>
    <t>Fhad1</t>
  </si>
  <si>
    <t>Gm26578</t>
  </si>
  <si>
    <t>Tppp</t>
  </si>
  <si>
    <t>Cst8</t>
  </si>
  <si>
    <t>Dnaic1</t>
  </si>
  <si>
    <t>Lsm2</t>
  </si>
  <si>
    <t>Ttc30b</t>
  </si>
  <si>
    <t>Bphl</t>
  </si>
  <si>
    <t>Gys2</t>
  </si>
  <si>
    <t>Gm28729</t>
  </si>
  <si>
    <t>Fitm1</t>
  </si>
  <si>
    <t>Rtel1</t>
  </si>
  <si>
    <t>Smim5</t>
  </si>
  <si>
    <t>Ccdc57</t>
  </si>
  <si>
    <t>Dnah11</t>
  </si>
  <si>
    <t>Abca4</t>
  </si>
  <si>
    <t>Tmem220</t>
  </si>
  <si>
    <t>Ccpg1os</t>
  </si>
  <si>
    <t>Zmynd19</t>
  </si>
  <si>
    <t>Gm36961</t>
  </si>
  <si>
    <t>Ccdc154</t>
  </si>
  <si>
    <t>Dnajb13</t>
  </si>
  <si>
    <t>Hepacam</t>
  </si>
  <si>
    <t>Gm45332</t>
  </si>
  <si>
    <t>Sprr2a3</t>
  </si>
  <si>
    <t>Polr1e</t>
  </si>
  <si>
    <t>Apobec2</t>
  </si>
  <si>
    <t>Timeless</t>
  </si>
  <si>
    <t>6430531B16Rik</t>
  </si>
  <si>
    <t>Ppp1r36</t>
  </si>
  <si>
    <t>Aass</t>
  </si>
  <si>
    <t>Wdr77</t>
  </si>
  <si>
    <t>Bco2</t>
  </si>
  <si>
    <t>Neurl1a</t>
  </si>
  <si>
    <t>Mtfr2</t>
  </si>
  <si>
    <t>Rrp12</t>
  </si>
  <si>
    <t>G530011O06Rik</t>
  </si>
  <si>
    <t>Gm17315</t>
  </si>
  <si>
    <t>Astn2</t>
  </si>
  <si>
    <t>Rpgr</t>
  </si>
  <si>
    <t>Hepacam2</t>
  </si>
  <si>
    <t>Il11ra2</t>
  </si>
  <si>
    <t>Gm6316</t>
  </si>
  <si>
    <t>Fam183b</t>
  </si>
  <si>
    <t>Prmt3</t>
  </si>
  <si>
    <t>Hr</t>
  </si>
  <si>
    <t>Snhg6</t>
  </si>
  <si>
    <t>9130230L23Rik</t>
  </si>
  <si>
    <t>9530026P05Rik</t>
  </si>
  <si>
    <t>Kif18b</t>
  </si>
  <si>
    <t>Cdc14a</t>
  </si>
  <si>
    <t>Ccdc191</t>
  </si>
  <si>
    <t>Clstn3</t>
  </si>
  <si>
    <t>Plau</t>
  </si>
  <si>
    <t>Glt8d2</t>
  </si>
  <si>
    <t>Rgcc</t>
  </si>
  <si>
    <t>Ybey</t>
  </si>
  <si>
    <t>Cyp39a1</t>
  </si>
  <si>
    <t>Itga8</t>
  </si>
  <si>
    <t>Ccdc17</t>
  </si>
  <si>
    <t>Colq</t>
  </si>
  <si>
    <t>Ccdc24</t>
  </si>
  <si>
    <t>Cabcoco1</t>
  </si>
  <si>
    <t>Gm3776</t>
  </si>
  <si>
    <t>Rcc1l</t>
  </si>
  <si>
    <t>Ccdc113</t>
  </si>
  <si>
    <t>Hspa2</t>
  </si>
  <si>
    <t>Cfap58</t>
  </si>
  <si>
    <t>Gm15851</t>
  </si>
  <si>
    <t>Slc23a1</t>
  </si>
  <si>
    <t>1700028P14Rik</t>
  </si>
  <si>
    <t>Oas3</t>
  </si>
  <si>
    <t>Dpyd</t>
  </si>
  <si>
    <t>Gm5648</t>
  </si>
  <si>
    <t>Col26a1</t>
  </si>
  <si>
    <t>Tbrg4</t>
  </si>
  <si>
    <t>Gm20528</t>
  </si>
  <si>
    <t>Fam180a</t>
  </si>
  <si>
    <t>Sytl1</t>
  </si>
  <si>
    <t>Tekt4</t>
  </si>
  <si>
    <t>Tpx2</t>
  </si>
  <si>
    <t>Morn2</t>
  </si>
  <si>
    <t>Gm32849</t>
  </si>
  <si>
    <t>Clec4d</t>
  </si>
  <si>
    <t>Ptger3</t>
  </si>
  <si>
    <t>Slc19a1</t>
  </si>
  <si>
    <t>Acss1</t>
  </si>
  <si>
    <t>Stmnd1</t>
  </si>
  <si>
    <t>Wdr74</t>
  </si>
  <si>
    <t>Lmod3</t>
  </si>
  <si>
    <t>Yrdc</t>
  </si>
  <si>
    <t>Krt222</t>
  </si>
  <si>
    <t>1700013F07Rik</t>
  </si>
  <si>
    <t>Gck</t>
  </si>
  <si>
    <t>U90926</t>
  </si>
  <si>
    <t>Fgg</t>
  </si>
  <si>
    <t>Sgca</t>
  </si>
  <si>
    <t>Fhit</t>
  </si>
  <si>
    <t>Riiad1</t>
  </si>
  <si>
    <t>Efhb</t>
  </si>
  <si>
    <t>Ces1d</t>
  </si>
  <si>
    <t>Cdh17</t>
  </si>
  <si>
    <t>Dnaic2</t>
  </si>
  <si>
    <t>Smkr-ps</t>
  </si>
  <si>
    <t>Tcp11</t>
  </si>
  <si>
    <t>Ift80</t>
  </si>
  <si>
    <t>Nhlrc4</t>
  </si>
  <si>
    <t>Tacr2</t>
  </si>
  <si>
    <t>Gbp9</t>
  </si>
  <si>
    <t>2610028H24Rik</t>
  </si>
  <si>
    <t>Kif23</t>
  </si>
  <si>
    <t>Haus3</t>
  </si>
  <si>
    <t>Rd3</t>
  </si>
  <si>
    <t>Kif4</t>
  </si>
  <si>
    <t>Tstd1</t>
  </si>
  <si>
    <t>AC160637.1</t>
  </si>
  <si>
    <t>Rasl10a</t>
  </si>
  <si>
    <t>Phgdh</t>
  </si>
  <si>
    <t>Ect2l</t>
  </si>
  <si>
    <t>Traf3ip1</t>
  </si>
  <si>
    <t>Vstm2b</t>
  </si>
  <si>
    <t>Wdr34</t>
  </si>
  <si>
    <t>Gm48898</t>
  </si>
  <si>
    <t>Fndc5</t>
  </si>
  <si>
    <t>Grpr</t>
  </si>
  <si>
    <t>B230322F03Rik</t>
  </si>
  <si>
    <t>Gm28592</t>
  </si>
  <si>
    <t>Pifo</t>
  </si>
  <si>
    <t>Tmem212</t>
  </si>
  <si>
    <t>Aldh1a3</t>
  </si>
  <si>
    <t>Sytl5</t>
  </si>
  <si>
    <t>Wdr19</t>
  </si>
  <si>
    <t>BC035044</t>
  </si>
  <si>
    <t>Ubxn10</t>
  </si>
  <si>
    <t>Igkv4-72</t>
  </si>
  <si>
    <t>Ankrd66</t>
  </si>
  <si>
    <t>Rhbg</t>
  </si>
  <si>
    <t>Elmod1</t>
  </si>
  <si>
    <t>Bbs1</t>
  </si>
  <si>
    <t>Retnlb</t>
  </si>
  <si>
    <t>Zmynd12</t>
  </si>
  <si>
    <t>C530005A16Rik</t>
  </si>
  <si>
    <t>Shisa2</t>
  </si>
  <si>
    <t>Opcml</t>
  </si>
  <si>
    <t>Gabrb1</t>
  </si>
  <si>
    <t>Lrrc3b</t>
  </si>
  <si>
    <t>Gm9797</t>
  </si>
  <si>
    <t>Pde1c</t>
  </si>
  <si>
    <t>Xirp2</t>
  </si>
  <si>
    <t>Cxxc4</t>
  </si>
  <si>
    <t>Antxr1</t>
  </si>
  <si>
    <t>Lrrc17</t>
  </si>
  <si>
    <t>Rpl12</t>
  </si>
  <si>
    <t>Mrps18b</t>
  </si>
  <si>
    <t>Hist1h4h</t>
  </si>
  <si>
    <t>Rbfox1</t>
  </si>
  <si>
    <t>Pclo</t>
  </si>
  <si>
    <t>1110017D15Rik</t>
  </si>
  <si>
    <t>Slc16a6</t>
  </si>
  <si>
    <t>AC125028.1</t>
  </si>
  <si>
    <t>Ccdc151</t>
  </si>
  <si>
    <t>Runx3</t>
  </si>
  <si>
    <t>Tagap</t>
  </si>
  <si>
    <t>Kif6</t>
  </si>
  <si>
    <t>Selp</t>
  </si>
  <si>
    <t>D630024D03Rik</t>
  </si>
  <si>
    <t>Gstm6</t>
  </si>
  <si>
    <t>Gadd45g</t>
  </si>
  <si>
    <t>Rrp1b</t>
  </si>
  <si>
    <t>Slc13a4</t>
  </si>
  <si>
    <t>6330403K07Rik</t>
  </si>
  <si>
    <t>Col6a5</t>
  </si>
  <si>
    <t>Wdr78</t>
  </si>
  <si>
    <t>Calml4</t>
  </si>
  <si>
    <t>Cpxm2</t>
  </si>
  <si>
    <t>Ugt1a6b</t>
  </si>
  <si>
    <t>Hcrtr1</t>
  </si>
  <si>
    <t>Cfap99</t>
  </si>
  <si>
    <t>Calcoco1</t>
  </si>
  <si>
    <t>Agr3</t>
  </si>
  <si>
    <t>Bglap3</t>
  </si>
  <si>
    <t>Sh3bgr</t>
  </si>
  <si>
    <t>Sap25</t>
  </si>
  <si>
    <t>Dnah7a</t>
  </si>
  <si>
    <t>Clca3a1</t>
  </si>
  <si>
    <t>Zfp57</t>
  </si>
  <si>
    <t>Lrrc10b</t>
  </si>
  <si>
    <t>Mok</t>
  </si>
  <si>
    <t>A930015D03Rik</t>
  </si>
  <si>
    <t>Ctu2</t>
  </si>
  <si>
    <t>Dclk1</t>
  </si>
  <si>
    <t>Ankrd45</t>
  </si>
  <si>
    <t>Alkal1</t>
  </si>
  <si>
    <t>Gm33543</t>
  </si>
  <si>
    <t>Snai3</t>
  </si>
  <si>
    <t>1700016K19Rik</t>
  </si>
  <si>
    <t>Dusp18</t>
  </si>
  <si>
    <t>Gm21887</t>
  </si>
  <si>
    <t>Adgb</t>
  </si>
  <si>
    <t>Rccd1</t>
  </si>
  <si>
    <t>Nxpe5</t>
  </si>
  <si>
    <t>Fbp2</t>
  </si>
  <si>
    <t>1700095J03Rik</t>
  </si>
  <si>
    <t>Gm30025</t>
  </si>
  <si>
    <t>Il22ra1</t>
  </si>
  <si>
    <t>Ankrd1</t>
  </si>
  <si>
    <t>Ucp1</t>
  </si>
  <si>
    <t>Rsph4a</t>
  </si>
  <si>
    <t>B230377A18Rik</t>
  </si>
  <si>
    <t>Zcwpw1</t>
  </si>
  <si>
    <t>Spag16</t>
  </si>
  <si>
    <t>Igkv6-32</t>
  </si>
  <si>
    <t>Hc</t>
  </si>
  <si>
    <t>Cd24a</t>
  </si>
  <si>
    <t>Ces2e</t>
  </si>
  <si>
    <t>Kcna6</t>
  </si>
  <si>
    <t>Ccdc81</t>
  </si>
  <si>
    <t>Mybbp1a</t>
  </si>
  <si>
    <t>Clic3</t>
  </si>
  <si>
    <t>Poln</t>
  </si>
  <si>
    <t>Treml4</t>
  </si>
  <si>
    <t>Cfap74</t>
  </si>
  <si>
    <t>Gas2l2</t>
  </si>
  <si>
    <t>Wdr62</t>
  </si>
  <si>
    <t>Abi3bp</t>
  </si>
  <si>
    <t>Dis3</t>
  </si>
  <si>
    <t>Grwd1</t>
  </si>
  <si>
    <t>Mlf1</t>
  </si>
  <si>
    <t>Iqcg</t>
  </si>
  <si>
    <t>Aurkb</t>
  </si>
  <si>
    <t>Tcp11l2</t>
  </si>
  <si>
    <t>Wdr63</t>
  </si>
  <si>
    <t>Slc35g1</t>
  </si>
  <si>
    <t>Proc</t>
  </si>
  <si>
    <t>Nsg2</t>
  </si>
  <si>
    <t>A2m</t>
  </si>
  <si>
    <t>Gchfr</t>
  </si>
  <si>
    <t>Gm4130</t>
  </si>
  <si>
    <t>Fam47e</t>
  </si>
  <si>
    <t>Arv1</t>
  </si>
  <si>
    <t>Fhdc1</t>
  </si>
  <si>
    <t>Thbs4</t>
  </si>
  <si>
    <t>BC049987</t>
  </si>
  <si>
    <t>Mns1</t>
  </si>
  <si>
    <t>Tctex1d4</t>
  </si>
  <si>
    <t>Dydc2</t>
  </si>
  <si>
    <t>2310034G01Rik</t>
  </si>
  <si>
    <t>Wfdc3</t>
  </si>
  <si>
    <t>D330045A20Rik</t>
  </si>
  <si>
    <t>Fkbp5</t>
  </si>
  <si>
    <t>Hspa1b</t>
  </si>
  <si>
    <t>Gm10501</t>
  </si>
  <si>
    <t>Hspa1a</t>
  </si>
  <si>
    <t>Gm37710</t>
  </si>
  <si>
    <t>Rtn2</t>
  </si>
  <si>
    <t>Cfap45</t>
  </si>
  <si>
    <t>Ripply1</t>
  </si>
  <si>
    <t>E230013L22Rik</t>
  </si>
  <si>
    <t>Slco1a4</t>
  </si>
  <si>
    <t>Nap1l3</t>
  </si>
  <si>
    <t>BC051019</t>
  </si>
  <si>
    <t>4930550C14Rik</t>
  </si>
  <si>
    <t>Spag17os</t>
  </si>
  <si>
    <t>Pak6</t>
  </si>
  <si>
    <t>Gm14232</t>
  </si>
  <si>
    <t>Adgre4</t>
  </si>
  <si>
    <t>Lhfpl4</t>
  </si>
  <si>
    <t>Cxcl10</t>
  </si>
  <si>
    <t>Rrs1</t>
  </si>
  <si>
    <t>Cmya5</t>
  </si>
  <si>
    <t>D830025C05Rik</t>
  </si>
  <si>
    <t>Neil3</t>
  </si>
  <si>
    <t>Acod1</t>
  </si>
  <si>
    <t>Lpcat2b</t>
  </si>
  <si>
    <t>Gm17546</t>
  </si>
  <si>
    <t>Cfap44</t>
  </si>
  <si>
    <t>Lypd2</t>
  </si>
  <si>
    <t>Gm45875</t>
  </si>
  <si>
    <t>Knstrn</t>
  </si>
  <si>
    <t>Ubxn11</t>
  </si>
  <si>
    <t>Kif19a</t>
  </si>
  <si>
    <t>Nwd1</t>
  </si>
  <si>
    <t>Bcl2l15</t>
  </si>
  <si>
    <t>Zfp607b</t>
  </si>
  <si>
    <t>4930524J08Rik</t>
  </si>
  <si>
    <t>Gm19990</t>
  </si>
  <si>
    <t>Gm12295</t>
  </si>
  <si>
    <t>Cfap53</t>
  </si>
  <si>
    <t>Trim40</t>
  </si>
  <si>
    <t>Clca3b</t>
  </si>
  <si>
    <t>Gm9899</t>
  </si>
  <si>
    <t>Zfp474</t>
  </si>
  <si>
    <t>Gm12840</t>
  </si>
  <si>
    <t>Prkar2b</t>
  </si>
  <si>
    <t>Dusp7</t>
  </si>
  <si>
    <t>Ephx4</t>
  </si>
  <si>
    <t>Ddx21</t>
  </si>
  <si>
    <t>Iqcd</t>
  </si>
  <si>
    <t>Trmt6</t>
  </si>
  <si>
    <t>Trim63</t>
  </si>
  <si>
    <t>S100b</t>
  </si>
  <si>
    <t>Drc1</t>
  </si>
  <si>
    <t>Fermt1</t>
  </si>
  <si>
    <t>Cfap73</t>
  </si>
  <si>
    <t>Ccdc114</t>
  </si>
  <si>
    <t>Akap6</t>
  </si>
  <si>
    <t>1700007K13Rik</t>
  </si>
  <si>
    <t>Gda</t>
  </si>
  <si>
    <t>Six4</t>
  </si>
  <si>
    <t>Gm27029</t>
  </si>
  <si>
    <t>Ky</t>
  </si>
  <si>
    <t>Col7a1</t>
  </si>
  <si>
    <t>Adam22</t>
  </si>
  <si>
    <t>Armc2</t>
  </si>
  <si>
    <t>Gfap</t>
  </si>
  <si>
    <t>Tmem45b</t>
  </si>
  <si>
    <t>Tesc</t>
  </si>
  <si>
    <t>Fgf23</t>
  </si>
  <si>
    <t>Cdiptos</t>
  </si>
  <si>
    <t>Wdr75</t>
  </si>
  <si>
    <t>Ift88os</t>
  </si>
  <si>
    <t>Dnaaf1</t>
  </si>
  <si>
    <t>Greb1l</t>
  </si>
  <si>
    <t>Gm28040</t>
  </si>
  <si>
    <t>Fam83a</t>
  </si>
  <si>
    <t>Slc5a12</t>
  </si>
  <si>
    <t>Snhg5</t>
  </si>
  <si>
    <t>Klhl30</t>
  </si>
  <si>
    <t>Fndc1</t>
  </si>
  <si>
    <t>Itih1</t>
  </si>
  <si>
    <t>Itpka</t>
  </si>
  <si>
    <t>Stpg1</t>
  </si>
  <si>
    <t>Cmpk2</t>
  </si>
  <si>
    <t>4921523L03Rik</t>
  </si>
  <si>
    <t>Lrrc56</t>
  </si>
  <si>
    <t>Trim16</t>
  </si>
  <si>
    <t>Rrp9</t>
  </si>
  <si>
    <t>Slc7a5</t>
  </si>
  <si>
    <t>Ccdc103</t>
  </si>
  <si>
    <t>Gm19461</t>
  </si>
  <si>
    <t>Atp13a4</t>
  </si>
  <si>
    <t>Slc2a12</t>
  </si>
  <si>
    <t>BC067074</t>
  </si>
  <si>
    <t>Gm20481</t>
  </si>
  <si>
    <t>4930412C18Rik</t>
  </si>
  <si>
    <t>Srxn1</t>
  </si>
  <si>
    <t>Ccl9</t>
  </si>
  <si>
    <t>Gm48455</t>
  </si>
  <si>
    <t>C920009B18Rik</t>
  </si>
  <si>
    <t>Ngf</t>
  </si>
  <si>
    <t>Pus7</t>
  </si>
  <si>
    <t>Mgam</t>
  </si>
  <si>
    <t>Nat8l</t>
  </si>
  <si>
    <t>Gm20634</t>
  </si>
  <si>
    <t>Rhov</t>
  </si>
  <si>
    <t>Derl3</t>
  </si>
  <si>
    <t>Gm40645</t>
  </si>
  <si>
    <t>Igdcc4</t>
  </si>
  <si>
    <t>Cenpi</t>
  </si>
  <si>
    <t>Sema5b</t>
  </si>
  <si>
    <t>Dmrt3</t>
  </si>
  <si>
    <t>Egr1</t>
  </si>
  <si>
    <t>Erich3</t>
  </si>
  <si>
    <t>Cyp4a12b</t>
  </si>
  <si>
    <t>Pgr</t>
  </si>
  <si>
    <t>Upk3b</t>
  </si>
  <si>
    <t>Ccdc181</t>
  </si>
  <si>
    <t>Synb</t>
  </si>
  <si>
    <t>Gm4631</t>
  </si>
  <si>
    <t>Fmn2</t>
  </si>
  <si>
    <t>Xcl1</t>
  </si>
  <si>
    <t>Serpinb10</t>
  </si>
  <si>
    <t>Adcyap1r1</t>
  </si>
  <si>
    <t>Gm15452</t>
  </si>
  <si>
    <t>Wnk3</t>
  </si>
  <si>
    <t>Galnt9</t>
  </si>
  <si>
    <t>Cfap126</t>
  </si>
  <si>
    <t>Cdk18</t>
  </si>
  <si>
    <t>Orm3</t>
  </si>
  <si>
    <t>5830444B04Rik</t>
  </si>
  <si>
    <t>Gm37509</t>
  </si>
  <si>
    <t>Gm26809</t>
  </si>
  <si>
    <t>Etnppl</t>
  </si>
  <si>
    <t>Kng1</t>
  </si>
  <si>
    <t>Ccdc39</t>
  </si>
  <si>
    <t>Trp73</t>
  </si>
  <si>
    <t>Fam84a</t>
  </si>
  <si>
    <t>Oacyl</t>
  </si>
  <si>
    <t>Tbx20</t>
  </si>
  <si>
    <t>Gpr141</t>
  </si>
  <si>
    <t>Ccdc190</t>
  </si>
  <si>
    <t>Foxo6</t>
  </si>
  <si>
    <t>Gm5540</t>
  </si>
  <si>
    <t>St8sia5</t>
  </si>
  <si>
    <t>Hsp90aa1</t>
  </si>
  <si>
    <t>Gm19716</t>
  </si>
  <si>
    <t>AL732506.1</t>
  </si>
  <si>
    <t>C3ar1</t>
  </si>
  <si>
    <t>Dusp26</t>
  </si>
  <si>
    <t>Aoc1</t>
  </si>
  <si>
    <t>Lyst</t>
  </si>
  <si>
    <t>Cldn8</t>
  </si>
  <si>
    <t>Rtp3</t>
  </si>
  <si>
    <t>BC064078</t>
  </si>
  <si>
    <t>Galnt6os</t>
  </si>
  <si>
    <t>Apex1</t>
  </si>
  <si>
    <t>Fbxo24</t>
  </si>
  <si>
    <t>Catip</t>
  </si>
  <si>
    <t>Gm16130</t>
  </si>
  <si>
    <t>Gm4925</t>
  </si>
  <si>
    <t>Ighv8-8</t>
  </si>
  <si>
    <t>Ccdc96</t>
  </si>
  <si>
    <t>Gm37800</t>
  </si>
  <si>
    <t>Dnah3</t>
  </si>
  <si>
    <t>Dzip1</t>
  </si>
  <si>
    <t>F2</t>
  </si>
  <si>
    <t>Saa2</t>
  </si>
  <si>
    <t>Gm11992</t>
  </si>
  <si>
    <t>Hsph1</t>
  </si>
  <si>
    <t>Itgal</t>
  </si>
  <si>
    <t>Rfx4</t>
  </si>
  <si>
    <t>Klhdc7a</t>
  </si>
  <si>
    <t>Nek11</t>
  </si>
  <si>
    <t>Erich2</t>
  </si>
  <si>
    <t>Shank2</t>
  </si>
  <si>
    <t>Gm10415</t>
  </si>
  <si>
    <t>Kcnc4</t>
  </si>
  <si>
    <t>Depdc1a</t>
  </si>
  <si>
    <t>Lsamp</t>
  </si>
  <si>
    <t>Ccdc65</t>
  </si>
  <si>
    <t>Tmem179</t>
  </si>
  <si>
    <t>Gm43352</t>
  </si>
  <si>
    <t>Fga</t>
  </si>
  <si>
    <t>Mak</t>
  </si>
  <si>
    <t>S100a7a</t>
  </si>
  <si>
    <t>Eif2b3</t>
  </si>
  <si>
    <t>Atp5k-ps2</t>
  </si>
  <si>
    <t>Samd11</t>
  </si>
  <si>
    <t>Lef1</t>
  </si>
  <si>
    <t>Sstr4</t>
  </si>
  <si>
    <t>Fgl1</t>
  </si>
  <si>
    <t>Wdr20rt</t>
  </si>
  <si>
    <t>Gcm2</t>
  </si>
  <si>
    <t>5330413P13Rik</t>
  </si>
  <si>
    <t>Gm7094</t>
  </si>
  <si>
    <t>Adm2</t>
  </si>
  <si>
    <t>Bcas1</t>
  </si>
  <si>
    <t>Gm37273</t>
  </si>
  <si>
    <t>Mfsd4b3</t>
  </si>
  <si>
    <t>Aldh3b1</t>
  </si>
  <si>
    <t>Ces1f</t>
  </si>
  <si>
    <t>Gm42890</t>
  </si>
  <si>
    <t>Fam81a</t>
  </si>
  <si>
    <t>Rec8</t>
  </si>
  <si>
    <t>2700038G22Rik</t>
  </si>
  <si>
    <t>H2-Ob</t>
  </si>
  <si>
    <t>Ccdc116</t>
  </si>
  <si>
    <t>Kndc1</t>
  </si>
  <si>
    <t>Gm4544</t>
  </si>
  <si>
    <t>Efcab1</t>
  </si>
  <si>
    <t>Nme5</t>
  </si>
  <si>
    <t>Gm48856</t>
  </si>
  <si>
    <t>Chit1</t>
  </si>
  <si>
    <t>Iglv3</t>
  </si>
  <si>
    <t>Mfsd6l</t>
  </si>
  <si>
    <t>CT010524.1</t>
  </si>
  <si>
    <t>Gen1</t>
  </si>
  <si>
    <t>Satb2</t>
  </si>
  <si>
    <t>Ctgf</t>
  </si>
  <si>
    <t>Cxcr5</t>
  </si>
  <si>
    <t>Naalad2</t>
  </si>
  <si>
    <t>Lilrb4a</t>
  </si>
  <si>
    <t>Gm13612</t>
  </si>
  <si>
    <t>Lgals7</t>
  </si>
  <si>
    <t>Adam28</t>
  </si>
  <si>
    <t>Gm47958</t>
  </si>
  <si>
    <t>Gm20425</t>
  </si>
  <si>
    <t>Bcl2l1</t>
  </si>
  <si>
    <t>Ccl22</t>
  </si>
  <si>
    <t>Hacd4</t>
  </si>
  <si>
    <t>Pacrg</t>
  </si>
  <si>
    <t>Gm29787</t>
  </si>
  <si>
    <t>Igkv9-120</t>
  </si>
  <si>
    <t>1810034E14Rik</t>
  </si>
  <si>
    <t>4930512J16Rik</t>
  </si>
  <si>
    <t>Klrk1</t>
  </si>
  <si>
    <t>Spata18</t>
  </si>
  <si>
    <t>Rabl2</t>
  </si>
  <si>
    <t>Fmo4</t>
  </si>
  <si>
    <t>Gm20667</t>
  </si>
  <si>
    <t>Gm7435</t>
  </si>
  <si>
    <t>Spata33</t>
  </si>
  <si>
    <t>A430108G06Rik</t>
  </si>
  <si>
    <t>4632411P08Rik</t>
  </si>
  <si>
    <t>1190001M18Rik</t>
  </si>
  <si>
    <t>Adam2</t>
  </si>
  <si>
    <t>Skap1</t>
  </si>
  <si>
    <t>Ccr1</t>
  </si>
  <si>
    <t>Nek3</t>
  </si>
  <si>
    <t>Kif27</t>
  </si>
  <si>
    <t>Oscp1</t>
  </si>
  <si>
    <t>Lor</t>
  </si>
  <si>
    <t>Gm28710</t>
  </si>
  <si>
    <t>Sptlc3</t>
  </si>
  <si>
    <t>Islr</t>
  </si>
  <si>
    <t>Mdm1</t>
  </si>
  <si>
    <t>Enpp3</t>
  </si>
  <si>
    <t>Tmem150c</t>
  </si>
  <si>
    <t>Clec3b</t>
  </si>
  <si>
    <t>Irgc1</t>
  </si>
  <si>
    <t>Cdc7</t>
  </si>
  <si>
    <t>9930017N22Rik</t>
  </si>
  <si>
    <t>Ear6</t>
  </si>
  <si>
    <t>Gm44335</t>
  </si>
  <si>
    <t>Kcnj3</t>
  </si>
  <si>
    <t>Abca12</t>
  </si>
  <si>
    <t>Cdh23</t>
  </si>
  <si>
    <t>Susd2</t>
  </si>
  <si>
    <t>Snx30</t>
  </si>
  <si>
    <t>Has2</t>
  </si>
  <si>
    <t>Lhb</t>
  </si>
  <si>
    <t>BB365896</t>
  </si>
  <si>
    <t>1110018N20Rik</t>
  </si>
  <si>
    <t>Tiam1</t>
  </si>
  <si>
    <t>Gm12059</t>
  </si>
  <si>
    <t>Cnpy1</t>
  </si>
  <si>
    <t>Clec4e</t>
  </si>
  <si>
    <t>Kcnrg</t>
  </si>
  <si>
    <t>I830127L07Rik</t>
  </si>
  <si>
    <t>1200007C13Rik</t>
  </si>
  <si>
    <t>Spaca9</t>
  </si>
  <si>
    <t>Gm18095</t>
  </si>
  <si>
    <t>Nrxn3</t>
  </si>
  <si>
    <t>Dhrs7c</t>
  </si>
  <si>
    <t>Dnah7c</t>
  </si>
  <si>
    <t>Efcab12</t>
  </si>
  <si>
    <t>Cpne7</t>
  </si>
  <si>
    <t>Gm17196</t>
  </si>
  <si>
    <t>Lrrc9</t>
  </si>
  <si>
    <t>Elovl4</t>
  </si>
  <si>
    <t>Gm26794</t>
  </si>
  <si>
    <t>Smpdl3b</t>
  </si>
  <si>
    <t>Gprc5a</t>
  </si>
  <si>
    <t>Slc6a14</t>
  </si>
  <si>
    <t>Cfap300</t>
  </si>
  <si>
    <t>Grik1</t>
  </si>
  <si>
    <t>Gm11837</t>
  </si>
  <si>
    <t>Atp6v0a4</t>
  </si>
  <si>
    <t>Lca5</t>
  </si>
  <si>
    <t>4833427G06Rik</t>
  </si>
  <si>
    <t>Ccdc121</t>
  </si>
  <si>
    <t>Chrm1</t>
  </si>
  <si>
    <t>Cldn11</t>
  </si>
  <si>
    <t>Gdnf</t>
  </si>
  <si>
    <t>Zfp964</t>
  </si>
  <si>
    <t>Sh2d1a</t>
  </si>
  <si>
    <t>Klk1b4</t>
  </si>
  <si>
    <t>Ccr6</t>
  </si>
  <si>
    <t>Plekha6</t>
  </si>
  <si>
    <t>Trbv17</t>
  </si>
  <si>
    <t>Cfap54</t>
  </si>
  <si>
    <t>2010003K11Rik</t>
  </si>
  <si>
    <t>Gm6212</t>
  </si>
  <si>
    <t>Drc7</t>
  </si>
  <si>
    <t>Hpse2</t>
  </si>
  <si>
    <t>Sema7a</t>
  </si>
  <si>
    <t>Plaur</t>
  </si>
  <si>
    <t>Nr1i2</t>
  </si>
  <si>
    <t>Kcnmb4os1</t>
  </si>
  <si>
    <t>Gm49339</t>
  </si>
  <si>
    <t>Ccdc170</t>
  </si>
  <si>
    <t>Nek5</t>
  </si>
  <si>
    <t>Tcf23</t>
  </si>
  <si>
    <t>Mroh8</t>
  </si>
  <si>
    <t>Mapk15</t>
  </si>
  <si>
    <t>Mdh1b</t>
  </si>
  <si>
    <t>Zfr2</t>
  </si>
  <si>
    <t>Morc1</t>
  </si>
  <si>
    <t>Dus4l</t>
  </si>
  <si>
    <t>Slc29a2</t>
  </si>
  <si>
    <t>Gm45447</t>
  </si>
  <si>
    <t>Zbbx</t>
  </si>
  <si>
    <t>Il6</t>
  </si>
  <si>
    <t>Nrip3</t>
  </si>
  <si>
    <t>Fbxl13</t>
  </si>
  <si>
    <t>Spry4</t>
  </si>
  <si>
    <t>Akr1c14</t>
  </si>
  <si>
    <t>Mettl24</t>
  </si>
  <si>
    <t>Gm11246</t>
  </si>
  <si>
    <t>Trh</t>
  </si>
  <si>
    <t>Ighg2c</t>
  </si>
  <si>
    <t>Cbs</t>
  </si>
  <si>
    <t>Aurka</t>
  </si>
  <si>
    <t>Ccdc187</t>
  </si>
  <si>
    <t>1700001L19Rik</t>
  </si>
  <si>
    <t>Ttll9</t>
  </si>
  <si>
    <t>Gm45251</t>
  </si>
  <si>
    <t>Has1</t>
  </si>
  <si>
    <t>Ropn1l</t>
  </si>
  <si>
    <t>Gm6091</t>
  </si>
  <si>
    <t>Smim24</t>
  </si>
  <si>
    <t>Myo15b</t>
  </si>
  <si>
    <t>9630013D21Rik</t>
  </si>
  <si>
    <t>Pla2g4c</t>
  </si>
  <si>
    <t>Ngb</t>
  </si>
  <si>
    <t>Prom1</t>
  </si>
  <si>
    <t>Gm12695</t>
  </si>
  <si>
    <t>Igkv8-24</t>
  </si>
  <si>
    <t>Gm11517</t>
  </si>
  <si>
    <t>Mia</t>
  </si>
  <si>
    <t>Gm9247</t>
  </si>
  <si>
    <t>B230319C09Rik</t>
  </si>
  <si>
    <t>Hrct1</t>
  </si>
  <si>
    <t>AI507597</t>
  </si>
  <si>
    <t>Gm47692</t>
  </si>
  <si>
    <t>Klhl34</t>
  </si>
  <si>
    <t>Gm12387</t>
  </si>
  <si>
    <t>Ighv1-7</t>
  </si>
  <si>
    <t>C430049B03Rik</t>
  </si>
  <si>
    <t>Gm43668</t>
  </si>
  <si>
    <t>Bank1</t>
  </si>
  <si>
    <t>Sbspon</t>
  </si>
  <si>
    <t>Ctxn1</t>
  </si>
  <si>
    <t>Txk</t>
  </si>
  <si>
    <t>Ap3m1-ps</t>
  </si>
  <si>
    <t>Gm5144</t>
  </si>
  <si>
    <t>Tnn</t>
  </si>
  <si>
    <t>Tnfrsf4</t>
  </si>
  <si>
    <t>Sema3a</t>
  </si>
  <si>
    <t>Rims4</t>
  </si>
  <si>
    <t>Ptprt</t>
  </si>
  <si>
    <t>Gm15641</t>
  </si>
  <si>
    <t>Psg22</t>
  </si>
  <si>
    <t>Cd59b</t>
  </si>
  <si>
    <t>Ptgfr</t>
  </si>
  <si>
    <t>D430036J16Rik</t>
  </si>
  <si>
    <t>Gm45094</t>
  </si>
  <si>
    <t>Lrrc43</t>
  </si>
  <si>
    <t>Glp1r</t>
  </si>
  <si>
    <t>Gm14327</t>
  </si>
  <si>
    <t>Bbox1</t>
  </si>
  <si>
    <t>Gm1673</t>
  </si>
  <si>
    <t>Slitrk6</t>
  </si>
  <si>
    <t>Tceal5</t>
  </si>
  <si>
    <t>Lrrc34</t>
  </si>
  <si>
    <t>Heatr4</t>
  </si>
  <si>
    <t>Gm15943</t>
  </si>
  <si>
    <t>Igkv3-4</t>
  </si>
  <si>
    <t>Gm14857</t>
  </si>
  <si>
    <t>Gm13449</t>
  </si>
  <si>
    <t>Acaa1b</t>
  </si>
  <si>
    <t>Itih5</t>
  </si>
  <si>
    <t>Tspyl5</t>
  </si>
  <si>
    <t>H2-M5</t>
  </si>
  <si>
    <t>Gm46404</t>
  </si>
  <si>
    <t>Bub1</t>
  </si>
  <si>
    <t>Ap3b2</t>
  </si>
  <si>
    <t>Gm8115</t>
  </si>
  <si>
    <t>N4bp2os</t>
  </si>
  <si>
    <t>AC124739.1</t>
  </si>
  <si>
    <t>Hapln1</t>
  </si>
  <si>
    <t>Lrrtm3</t>
  </si>
  <si>
    <t>BB123696</t>
  </si>
  <si>
    <t>Gm13047</t>
  </si>
  <si>
    <t>Efhc1</t>
  </si>
  <si>
    <t>Ugt8a</t>
  </si>
  <si>
    <t>Zmynd10</t>
  </si>
  <si>
    <t>Gm29371</t>
  </si>
  <si>
    <t>Slc10a5</t>
  </si>
  <si>
    <t>Rpl10-ps6</t>
  </si>
  <si>
    <t>Cyp4f15</t>
  </si>
  <si>
    <t>Nfe2l3</t>
  </si>
  <si>
    <t>Slc35f3</t>
  </si>
  <si>
    <t>Agbl2</t>
  </si>
  <si>
    <t>Xkr5</t>
  </si>
  <si>
    <t>Gm36840</t>
  </si>
  <si>
    <t>Gm49300</t>
  </si>
  <si>
    <t>Dock3</t>
  </si>
  <si>
    <t>Gpr137c</t>
  </si>
  <si>
    <t>Dydc1</t>
  </si>
  <si>
    <t>BC147527</t>
  </si>
  <si>
    <t>Gm21541</t>
  </si>
  <si>
    <t>Gm44390</t>
  </si>
  <si>
    <t>Fank1</t>
  </si>
  <si>
    <t>Lrrc73</t>
  </si>
  <si>
    <t>Gm45403</t>
  </si>
  <si>
    <t>Cd300lf</t>
  </si>
  <si>
    <t>Tgtp2</t>
  </si>
  <si>
    <t>Slc7a14</t>
  </si>
  <si>
    <t>Gp6</t>
  </si>
  <si>
    <t>Gm38655</t>
  </si>
  <si>
    <t>Gm15270</t>
  </si>
  <si>
    <t>Gm47112</t>
  </si>
  <si>
    <t>Piwil2</t>
  </si>
  <si>
    <t>Gm16201</t>
  </si>
  <si>
    <t>Mov10l1</t>
  </si>
  <si>
    <t>Samd13</t>
  </si>
  <si>
    <t>9330151L19Rik</t>
  </si>
  <si>
    <t>Wdr95</t>
  </si>
  <si>
    <t>Gm16581</t>
  </si>
  <si>
    <t>Gm45424</t>
  </si>
  <si>
    <t>Hmgcs2</t>
  </si>
  <si>
    <t>Sypl2</t>
  </si>
  <si>
    <t>Zfp354b</t>
  </si>
  <si>
    <t>Gm45855</t>
  </si>
  <si>
    <t>Sun3</t>
  </si>
  <si>
    <t>Atp6v1g3</t>
  </si>
  <si>
    <t>Gm11611</t>
  </si>
  <si>
    <t>Gm30928</t>
  </si>
  <si>
    <t>Gm5075</t>
  </si>
  <si>
    <t>Gm28294</t>
  </si>
  <si>
    <t>Gm13142</t>
  </si>
  <si>
    <t>Nipal4</t>
  </si>
  <si>
    <t>Tex26</t>
  </si>
  <si>
    <t>Mab21l2</t>
  </si>
  <si>
    <t>Gm49281</t>
  </si>
  <si>
    <t>Il2rb</t>
  </si>
  <si>
    <t>Togaram2</t>
  </si>
  <si>
    <t>Gm17300</t>
  </si>
  <si>
    <t>Mypn</t>
  </si>
  <si>
    <t>Ces1b</t>
  </si>
  <si>
    <t>Tlr6</t>
  </si>
  <si>
    <t>1700030J22Rik</t>
  </si>
  <si>
    <t>Ube2cbp</t>
  </si>
  <si>
    <t>Fam81b</t>
  </si>
  <si>
    <t>Aplnr</t>
  </si>
  <si>
    <t>Ccdc78</t>
  </si>
  <si>
    <t>Gm16549</t>
  </si>
  <si>
    <t>Gprasp2</t>
  </si>
  <si>
    <t>Pih1d2</t>
  </si>
  <si>
    <t>Ces2b</t>
  </si>
  <si>
    <t>Htr1b</t>
  </si>
  <si>
    <t>Ccdc33</t>
  </si>
  <si>
    <t>Gm8616</t>
  </si>
  <si>
    <t>Gjb1</t>
  </si>
  <si>
    <t>Serpina3f</t>
  </si>
  <si>
    <t>Arpp21</t>
  </si>
  <si>
    <t>Cd69</t>
  </si>
  <si>
    <t>Htr1d</t>
  </si>
  <si>
    <t>Ttll6</t>
  </si>
  <si>
    <t>Gm43461</t>
  </si>
  <si>
    <t>Socs3</t>
  </si>
  <si>
    <t>Klk9</t>
  </si>
  <si>
    <t>Klk1b3</t>
  </si>
  <si>
    <t>A730020E08Rik</t>
  </si>
  <si>
    <t>Sv2c</t>
  </si>
  <si>
    <t>Erbb4</t>
  </si>
  <si>
    <t>Gbp6</t>
  </si>
  <si>
    <t>Tarm1</t>
  </si>
  <si>
    <t>Kbtbd12</t>
  </si>
  <si>
    <t>D930020B18Rik</t>
  </si>
  <si>
    <t>Lmntd1</t>
  </si>
  <si>
    <t>Ms4a6d</t>
  </si>
  <si>
    <t>Zcwpw2</t>
  </si>
  <si>
    <t>Bcas1os1</t>
  </si>
  <si>
    <t>Stap1</t>
  </si>
  <si>
    <t>B430219N15Rik</t>
  </si>
  <si>
    <t>Cidea</t>
  </si>
  <si>
    <t>Gm44503</t>
  </si>
  <si>
    <t>Gm8824</t>
  </si>
  <si>
    <t>5430402O13Rik</t>
  </si>
  <si>
    <t>Zmat4</t>
  </si>
  <si>
    <t>Serpina3h</t>
  </si>
  <si>
    <t>Gm48552</t>
  </si>
  <si>
    <t>Gm6977</t>
  </si>
  <si>
    <t>Nxpe4</t>
  </si>
  <si>
    <t>Gm16006</t>
  </si>
  <si>
    <t>Itk</t>
  </si>
  <si>
    <t>Gm9855</t>
  </si>
  <si>
    <t>Nr3c2</t>
  </si>
  <si>
    <t>Ccnb1-ps</t>
  </si>
  <si>
    <t>Gm15619</t>
  </si>
  <si>
    <t>Cacna1g</t>
  </si>
  <si>
    <t>Gm11401</t>
  </si>
  <si>
    <t>Gbp8</t>
  </si>
  <si>
    <t>Cd8b1</t>
  </si>
  <si>
    <t>Egf</t>
  </si>
  <si>
    <t>Rpl39l</t>
  </si>
  <si>
    <t>Klri2</t>
  </si>
  <si>
    <t>Ift122</t>
  </si>
  <si>
    <t>Vwa5b2</t>
  </si>
  <si>
    <t>Klrb1c</t>
  </si>
  <si>
    <t>Ankef1</t>
  </si>
  <si>
    <t>Peli3</t>
  </si>
  <si>
    <t>Gm19220</t>
  </si>
  <si>
    <t>4930444P10Rik</t>
  </si>
  <si>
    <t>Ighv1-82</t>
  </si>
  <si>
    <t>4930525G20Rik</t>
  </si>
  <si>
    <t>Gm21976</t>
  </si>
  <si>
    <t>Pcare</t>
  </si>
  <si>
    <t>A630019I02Rik</t>
  </si>
  <si>
    <t>Dnajc28</t>
  </si>
  <si>
    <t>Dio2</t>
  </si>
  <si>
    <t>Arnt2</t>
  </si>
  <si>
    <t>Zfp473</t>
  </si>
  <si>
    <t>Nlrc3</t>
  </si>
  <si>
    <t>Gfi1b</t>
  </si>
  <si>
    <t>Gm5452</t>
  </si>
  <si>
    <t>Serf1</t>
  </si>
  <si>
    <t>Armh1</t>
  </si>
  <si>
    <t>Gm12870</t>
  </si>
  <si>
    <t>Gm38312</t>
  </si>
  <si>
    <t>Pdcd1</t>
  </si>
  <si>
    <t>Pacsin1</t>
  </si>
  <si>
    <t>Krt5</t>
  </si>
  <si>
    <t>Gm44000</t>
  </si>
  <si>
    <t>Anxa13</t>
  </si>
  <si>
    <t>4933408B17Rik</t>
  </si>
  <si>
    <t>4930562C15Rik</t>
  </si>
  <si>
    <t>Gm43218</t>
  </si>
  <si>
    <t>Gm15285</t>
  </si>
  <si>
    <t>Sucnr1</t>
  </si>
  <si>
    <t>Itga11</t>
  </si>
  <si>
    <t>Gm10087</t>
  </si>
  <si>
    <t>Ebi3</t>
  </si>
  <si>
    <t>Krt28</t>
  </si>
  <si>
    <t>Gm19276</t>
  </si>
  <si>
    <t>Gm29739</t>
  </si>
  <si>
    <t>Xkrx</t>
  </si>
  <si>
    <t>Syt10</t>
  </si>
  <si>
    <t>Zfp972</t>
  </si>
  <si>
    <t>C6</t>
  </si>
  <si>
    <t>Gm26555</t>
  </si>
  <si>
    <t>Gm45924</t>
  </si>
  <si>
    <t>Mlip</t>
  </si>
  <si>
    <t>Dgkb</t>
  </si>
  <si>
    <t>Gm29233</t>
  </si>
  <si>
    <t>4430402I18Rik</t>
  </si>
  <si>
    <t>Gm15557</t>
  </si>
  <si>
    <t>Zap70</t>
  </si>
  <si>
    <t>Hacl1</t>
  </si>
  <si>
    <t>Gm7008</t>
  </si>
  <si>
    <t>Efcc1</t>
  </si>
  <si>
    <t>AU040972</t>
  </si>
  <si>
    <t>Dnajc2</t>
  </si>
  <si>
    <t>Tymp</t>
  </si>
  <si>
    <t>2610035D17Rik</t>
  </si>
  <si>
    <t>Kcnc1</t>
  </si>
  <si>
    <t>Ccdc189</t>
  </si>
  <si>
    <t>Gm36738</t>
  </si>
  <si>
    <t>Smtnl1</t>
  </si>
  <si>
    <t>Ggt6</t>
  </si>
  <si>
    <t>Gm31392</t>
  </si>
  <si>
    <t>Gm44876</t>
  </si>
  <si>
    <t>Gm27786</t>
  </si>
  <si>
    <t>Gm15760</t>
  </si>
  <si>
    <t>Kcng2</t>
  </si>
  <si>
    <t>Katnal2</t>
  </si>
  <si>
    <t>Asb14</t>
  </si>
  <si>
    <t>Ccdc88c</t>
  </si>
  <si>
    <t>Pla2g5</t>
  </si>
  <si>
    <t>Cd2</t>
  </si>
  <si>
    <t>Pcdh12</t>
  </si>
  <si>
    <t>1300017J02Rik</t>
  </si>
  <si>
    <t>Rxfp1</t>
  </si>
  <si>
    <t>Strc</t>
  </si>
  <si>
    <t>Glycam1</t>
  </si>
  <si>
    <t>Gm48639</t>
  </si>
  <si>
    <t>Garem2</t>
  </si>
  <si>
    <t>Eprn</t>
  </si>
  <si>
    <t>Gm5812</t>
  </si>
  <si>
    <t>Ribc2</t>
  </si>
  <si>
    <t>Gm15764</t>
  </si>
  <si>
    <t>Ccdc148</t>
  </si>
  <si>
    <t>Gm8722</t>
  </si>
  <si>
    <t>Slc9a4</t>
  </si>
  <si>
    <t>5430425K12Rik</t>
  </si>
  <si>
    <t>Cyp26b1</t>
  </si>
  <si>
    <t>Ifi27l2b</t>
  </si>
  <si>
    <t>Ighv2-2</t>
  </si>
  <si>
    <t>Gm44702</t>
  </si>
  <si>
    <t>Gm18782</t>
  </si>
  <si>
    <t>Vwa2</t>
  </si>
  <si>
    <t>Stat4</t>
  </si>
  <si>
    <t>Gm44623</t>
  </si>
  <si>
    <t>4930430A15Rik</t>
  </si>
  <si>
    <t>Calcoco2</t>
  </si>
  <si>
    <t>Gm47725</t>
  </si>
  <si>
    <t>Gm27011</t>
  </si>
  <si>
    <t>Gm5566</t>
  </si>
  <si>
    <t>4930430E12Rik</t>
  </si>
  <si>
    <t>Ppm1k</t>
  </si>
  <si>
    <t>Ccr3</t>
  </si>
  <si>
    <t>Fam19a3</t>
  </si>
  <si>
    <t>Gm9204</t>
  </si>
  <si>
    <t>Gm45470</t>
  </si>
  <si>
    <t>Cntn4</t>
  </si>
  <si>
    <t>Gm17530</t>
  </si>
  <si>
    <t>Saa4</t>
  </si>
  <si>
    <t>Pbld1</t>
  </si>
  <si>
    <t>Prss30</t>
  </si>
  <si>
    <t>Kirrel3</t>
  </si>
  <si>
    <t>Ano5</t>
  </si>
  <si>
    <t>Erlin1</t>
  </si>
  <si>
    <t>Gm16523</t>
  </si>
  <si>
    <t>4930547M16Rik</t>
  </si>
  <si>
    <t>Tmc3</t>
  </si>
  <si>
    <t>Kcnmb4</t>
  </si>
  <si>
    <t>Gm49327</t>
  </si>
  <si>
    <t>Ifi214</t>
  </si>
  <si>
    <t>Rnf39</t>
  </si>
  <si>
    <t>Igkv4-50</t>
  </si>
  <si>
    <t>Gm26992</t>
  </si>
  <si>
    <t>Il12a</t>
  </si>
  <si>
    <t>Gm34590</t>
  </si>
  <si>
    <t>Frs3</t>
  </si>
  <si>
    <t>Fxyd2</t>
  </si>
  <si>
    <t>Agmat</t>
  </si>
  <si>
    <t>Hs3st6</t>
  </si>
  <si>
    <t>Gm5628</t>
  </si>
  <si>
    <t>Rbm44</t>
  </si>
  <si>
    <t>Krtap1-5</t>
  </si>
  <si>
    <t>Col2a1</t>
  </si>
  <si>
    <t>Ndst3</t>
  </si>
  <si>
    <t>4930447N08Rik</t>
  </si>
  <si>
    <t>Msh5</t>
  </si>
  <si>
    <t>Gm4849</t>
  </si>
  <si>
    <t>Gm28651</t>
  </si>
  <si>
    <t>9430078K24Rik</t>
  </si>
  <si>
    <t>Gm47117</t>
  </si>
  <si>
    <t>Gm16485</t>
  </si>
  <si>
    <t>Myo1a</t>
  </si>
  <si>
    <t>Fgf5</t>
  </si>
  <si>
    <t>Mpped2</t>
  </si>
  <si>
    <t>Slc25a34</t>
  </si>
  <si>
    <t>Gm8719</t>
  </si>
  <si>
    <t>Capn8</t>
  </si>
  <si>
    <t>Asb10</t>
  </si>
  <si>
    <t>Akap4</t>
  </si>
  <si>
    <t>Hist2h3c2</t>
  </si>
  <si>
    <t>Gm4535</t>
  </si>
  <si>
    <t>Hist3h2ba</t>
  </si>
  <si>
    <t>Jph3</t>
  </si>
  <si>
    <t>Agrp</t>
  </si>
  <si>
    <t>Gm29683</t>
  </si>
  <si>
    <t>Gm10635</t>
  </si>
  <si>
    <t>Ighv1-80</t>
  </si>
  <si>
    <t>Hrasls5</t>
  </si>
  <si>
    <t>Mybl1</t>
  </si>
  <si>
    <t>Serpinb1b</t>
  </si>
  <si>
    <t>Trf</t>
  </si>
  <si>
    <t>Fstl5</t>
  </si>
  <si>
    <t>A630010A05Rik</t>
  </si>
  <si>
    <t>Snora57</t>
  </si>
  <si>
    <t>Gm7712</t>
  </si>
  <si>
    <t>Nle1</t>
  </si>
  <si>
    <t>Galr3</t>
  </si>
  <si>
    <t>Cnga1</t>
  </si>
  <si>
    <t>Trpc2</t>
  </si>
  <si>
    <t>Gm9299</t>
  </si>
  <si>
    <t>Neil2</t>
  </si>
  <si>
    <t>Gm12474</t>
  </si>
  <si>
    <t>Fam83e</t>
  </si>
  <si>
    <t>Igkv2-137</t>
  </si>
  <si>
    <t>Kcne3</t>
  </si>
  <si>
    <t>6820408C15Rik</t>
  </si>
  <si>
    <t>Banf2os</t>
  </si>
  <si>
    <t>Slc2a5</t>
  </si>
  <si>
    <t>Rims2</t>
  </si>
  <si>
    <t>Npy</t>
  </si>
  <si>
    <t>Capsl</t>
  </si>
  <si>
    <t>Pdgfrl</t>
  </si>
  <si>
    <t>Wfdc1</t>
  </si>
  <si>
    <t>Spag8</t>
  </si>
  <si>
    <t>Kcnk7</t>
  </si>
  <si>
    <t>Mcidas</t>
  </si>
  <si>
    <t>Sphkap</t>
  </si>
  <si>
    <t>Hmga2</t>
  </si>
  <si>
    <t>Glrp1</t>
  </si>
  <si>
    <t>Grm4</t>
  </si>
  <si>
    <t>Tprg</t>
  </si>
  <si>
    <t>Plk3</t>
  </si>
  <si>
    <t>Slc22a12</t>
  </si>
  <si>
    <t>Mycbpap</t>
  </si>
  <si>
    <t>Slurp2</t>
  </si>
  <si>
    <t>Cfap100</t>
  </si>
  <si>
    <t>Gm2719</t>
  </si>
  <si>
    <t>Fam186a</t>
  </si>
  <si>
    <t>Gm43080</t>
  </si>
  <si>
    <t>Ypel4</t>
  </si>
  <si>
    <t>Gm19807</t>
  </si>
  <si>
    <t>Gap43</t>
  </si>
  <si>
    <t>Syt5</t>
  </si>
  <si>
    <t>Ccnb2</t>
  </si>
  <si>
    <t>Adamts20</t>
  </si>
  <si>
    <t>Lca5l</t>
  </si>
  <si>
    <t>Mcoln2</t>
  </si>
  <si>
    <t>Prss16</t>
  </si>
  <si>
    <t>Gm5106</t>
  </si>
  <si>
    <t>Ccdc87</t>
  </si>
  <si>
    <t>Cfap52</t>
  </si>
  <si>
    <t>2610300M13Rik</t>
  </si>
  <si>
    <t>Gm7390</t>
  </si>
  <si>
    <t>Mpz</t>
  </si>
  <si>
    <t>Igkv1-117</t>
  </si>
  <si>
    <t>Gm671</t>
  </si>
  <si>
    <t>1500035N22Rik</t>
  </si>
  <si>
    <t>Zscan18</t>
  </si>
  <si>
    <t>Dusp13</t>
  </si>
  <si>
    <t>Gpr21</t>
  </si>
  <si>
    <t>Krt1</t>
  </si>
  <si>
    <t>Bfsp2</t>
  </si>
  <si>
    <t>Dnah10</t>
  </si>
  <si>
    <t>Duxbl1</t>
  </si>
  <si>
    <t>Bcl11b</t>
  </si>
  <si>
    <t>Sugct</t>
  </si>
  <si>
    <t>Cenpp</t>
  </si>
  <si>
    <t>Hist1h3i</t>
  </si>
  <si>
    <t>Xrra1</t>
  </si>
  <si>
    <t>Gm49335</t>
  </si>
  <si>
    <t>Pnmal2</t>
  </si>
  <si>
    <t>Crip3</t>
  </si>
  <si>
    <t>BC049352</t>
  </si>
  <si>
    <t>1700012B09Rik</t>
  </si>
  <si>
    <t>Olig3</t>
  </si>
  <si>
    <t>Deup1</t>
  </si>
  <si>
    <t>Gm26628</t>
  </si>
  <si>
    <t>Ppp1r18os</t>
  </si>
  <si>
    <t>Syt17</t>
  </si>
  <si>
    <t>Gm27747</t>
  </si>
  <si>
    <t>Cd300c</t>
  </si>
  <si>
    <t>Nr1h5</t>
  </si>
  <si>
    <t>Cd3g</t>
  </si>
  <si>
    <t>Il23a</t>
  </si>
  <si>
    <t>Nrip2</t>
  </si>
  <si>
    <t>Pla2g2d</t>
  </si>
  <si>
    <t>Gm12858</t>
  </si>
  <si>
    <t>Ifi206</t>
  </si>
  <si>
    <t>Tekt3</t>
  </si>
  <si>
    <t>Gm9954</t>
  </si>
  <si>
    <t>Efhc2</t>
  </si>
  <si>
    <t>Crybb3</t>
  </si>
  <si>
    <t>Gm13655</t>
  </si>
  <si>
    <t>Gm6266</t>
  </si>
  <si>
    <t>Gm9162</t>
  </si>
  <si>
    <t>Thsd7b</t>
  </si>
  <si>
    <t>Gm42421</t>
  </si>
  <si>
    <t>Gm43597</t>
  </si>
  <si>
    <t>Atf7ip2</t>
  </si>
  <si>
    <t>Slc27a2</t>
  </si>
  <si>
    <t>Mfsd4b1</t>
  </si>
  <si>
    <t>Gm25767</t>
  </si>
  <si>
    <t>Dnah7b</t>
  </si>
  <si>
    <t>Cxcl2</t>
  </si>
  <si>
    <t>Scn10a</t>
  </si>
  <si>
    <t>Nrn1l</t>
  </si>
  <si>
    <t>Fbxo32</t>
  </si>
  <si>
    <t>Trbv13-2</t>
  </si>
  <si>
    <t>5430421F17Rik</t>
  </si>
  <si>
    <t>Ccl28</t>
  </si>
  <si>
    <t>Gm14703</t>
  </si>
  <si>
    <t>Espl1</t>
  </si>
  <si>
    <t>Pnma1</t>
  </si>
  <si>
    <t>Ccnb1</t>
  </si>
  <si>
    <t>Cyp2g1</t>
  </si>
  <si>
    <t>Tm6sf2</t>
  </si>
  <si>
    <t>Gm12611</t>
  </si>
  <si>
    <t>Gm6970</t>
  </si>
  <si>
    <t>Ephb1</t>
  </si>
  <si>
    <t>2310002F09Rik</t>
  </si>
  <si>
    <t>Sele</t>
  </si>
  <si>
    <t>Gm28610</t>
  </si>
  <si>
    <t>Gm37691</t>
  </si>
  <si>
    <t>Cbln3</t>
  </si>
  <si>
    <t>Cage1</t>
  </si>
  <si>
    <t>Nefm</t>
  </si>
  <si>
    <t>Gm26901</t>
  </si>
  <si>
    <t>Cerkl</t>
  </si>
  <si>
    <t>Rorb</t>
  </si>
  <si>
    <t>1700016A09Rik</t>
  </si>
  <si>
    <t>Ankfn1</t>
  </si>
  <si>
    <t>Rnf186</t>
  </si>
  <si>
    <t>Caps2</t>
  </si>
  <si>
    <t>Gucy2g</t>
  </si>
  <si>
    <t>Tpd52-ps</t>
  </si>
  <si>
    <t>Dmp1</t>
  </si>
  <si>
    <t>4933407E24Rik</t>
  </si>
  <si>
    <t>Ptpro</t>
  </si>
  <si>
    <t>Abcg3</t>
  </si>
  <si>
    <t>Gm15634</t>
  </si>
  <si>
    <t>AI197445</t>
  </si>
  <si>
    <t>Gzmb</t>
  </si>
  <si>
    <t>Gm26583</t>
  </si>
  <si>
    <t>Soat2</t>
  </si>
  <si>
    <t>Kif17</t>
  </si>
  <si>
    <t>Dnah2</t>
  </si>
  <si>
    <t>Gm12349</t>
  </si>
  <si>
    <t>Tmem221</t>
  </si>
  <si>
    <t>AC127341.3</t>
  </si>
  <si>
    <t>Gm14137</t>
  </si>
  <si>
    <t>Ccno</t>
  </si>
  <si>
    <t>Trbc1</t>
  </si>
  <si>
    <t>Gm19510</t>
  </si>
  <si>
    <t>Trim15</t>
  </si>
  <si>
    <t>Prkag3</t>
  </si>
  <si>
    <t>Ccl3</t>
  </si>
  <si>
    <t>Cxcr6</t>
  </si>
  <si>
    <t>Gm9988</t>
  </si>
  <si>
    <t>4930444F02Rik</t>
  </si>
  <si>
    <t>Gm32633</t>
  </si>
  <si>
    <t>Cldn10</t>
  </si>
  <si>
    <t>Gm42427</t>
  </si>
  <si>
    <t>mt-Tq</t>
  </si>
  <si>
    <t>Necab1</t>
  </si>
  <si>
    <t>Gja6</t>
  </si>
  <si>
    <t>Pabpc1l2b-ps</t>
  </si>
  <si>
    <t>Ribc1</t>
  </si>
  <si>
    <t>Gm9120</t>
  </si>
  <si>
    <t>Myrip</t>
  </si>
  <si>
    <t>Gm3417</t>
  </si>
  <si>
    <t>Cpa4</t>
  </si>
  <si>
    <t>Odf3l1</t>
  </si>
  <si>
    <t>Prf1</t>
  </si>
  <si>
    <t>Thegl</t>
  </si>
  <si>
    <t>Gm49150</t>
  </si>
  <si>
    <t>Gm11557</t>
  </si>
  <si>
    <t>Gm44812</t>
  </si>
  <si>
    <t>Lars2</t>
  </si>
  <si>
    <t>Gm13601</t>
  </si>
  <si>
    <t>Runx2os1</t>
  </si>
  <si>
    <t>Hspa4l</t>
  </si>
  <si>
    <t>Zfp618</t>
  </si>
  <si>
    <t>Cfap61</t>
  </si>
  <si>
    <t>Gm19610</t>
  </si>
  <si>
    <t>Marco</t>
  </si>
  <si>
    <t>1700030K09Rik</t>
  </si>
  <si>
    <t>Cux2</t>
  </si>
  <si>
    <t>Gm34121</t>
  </si>
  <si>
    <t>Gm614</t>
  </si>
  <si>
    <t>Gm11638</t>
  </si>
  <si>
    <t>Arhgef39</t>
  </si>
  <si>
    <t>Cyp2c23</t>
  </si>
  <si>
    <t>Gm45805</t>
  </si>
  <si>
    <t>Gm17163</t>
  </si>
  <si>
    <t>Rtl3</t>
  </si>
  <si>
    <t>AC130815.2</t>
  </si>
  <si>
    <t>Gm1600</t>
  </si>
  <si>
    <t>Lpar5</t>
  </si>
  <si>
    <t>Duox2</t>
  </si>
  <si>
    <t>Ppp1r32</t>
  </si>
  <si>
    <t>Gm11767</t>
  </si>
  <si>
    <t>Gm28513</t>
  </si>
  <si>
    <t>D030034A15Rik</t>
  </si>
  <si>
    <t>Ighv1-9</t>
  </si>
  <si>
    <t>Agbl4</t>
  </si>
  <si>
    <t>Fam13a</t>
  </si>
  <si>
    <t>Gm20403</t>
  </si>
  <si>
    <t>Gm37435</t>
  </si>
  <si>
    <t>Gm6114</t>
  </si>
  <si>
    <t>A930033H14Rik</t>
  </si>
  <si>
    <t>Scn2b</t>
  </si>
  <si>
    <t>Ighv14-4</t>
  </si>
  <si>
    <t>Isoc2b</t>
  </si>
  <si>
    <t>Col6a6</t>
  </si>
  <si>
    <t>Ahrr</t>
  </si>
  <si>
    <t>Pou2f2</t>
  </si>
  <si>
    <t>Dnase1l2</t>
  </si>
  <si>
    <t>Gm49201</t>
  </si>
  <si>
    <t>Ttc39d</t>
  </si>
  <si>
    <t>Ighv1-78</t>
  </si>
  <si>
    <t>Gm11405</t>
  </si>
  <si>
    <t>Styxl1</t>
  </si>
  <si>
    <t>Tat</t>
  </si>
  <si>
    <t>Gm45012</t>
  </si>
  <si>
    <t>Foxn1</t>
  </si>
  <si>
    <t>4921536K21Rik</t>
  </si>
  <si>
    <t>Gm13015</t>
  </si>
  <si>
    <t>Vmn2r-ps54</t>
  </si>
  <si>
    <t>Lrriq1</t>
  </si>
  <si>
    <t>Kif2c</t>
  </si>
  <si>
    <t>Adgrv1</t>
  </si>
  <si>
    <t>Greb1</t>
  </si>
  <si>
    <t>Wdpcp</t>
  </si>
  <si>
    <t>Vsig4</t>
  </si>
  <si>
    <t>Gm2115</t>
  </si>
  <si>
    <t>Adcy10</t>
  </si>
  <si>
    <t>Kcng1</t>
  </si>
  <si>
    <t>Cyp2d10</t>
  </si>
  <si>
    <t>Syna</t>
  </si>
  <si>
    <t>C530043A13Rik</t>
  </si>
  <si>
    <t>Gm15997</t>
  </si>
  <si>
    <t>2210408I21Rik</t>
  </si>
  <si>
    <t>Nell1</t>
  </si>
  <si>
    <t>Stfa2l1</t>
  </si>
  <si>
    <t>Ptk6</t>
  </si>
  <si>
    <t>Mansc4</t>
  </si>
  <si>
    <t>Fer1l6</t>
  </si>
  <si>
    <t>Gm37697</t>
  </si>
  <si>
    <t>Sprr2a1</t>
  </si>
  <si>
    <t>Nat8f3</t>
  </si>
  <si>
    <t>Gm4066</t>
  </si>
  <si>
    <t>Plppr5</t>
  </si>
  <si>
    <t>Mup3</t>
  </si>
  <si>
    <t>Lmx1b</t>
  </si>
  <si>
    <t>D3Ertd751e</t>
  </si>
  <si>
    <t>Fsip1</t>
  </si>
  <si>
    <t>Asgr2</t>
  </si>
  <si>
    <t>Gm867</t>
  </si>
  <si>
    <t>Gm48337</t>
  </si>
  <si>
    <t>Zfp811</t>
  </si>
  <si>
    <t>Rps19-ps3</t>
  </si>
  <si>
    <t>Gm10419</t>
  </si>
  <si>
    <t>Gm47841</t>
  </si>
  <si>
    <t>S1pr5</t>
  </si>
  <si>
    <t>Fcgbp</t>
  </si>
  <si>
    <t>Phyhip</t>
  </si>
  <si>
    <t>Ighv1-76</t>
  </si>
  <si>
    <t>Mtbp</t>
  </si>
  <si>
    <t>Gm17068</t>
  </si>
  <si>
    <t>Cyp2a5</t>
  </si>
  <si>
    <t>Art2b</t>
  </si>
  <si>
    <t>H2-Eb2</t>
  </si>
  <si>
    <t>Gm15958</t>
  </si>
  <si>
    <t>Slc39a2</t>
  </si>
  <si>
    <t>Gm47293</t>
  </si>
  <si>
    <t>4930447K03Rik</t>
  </si>
  <si>
    <t>Upb1</t>
  </si>
  <si>
    <t>Dtx1</t>
  </si>
  <si>
    <t>Gm16548</t>
  </si>
  <si>
    <t>Apob</t>
  </si>
  <si>
    <t>Als2cr12</t>
  </si>
  <si>
    <t>Gm5456</t>
  </si>
  <si>
    <t>Cd163l1</t>
  </si>
  <si>
    <t>Gm33056</t>
  </si>
  <si>
    <t>Rnase2a</t>
  </si>
  <si>
    <t>Rxfp2</t>
  </si>
  <si>
    <t>Zyg11a</t>
  </si>
  <si>
    <t>Tsnaxip1</t>
  </si>
  <si>
    <t>Rgsl1</t>
  </si>
  <si>
    <t>Dnajc5b</t>
  </si>
  <si>
    <t>Pnpla3</t>
  </si>
  <si>
    <t>B230369F24Rik</t>
  </si>
  <si>
    <t>Ppara</t>
  </si>
  <si>
    <t>Ighv1-19</t>
  </si>
  <si>
    <t>Nutm1</t>
  </si>
  <si>
    <t>Gm45102</t>
  </si>
  <si>
    <t>Gbp3</t>
  </si>
  <si>
    <t>BB187690</t>
  </si>
  <si>
    <t>Agt</t>
  </si>
  <si>
    <t>Atad3aos</t>
  </si>
  <si>
    <t>Gm26682</t>
  </si>
  <si>
    <t>Gm31063</t>
  </si>
  <si>
    <t>Gm5184</t>
  </si>
  <si>
    <t>8430429K09Rik</t>
  </si>
  <si>
    <t>Ifi202b</t>
  </si>
  <si>
    <t>Gm10284</t>
  </si>
  <si>
    <t>Grb7</t>
  </si>
  <si>
    <t>Cx3cl1</t>
  </si>
  <si>
    <t>Prr14l</t>
  </si>
  <si>
    <t>Noxo1</t>
  </si>
  <si>
    <t>Gm18517</t>
  </si>
  <si>
    <t>Gm37194</t>
  </si>
  <si>
    <t>Rpl3-ps2</t>
  </si>
  <si>
    <t>Lrrc38</t>
  </si>
  <si>
    <t>Slc25a18</t>
  </si>
  <si>
    <t>Gm11578</t>
  </si>
  <si>
    <t>Uox</t>
  </si>
  <si>
    <t>Gm47980</t>
  </si>
  <si>
    <t>Hist1h1a</t>
  </si>
  <si>
    <t>Yjefn3</t>
  </si>
  <si>
    <t>2500002B13Rik</t>
  </si>
  <si>
    <t>Mroh7</t>
  </si>
  <si>
    <t>Il15</t>
  </si>
  <si>
    <t>Fsd1l</t>
  </si>
  <si>
    <t>Cfap299</t>
  </si>
  <si>
    <t>Gm28809</t>
  </si>
  <si>
    <t>Tmem125</t>
  </si>
  <si>
    <t>Gm38336</t>
  </si>
  <si>
    <t>Gm13415</t>
  </si>
  <si>
    <t>Snhg7os</t>
  </si>
  <si>
    <t>1500015O10Rik</t>
  </si>
  <si>
    <t>Gm20775</t>
  </si>
  <si>
    <t>Gm11453</t>
  </si>
  <si>
    <t>Rab17</t>
  </si>
  <si>
    <t>Gm28154</t>
  </si>
  <si>
    <t>Dio1</t>
  </si>
  <si>
    <t>A330074K22Rik</t>
  </si>
  <si>
    <t>A2ml1</t>
  </si>
  <si>
    <t>Gm40778</t>
  </si>
  <si>
    <t>Rab3c</t>
  </si>
  <si>
    <t>Ctnna3</t>
  </si>
  <si>
    <t>Gm39384</t>
  </si>
  <si>
    <t>Gm49233</t>
  </si>
  <si>
    <t>Cacna1i</t>
  </si>
  <si>
    <t>Gdf15</t>
  </si>
  <si>
    <t>Gm35696</t>
  </si>
  <si>
    <t>1700016C15Rik</t>
  </si>
  <si>
    <t>Plch1</t>
  </si>
  <si>
    <t>C630004L07Rik</t>
  </si>
  <si>
    <t>Reg3g</t>
  </si>
  <si>
    <t>Gm44705</t>
  </si>
  <si>
    <t>Gm10812</t>
  </si>
  <si>
    <t>Pimreg</t>
  </si>
  <si>
    <t>Slc5a3</t>
  </si>
  <si>
    <t>Lrrc75b</t>
  </si>
  <si>
    <t>Pcdha9</t>
  </si>
  <si>
    <t>Morn1</t>
  </si>
  <si>
    <t>Serpina1a</t>
  </si>
  <si>
    <t>Gpr18</t>
  </si>
  <si>
    <t>Wnk2</t>
  </si>
  <si>
    <t>Ddx4</t>
  </si>
  <si>
    <t>Gm43777</t>
  </si>
  <si>
    <t>Trpm5</t>
  </si>
  <si>
    <t>Ncr1</t>
  </si>
  <si>
    <t>C1ql1</t>
  </si>
  <si>
    <t>Stoml3</t>
  </si>
  <si>
    <t>Slc25a43</t>
  </si>
  <si>
    <t>Il17b</t>
  </si>
  <si>
    <t>Trbv3</t>
  </si>
  <si>
    <t>Sult1c2</t>
  </si>
  <si>
    <t>Gm23935</t>
  </si>
  <si>
    <t>Gm24245</t>
  </si>
  <si>
    <t>Gm24270</t>
  </si>
  <si>
    <t>Dapl1</t>
  </si>
  <si>
    <t>Nos2</t>
  </si>
  <si>
    <t>Ighv5-4</t>
  </si>
  <si>
    <t>A930027P06Rik</t>
  </si>
  <si>
    <t>Hhipl2</t>
  </si>
  <si>
    <t>Gm20628</t>
  </si>
  <si>
    <t>Acbd7</t>
  </si>
  <si>
    <t>Vipr1</t>
  </si>
  <si>
    <t>Gm20735</t>
  </si>
  <si>
    <t>Prr29</t>
  </si>
  <si>
    <t>Gm26703</t>
  </si>
  <si>
    <t>Il12rb2</t>
  </si>
  <si>
    <t>Zfp456</t>
  </si>
  <si>
    <t>Col20a1</t>
  </si>
  <si>
    <t>Gm10741</t>
  </si>
  <si>
    <t>Gdf5</t>
  </si>
  <si>
    <t>Erich5</t>
  </si>
  <si>
    <t>Fndc11</t>
  </si>
  <si>
    <t>Dthd1</t>
  </si>
  <si>
    <t>Gm47646</t>
  </si>
  <si>
    <t>Gata1</t>
  </si>
  <si>
    <t>Lipc</t>
  </si>
  <si>
    <t>Ighv1-22</t>
  </si>
  <si>
    <t>Gm44424</t>
  </si>
  <si>
    <t>Gm27179</t>
  </si>
  <si>
    <t>Mettl7b</t>
  </si>
  <si>
    <t>Gm44618</t>
  </si>
  <si>
    <t>A530032D15Rik</t>
  </si>
  <si>
    <t>Igsf10</t>
  </si>
  <si>
    <t>4930452B06Rik</t>
  </si>
  <si>
    <t>Gm43595</t>
  </si>
  <si>
    <t>Gm31045</t>
  </si>
  <si>
    <t>Caln1</t>
  </si>
  <si>
    <t>Gm49428</t>
  </si>
  <si>
    <t>Pcdh15</t>
  </si>
  <si>
    <t>Ms4a4b</t>
  </si>
  <si>
    <t>Gm43181</t>
  </si>
  <si>
    <t>Gm43965</t>
  </si>
  <si>
    <t>Gm14200</t>
  </si>
  <si>
    <t>Arhgef4</t>
  </si>
  <si>
    <t>Gm26742</t>
  </si>
  <si>
    <t>Gm17619</t>
  </si>
  <si>
    <t>Doc2b</t>
  </si>
  <si>
    <t>Gm6645</t>
  </si>
  <si>
    <t>Hoga1</t>
  </si>
  <si>
    <t>Sytl3</t>
  </si>
  <si>
    <t>Colec11</t>
  </si>
  <si>
    <t>Igkv13-84</t>
  </si>
  <si>
    <t>Gm15402</t>
  </si>
  <si>
    <t>Muc5b</t>
  </si>
  <si>
    <t>Ptn</t>
  </si>
  <si>
    <t>Kiss1</t>
  </si>
  <si>
    <t>Gm11839</t>
  </si>
  <si>
    <t>Gm29455</t>
  </si>
  <si>
    <t>Ralyl</t>
  </si>
  <si>
    <t>Gm27761</t>
  </si>
  <si>
    <t>Cd28</t>
  </si>
  <si>
    <t>Nat8f7</t>
  </si>
  <si>
    <t>Hs6st3</t>
  </si>
  <si>
    <t>5830408C22Rik</t>
  </si>
  <si>
    <t>Shox2</t>
  </si>
  <si>
    <t>Gm6377</t>
  </si>
  <si>
    <t>Gm10344</t>
  </si>
  <si>
    <t>Plekhg1</t>
  </si>
  <si>
    <t>Mc5r</t>
  </si>
  <si>
    <t>Nags</t>
  </si>
  <si>
    <t>Dmtn</t>
  </si>
  <si>
    <t>Gzmk</t>
  </si>
  <si>
    <t>Cxcr2</t>
  </si>
  <si>
    <t>Pcsk9</t>
  </si>
  <si>
    <t>Gm22753</t>
  </si>
  <si>
    <t>Col14a1</t>
  </si>
  <si>
    <t>Gm19582</t>
  </si>
  <si>
    <t>Gm13398</t>
  </si>
  <si>
    <t>Cldn19</t>
  </si>
  <si>
    <t>1700124L16Rik</t>
  </si>
  <si>
    <t>Snhg15</t>
  </si>
  <si>
    <t>Rnase6</t>
  </si>
  <si>
    <t>Gm9009</t>
  </si>
  <si>
    <t>Rsg1</t>
  </si>
  <si>
    <t>1700041G16Rik</t>
  </si>
  <si>
    <t>Fam19a1</t>
  </si>
  <si>
    <t>Gm1965</t>
  </si>
  <si>
    <t>Cd177</t>
  </si>
  <si>
    <t>Chst13</t>
  </si>
  <si>
    <t>Gbp10</t>
  </si>
  <si>
    <t>Angpt4</t>
  </si>
  <si>
    <t>Gm20656</t>
  </si>
  <si>
    <t>Ctsw</t>
  </si>
  <si>
    <t>Slc24a2</t>
  </si>
  <si>
    <t>Gm42462</t>
  </si>
  <si>
    <t>Dab1</t>
  </si>
  <si>
    <t>Uqcrh-ps1</t>
  </si>
  <si>
    <t>Gm13141</t>
  </si>
  <si>
    <t>Atp1a4</t>
  </si>
  <si>
    <t>Lockd</t>
  </si>
  <si>
    <t>A930024E05Rik</t>
  </si>
  <si>
    <t>Gm9658</t>
  </si>
  <si>
    <t>Tmem88b</t>
  </si>
  <si>
    <t>Gm13580</t>
  </si>
  <si>
    <t>Tnfaip6</t>
  </si>
  <si>
    <t>Tectb</t>
  </si>
  <si>
    <t>Tmprss6</t>
  </si>
  <si>
    <t>Rnf32</t>
  </si>
  <si>
    <t>Lat</t>
  </si>
  <si>
    <t>4933421A08Rik</t>
  </si>
  <si>
    <t>Proser3</t>
  </si>
  <si>
    <t>Tex52</t>
  </si>
  <si>
    <t>Lrp2bp</t>
  </si>
  <si>
    <t>Gm8756</t>
  </si>
  <si>
    <t>Zcchc12</t>
  </si>
  <si>
    <t>Tmem178b</t>
  </si>
  <si>
    <t>Snhg9</t>
  </si>
  <si>
    <t>Krt15</t>
  </si>
  <si>
    <t>Gm31812</t>
  </si>
  <si>
    <t>E230015B07Rik</t>
  </si>
  <si>
    <t>Ttll13</t>
  </si>
  <si>
    <t>Gm7507</t>
  </si>
  <si>
    <t>Fam83d</t>
  </si>
  <si>
    <t>Tcf15</t>
  </si>
  <si>
    <t>Gm29106</t>
  </si>
  <si>
    <t>Rslcan18</t>
  </si>
  <si>
    <t>Zp3</t>
  </si>
  <si>
    <t>Fcrla</t>
  </si>
  <si>
    <t>Aspg</t>
  </si>
  <si>
    <t>Ccdc171</t>
  </si>
  <si>
    <t>Spatc1</t>
  </si>
  <si>
    <t>Arhgap36</t>
  </si>
  <si>
    <t>Gm26673</t>
  </si>
  <si>
    <t>Ighv10-1</t>
  </si>
  <si>
    <t>Snord22</t>
  </si>
  <si>
    <t>Igf2bp1</t>
  </si>
  <si>
    <t>BC051142</t>
  </si>
  <si>
    <t>Gm20661</t>
  </si>
  <si>
    <t>Gm12766</t>
  </si>
  <si>
    <t>A430078G23Rik</t>
  </si>
  <si>
    <t>Rhpn1</t>
  </si>
  <si>
    <t>Tmsb15b1</t>
  </si>
  <si>
    <t>Ighv9-4</t>
  </si>
  <si>
    <t>Acp7</t>
  </si>
  <si>
    <t>Gm38329</t>
  </si>
  <si>
    <t>Wdr49</t>
  </si>
  <si>
    <t>Gm15530</t>
  </si>
  <si>
    <t>Trbc2</t>
  </si>
  <si>
    <t>Hist1h2ac</t>
  </si>
  <si>
    <t>2310040G07Rik</t>
  </si>
  <si>
    <t>4931415C17Rik</t>
  </si>
  <si>
    <t>Prokr2</t>
  </si>
  <si>
    <t>Saxo2</t>
  </si>
  <si>
    <t>Palm3</t>
  </si>
  <si>
    <t>Wnt7a</t>
  </si>
  <si>
    <t>Mir6236</t>
  </si>
  <si>
    <t>Aoc3</t>
  </si>
  <si>
    <t>Ascl2</t>
  </si>
  <si>
    <t>Pcdh19</t>
  </si>
  <si>
    <t>Hif3a</t>
  </si>
  <si>
    <t>Gm45632</t>
  </si>
  <si>
    <t>Klra8</t>
  </si>
  <si>
    <t>Gm47898</t>
  </si>
  <si>
    <t>St8sia1</t>
  </si>
  <si>
    <t>Otx1</t>
  </si>
  <si>
    <t>Gm21149</t>
  </si>
  <si>
    <t>Evi2</t>
  </si>
  <si>
    <t>Tex33</t>
  </si>
  <si>
    <t>Gm13546</t>
  </si>
  <si>
    <t>Kctd16</t>
  </si>
  <si>
    <t>Gm5103</t>
  </si>
  <si>
    <t>Nlrp12</t>
  </si>
  <si>
    <t>Gm49027</t>
  </si>
  <si>
    <t>Paqr5</t>
  </si>
  <si>
    <t>Olfr943</t>
  </si>
  <si>
    <t>1700104B16Rik</t>
  </si>
  <si>
    <t>Il1rn</t>
  </si>
  <si>
    <t>Dcdc2b</t>
  </si>
  <si>
    <t>Got1l1</t>
  </si>
  <si>
    <t>Tas1r1</t>
  </si>
  <si>
    <t>Gm8221</t>
  </si>
  <si>
    <t>Gm12020</t>
  </si>
  <si>
    <t>Gm42418</t>
  </si>
  <si>
    <t>Nxnl2</t>
  </si>
  <si>
    <t>Lman1l</t>
  </si>
  <si>
    <t>Angptl1</t>
  </si>
  <si>
    <t>Gm13807</t>
  </si>
  <si>
    <t>Pigz</t>
  </si>
  <si>
    <t>Stmn4</t>
  </si>
  <si>
    <t>Gm14915</t>
  </si>
  <si>
    <t>Gimap7</t>
  </si>
  <si>
    <t>Zfp750</t>
  </si>
  <si>
    <t>Slc14a1</t>
  </si>
  <si>
    <t>Nphp3</t>
  </si>
  <si>
    <t>AC154683.1</t>
  </si>
  <si>
    <t>Tspoap1</t>
  </si>
  <si>
    <t>Dyrk4</t>
  </si>
  <si>
    <t>Hoxd8</t>
  </si>
  <si>
    <t>Gm12416</t>
  </si>
  <si>
    <t>Fcmr</t>
  </si>
  <si>
    <t>1810010D01Rik</t>
  </si>
  <si>
    <t>Gm45629</t>
  </si>
  <si>
    <t>Gm13880</t>
  </si>
  <si>
    <t>Astn1</t>
  </si>
  <si>
    <t>Mfsd13b</t>
  </si>
  <si>
    <t>Cd40lg</t>
  </si>
  <si>
    <t>Zfp335os</t>
  </si>
  <si>
    <t>Gm49325</t>
  </si>
  <si>
    <t>Gm29361</t>
  </si>
  <si>
    <t>Mir17hg</t>
  </si>
  <si>
    <t>Chrna3</t>
  </si>
  <si>
    <t>Nkg7</t>
  </si>
  <si>
    <t>Dio3os</t>
  </si>
  <si>
    <t>1810032O08Rik</t>
  </si>
  <si>
    <t>Ncan</t>
  </si>
  <si>
    <t>Gm9396</t>
  </si>
  <si>
    <t>Gas2l3</t>
  </si>
  <si>
    <t>9530018F02Rik</t>
  </si>
  <si>
    <t>Gper1</t>
  </si>
  <si>
    <t>Gm6054</t>
  </si>
  <si>
    <t>Cd46</t>
  </si>
  <si>
    <t>Unc79</t>
  </si>
  <si>
    <t>Ces2c</t>
  </si>
  <si>
    <t>Gm26813</t>
  </si>
  <si>
    <t>Wdr60</t>
  </si>
  <si>
    <t>Gm14029</t>
  </si>
  <si>
    <t>Wfdc13</t>
  </si>
  <si>
    <t>Gm10735</t>
  </si>
  <si>
    <t>Il4</t>
  </si>
  <si>
    <t>Trank1</t>
  </si>
  <si>
    <t>F630028O10Rik</t>
  </si>
  <si>
    <t>Oit1</t>
  </si>
  <si>
    <t>Gm3362</t>
  </si>
  <si>
    <t>Gm10752</t>
  </si>
  <si>
    <t>Pabpc4l</t>
  </si>
  <si>
    <t>Col15a1</t>
  </si>
  <si>
    <t>Slc5a7</t>
  </si>
  <si>
    <t>Igkv17-127</t>
  </si>
  <si>
    <t>Cct3-ps1</t>
  </si>
  <si>
    <t>Il1f9</t>
  </si>
  <si>
    <t>Gm4879</t>
  </si>
  <si>
    <t>Gm47770</t>
  </si>
  <si>
    <t>Gpr141b</t>
  </si>
  <si>
    <t>Prmt8</t>
  </si>
  <si>
    <t>Gm13031</t>
  </si>
  <si>
    <t>Trbv29</t>
  </si>
  <si>
    <t>Gm13547</t>
  </si>
  <si>
    <t>Gm10309</t>
  </si>
  <si>
    <t>Eomes</t>
  </si>
  <si>
    <t>2010300F17Rik</t>
  </si>
  <si>
    <t>A830018L16Rik</t>
  </si>
  <si>
    <t>Dgki</t>
  </si>
  <si>
    <t>Gm37660</t>
  </si>
  <si>
    <t>Slc16a14</t>
  </si>
  <si>
    <t>4930539E08Rik</t>
  </si>
  <si>
    <t>Ighv1-74</t>
  </si>
  <si>
    <t>Nek10</t>
  </si>
  <si>
    <t>Gm26588</t>
  </si>
  <si>
    <t>Cct6b</t>
  </si>
  <si>
    <t>Apobec4</t>
  </si>
  <si>
    <t>Gm42375</t>
  </si>
  <si>
    <t>Golt1a</t>
  </si>
  <si>
    <t>Trpm1</t>
  </si>
  <si>
    <t>Apol8</t>
  </si>
  <si>
    <t>Grin2a</t>
  </si>
  <si>
    <t>Gm37249</t>
  </si>
  <si>
    <t>Gm13496</t>
  </si>
  <si>
    <t>Aqp7</t>
  </si>
  <si>
    <t>Gm13713</t>
  </si>
  <si>
    <t>Gm35823</t>
  </si>
  <si>
    <t>Gm20621</t>
  </si>
  <si>
    <t>2010008C14Rik</t>
  </si>
  <si>
    <t>Gm20662</t>
  </si>
  <si>
    <t>Pkp1</t>
  </si>
  <si>
    <t>Wnt1</t>
  </si>
  <si>
    <t>Gm26917</t>
  </si>
  <si>
    <t>Gm15694</t>
  </si>
  <si>
    <t>Bpifc</t>
  </si>
  <si>
    <t>Neto1</t>
  </si>
  <si>
    <t>Pcdh11x</t>
  </si>
  <si>
    <t>Slc4a1</t>
  </si>
  <si>
    <t>Gm28177</t>
  </si>
  <si>
    <t>1700061E17Rik</t>
  </si>
  <si>
    <t>Klrb1f</t>
  </si>
  <si>
    <t>Gm44323</t>
  </si>
  <si>
    <t>4930570G19Rik</t>
  </si>
  <si>
    <t>Adgrg5</t>
  </si>
  <si>
    <t>Gm47282</t>
  </si>
  <si>
    <t>Tbx21</t>
  </si>
  <si>
    <t>Gm28050</t>
  </si>
  <si>
    <t>Gm36543</t>
  </si>
  <si>
    <t>Fmo6</t>
  </si>
  <si>
    <t>Gm34106</t>
  </si>
  <si>
    <t>1810008I18Rik</t>
  </si>
  <si>
    <t>Topaz1</t>
  </si>
  <si>
    <t>Crocc2</t>
  </si>
  <si>
    <t>Gm43391</t>
  </si>
  <si>
    <t>Gm37486</t>
  </si>
  <si>
    <t>Rbfox3</t>
  </si>
  <si>
    <t>Gm7645</t>
  </si>
  <si>
    <t>A630072L19Rik</t>
  </si>
  <si>
    <t>Spib</t>
  </si>
  <si>
    <t>Ppp1r3g</t>
  </si>
  <si>
    <t>Dnah8</t>
  </si>
  <si>
    <t>Gm37025</t>
  </si>
  <si>
    <t>Gm45218</t>
  </si>
  <si>
    <t>Gm43128</t>
  </si>
  <si>
    <t>Igf2os</t>
  </si>
  <si>
    <t>Gpr158</t>
  </si>
  <si>
    <t>Frrs1l</t>
  </si>
  <si>
    <t>Ttc41</t>
  </si>
  <si>
    <t>Gm5611</t>
  </si>
  <si>
    <t>4930480K23Rik</t>
  </si>
  <si>
    <t>B430319H21Rik</t>
  </si>
  <si>
    <t>Bcl11a</t>
  </si>
  <si>
    <t>Sidt1</t>
  </si>
  <si>
    <t>Gm6781</t>
  </si>
  <si>
    <t>Nos1</t>
  </si>
  <si>
    <t>Crct1</t>
  </si>
  <si>
    <t>Gm48107</t>
  </si>
  <si>
    <t>Gm20629</t>
  </si>
  <si>
    <t>Gm12057</t>
  </si>
  <si>
    <t>Gapdh-ps14</t>
  </si>
  <si>
    <t>Igkv13-85</t>
  </si>
  <si>
    <t>3110083C13Rik</t>
  </si>
  <si>
    <t>Ighv1-50</t>
  </si>
  <si>
    <t>Arntl2</t>
  </si>
  <si>
    <t>Igflr1</t>
  </si>
  <si>
    <t>Hcar1</t>
  </si>
  <si>
    <t>Gm42738</t>
  </si>
  <si>
    <t>Syt9</t>
  </si>
  <si>
    <t>Ciita</t>
  </si>
  <si>
    <t>Taf9</t>
  </si>
  <si>
    <t>Prkcb</t>
  </si>
  <si>
    <t>Flrt1</t>
  </si>
  <si>
    <t>Efcab6</t>
  </si>
  <si>
    <t>Ppp1r42</t>
  </si>
  <si>
    <t>Agtr2</t>
  </si>
  <si>
    <t>Gm26767</t>
  </si>
  <si>
    <t>Snhg11</t>
  </si>
  <si>
    <t>Hrk</t>
  </si>
  <si>
    <t>Ighv1-18</t>
  </si>
  <si>
    <t>Pcdh9</t>
  </si>
  <si>
    <t>Gm37103</t>
  </si>
  <si>
    <t>Gm49425</t>
  </si>
  <si>
    <t>Kcnt1</t>
  </si>
  <si>
    <t>Apom</t>
  </si>
  <si>
    <t>Klhl38</t>
  </si>
  <si>
    <t>Plekhg4</t>
  </si>
  <si>
    <t>Rasal1</t>
  </si>
  <si>
    <t>Dcstamp</t>
  </si>
  <si>
    <t>Necab2</t>
  </si>
  <si>
    <t>Trem1</t>
  </si>
  <si>
    <t>4930516B21Rik</t>
  </si>
  <si>
    <t>Lama1</t>
  </si>
  <si>
    <t>Ube2u</t>
  </si>
  <si>
    <t>Gm19412</t>
  </si>
  <si>
    <t>Klkb1</t>
  </si>
  <si>
    <t>Gbp5</t>
  </si>
  <si>
    <t>Fcrl1</t>
  </si>
  <si>
    <t>Gm44985</t>
  </si>
  <si>
    <t>Gm5513</t>
  </si>
  <si>
    <t>Gm16160</t>
  </si>
  <si>
    <t>Gm18787</t>
  </si>
  <si>
    <t>Ccdc155</t>
  </si>
  <si>
    <t>D730003K21Rik</t>
  </si>
  <si>
    <t>Nr6a1</t>
  </si>
  <si>
    <t>Rims1</t>
  </si>
  <si>
    <t>Akr1c18</t>
  </si>
  <si>
    <t>Lrriq4</t>
  </si>
  <si>
    <t>Gm32857</t>
  </si>
  <si>
    <t>Gm11618</t>
  </si>
  <si>
    <t>Gm16253</t>
  </si>
  <si>
    <t>Gm15684</t>
  </si>
  <si>
    <t>Itln1</t>
  </si>
  <si>
    <t>Cacnb4</t>
  </si>
  <si>
    <t>Trbv15</t>
  </si>
  <si>
    <t>Gm20305</t>
  </si>
  <si>
    <t>Tdrd9</t>
  </si>
  <si>
    <t>Sox21</t>
  </si>
  <si>
    <t>Gm43655</t>
  </si>
  <si>
    <t>Gm8234</t>
  </si>
  <si>
    <t>Podnl1</t>
  </si>
  <si>
    <t>Gm20671</t>
  </si>
  <si>
    <t>Fign</t>
  </si>
  <si>
    <t>Gm15873</t>
  </si>
  <si>
    <t>Cd19</t>
  </si>
  <si>
    <t>Nrsn1</t>
  </si>
  <si>
    <t>Gm48500</t>
  </si>
  <si>
    <t>Gm17202</t>
  </si>
  <si>
    <t>Gm42067</t>
  </si>
  <si>
    <t>D730001G18Rik</t>
  </si>
  <si>
    <t>Acot4</t>
  </si>
  <si>
    <t>Spata48</t>
  </si>
  <si>
    <t>Gm43460</t>
  </si>
  <si>
    <t>Vpreb1</t>
  </si>
  <si>
    <t>Rgs20</t>
  </si>
  <si>
    <t>Scgb3a1</t>
  </si>
  <si>
    <t>Gm12339</t>
  </si>
  <si>
    <t>Nr1h4</t>
  </si>
  <si>
    <t>Nek2</t>
  </si>
  <si>
    <t>Slc6a1</t>
  </si>
  <si>
    <t>Gm5432</t>
  </si>
  <si>
    <t>Gm6580</t>
  </si>
  <si>
    <t>Muc20</t>
  </si>
  <si>
    <t>Ccdc106</t>
  </si>
  <si>
    <t>Sez6l2</t>
  </si>
  <si>
    <t>Gm29678</t>
  </si>
  <si>
    <t>Capn9</t>
  </si>
  <si>
    <t>Mettl21e</t>
  </si>
  <si>
    <t>Slc6a12</t>
  </si>
  <si>
    <t>Gm47175</t>
  </si>
  <si>
    <t>Gm26670</t>
  </si>
  <si>
    <t>Mrln</t>
  </si>
  <si>
    <t>Gm16401</t>
  </si>
  <si>
    <t>Tcrg-C4</t>
  </si>
  <si>
    <t>Gm5914</t>
  </si>
  <si>
    <t>A830019L24Rik</t>
  </si>
  <si>
    <t>Sh2d5</t>
  </si>
  <si>
    <t>Wfdc8</t>
  </si>
  <si>
    <t>Gm8598</t>
  </si>
  <si>
    <t>Fam205a2</t>
  </si>
  <si>
    <t>Fam205a3</t>
  </si>
  <si>
    <t>Gm47127</t>
  </si>
  <si>
    <t>Nup210l</t>
  </si>
  <si>
    <t>Rps2-ps10</t>
  </si>
  <si>
    <t>A930002I21Rik</t>
  </si>
  <si>
    <t>Gm44210</t>
  </si>
  <si>
    <t>Fut9</t>
  </si>
  <si>
    <t>Gp1bb</t>
  </si>
  <si>
    <t>Cx3cr1</t>
  </si>
  <si>
    <t>Cyp4f40</t>
  </si>
  <si>
    <t>2010309G21Rik</t>
  </si>
  <si>
    <t>Gm20426</t>
  </si>
  <si>
    <t>Gm44899</t>
  </si>
  <si>
    <t>Gm29266</t>
  </si>
  <si>
    <t>Hist2h3c1</t>
  </si>
  <si>
    <t>Cntn5</t>
  </si>
  <si>
    <t>Lck</t>
  </si>
  <si>
    <t>Sox2ot</t>
  </si>
  <si>
    <t>Tmc5</t>
  </si>
  <si>
    <t>Klra7</t>
  </si>
  <si>
    <t>Xcr1</t>
  </si>
  <si>
    <t>D630033A02Rik</t>
  </si>
  <si>
    <t>Adra2a</t>
  </si>
  <si>
    <t>Gm15677</t>
  </si>
  <si>
    <t>Mmp8</t>
  </si>
  <si>
    <t>Gm49368</t>
  </si>
  <si>
    <t>Gm36638</t>
  </si>
  <si>
    <t>Gm37320</t>
  </si>
  <si>
    <t>Cd209e</t>
  </si>
  <si>
    <t>Klrc1</t>
  </si>
  <si>
    <t>Spats1</t>
  </si>
  <si>
    <t>Gabra1</t>
  </si>
  <si>
    <t>Ccdc36</t>
  </si>
  <si>
    <t>Gm36535</t>
  </si>
  <si>
    <t>Csmd2</t>
  </si>
  <si>
    <t>Sh2d2a</t>
  </si>
  <si>
    <t>Acnat1</t>
  </si>
  <si>
    <t>Gm3695</t>
  </si>
  <si>
    <t>Gm5431</t>
  </si>
  <si>
    <t>C330021F23Rik</t>
  </si>
  <si>
    <t>Rbp2</t>
  </si>
  <si>
    <t>AV320801</t>
  </si>
  <si>
    <t>Bpifa1</t>
  </si>
  <si>
    <t>AC118542.1</t>
  </si>
  <si>
    <t>Gria4</t>
  </si>
  <si>
    <t>Cpne9</t>
  </si>
  <si>
    <t>Gm40864</t>
  </si>
  <si>
    <t>Elavl2</t>
  </si>
  <si>
    <t>Ptpn5</t>
  </si>
  <si>
    <t>Gm10125</t>
  </si>
  <si>
    <t>Erich6</t>
  </si>
  <si>
    <t>Gm42870</t>
  </si>
  <si>
    <t>H2-Q5</t>
  </si>
  <si>
    <t>Serpina10</t>
  </si>
  <si>
    <t>Dner</t>
  </si>
  <si>
    <t>Ube2d2b</t>
  </si>
  <si>
    <t>Gm2446</t>
  </si>
  <si>
    <t>Themis</t>
  </si>
  <si>
    <t>Ifng</t>
  </si>
  <si>
    <t>Lrrc66</t>
  </si>
  <si>
    <t>Igkv1-88</t>
  </si>
  <si>
    <t>Gm44430</t>
  </si>
  <si>
    <t>Gm16976</t>
  </si>
  <si>
    <t>Gm26697</t>
  </si>
  <si>
    <t>Gja3</t>
  </si>
  <si>
    <t>Gm8927</t>
  </si>
  <si>
    <t>Pik3c2g</t>
  </si>
  <si>
    <t>Gm19951</t>
  </si>
  <si>
    <t>Gapdhs</t>
  </si>
  <si>
    <t>Gm10308</t>
  </si>
  <si>
    <t>Speer4cos</t>
  </si>
  <si>
    <t>Pramef12</t>
  </si>
  <si>
    <t>Gpr3</t>
  </si>
  <si>
    <t>Klra1</t>
  </si>
  <si>
    <t>Gm11516</t>
  </si>
  <si>
    <t>Anks1b</t>
  </si>
  <si>
    <t>Enpp6</t>
  </si>
  <si>
    <t>Gm10600</t>
  </si>
  <si>
    <t>Mslnl</t>
  </si>
  <si>
    <t>Muc16</t>
  </si>
  <si>
    <t>Gm16565</t>
  </si>
  <si>
    <t>Il1b</t>
  </si>
  <si>
    <t>Gm45184</t>
  </si>
  <si>
    <t>Olfr173</t>
  </si>
  <si>
    <t>Gm15697</t>
  </si>
  <si>
    <t>Gm26532</t>
  </si>
  <si>
    <t>Gm28006</t>
  </si>
  <si>
    <t>Hs3st5</t>
  </si>
  <si>
    <t>Gm44808</t>
  </si>
  <si>
    <t>Gm11198</t>
  </si>
  <si>
    <t>Gm6916</t>
  </si>
  <si>
    <t>Gm17971</t>
  </si>
  <si>
    <t>Irf4</t>
  </si>
  <si>
    <t>Bach2os</t>
  </si>
  <si>
    <t>Trgv2</t>
  </si>
  <si>
    <t>Gm5449</t>
  </si>
  <si>
    <t>Scn11a</t>
  </si>
  <si>
    <t>Nusap1</t>
  </si>
  <si>
    <t>peak</t>
  </si>
  <si>
    <t>Kif11</t>
  </si>
  <si>
    <t>Gm42791</t>
  </si>
  <si>
    <t>Iqgap3</t>
  </si>
  <si>
    <t>Prr11</t>
  </si>
  <si>
    <t>Racgap1</t>
  </si>
  <si>
    <t>Cenpe</t>
  </si>
  <si>
    <t>Hmmr</t>
  </si>
  <si>
    <t>A830082N09Rik</t>
  </si>
  <si>
    <t>Cdc20</t>
  </si>
  <si>
    <t>Gm30003</t>
  </si>
  <si>
    <t>Plk1</t>
  </si>
  <si>
    <t>Gm44521</t>
  </si>
  <si>
    <t>Gm14024</t>
  </si>
  <si>
    <t>Pif1</t>
  </si>
  <si>
    <t>Zfp990</t>
  </si>
  <si>
    <t>Shisa8</t>
  </si>
  <si>
    <t>Dpp10</t>
  </si>
  <si>
    <t>Speer4c</t>
  </si>
  <si>
    <t>Ube2c</t>
  </si>
  <si>
    <t>Impg2</t>
  </si>
  <si>
    <t>Cdc25c</t>
  </si>
  <si>
    <t>CT010490.3</t>
  </si>
  <si>
    <t>Agr2</t>
  </si>
  <si>
    <t>Scml2</t>
  </si>
  <si>
    <t>Creb3l3</t>
  </si>
  <si>
    <t>Psca</t>
  </si>
  <si>
    <t>Gm45774</t>
  </si>
  <si>
    <t>Mymk</t>
  </si>
  <si>
    <t>Gm4610</t>
  </si>
  <si>
    <t>Ankrd2</t>
  </si>
  <si>
    <t>Ccl7</t>
  </si>
  <si>
    <t>Gm5860</t>
  </si>
  <si>
    <t>Dio3</t>
  </si>
  <si>
    <t>Cnfn</t>
  </si>
  <si>
    <t>Serpina3i</t>
  </si>
  <si>
    <t>Fosl1</t>
  </si>
  <si>
    <t>Serpine1</t>
  </si>
  <si>
    <t>Cxcl3</t>
  </si>
  <si>
    <t>Serpinb5</t>
  </si>
  <si>
    <t>Krt6a</t>
  </si>
  <si>
    <t>Cwh43</t>
  </si>
  <si>
    <t>Ptx3</t>
  </si>
  <si>
    <t>Serpinb2</t>
  </si>
  <si>
    <t>Arg1</t>
  </si>
  <si>
    <t>Il1r2</t>
  </si>
  <si>
    <t>Gm27252</t>
  </si>
  <si>
    <t>Krt84</t>
  </si>
  <si>
    <t>Trex2</t>
  </si>
  <si>
    <t>Drd4</t>
  </si>
  <si>
    <t>Mcm5</t>
  </si>
  <si>
    <t>Cdt1</t>
  </si>
  <si>
    <t>AI506816</t>
  </si>
  <si>
    <t>Mcm6</t>
  </si>
  <si>
    <t>Fignl1</t>
  </si>
  <si>
    <t>Exo1</t>
  </si>
  <si>
    <t>Mcm7</t>
  </si>
  <si>
    <t>Ckap4</t>
  </si>
  <si>
    <t>Etv4</t>
  </si>
  <si>
    <t>Dtl</t>
  </si>
  <si>
    <t>Lig1</t>
  </si>
  <si>
    <t>Cdc6</t>
  </si>
  <si>
    <t>Mcm2</t>
  </si>
  <si>
    <t>Mcm3</t>
  </si>
  <si>
    <t>Chek1</t>
  </si>
  <si>
    <t>Atad5</t>
  </si>
  <si>
    <t>Pole</t>
  </si>
  <si>
    <t>Gale</t>
  </si>
  <si>
    <t>Slpi</t>
  </si>
  <si>
    <t>Rfc5</t>
  </si>
  <si>
    <t>Dnph1</t>
  </si>
  <si>
    <t>Chaf1a</t>
  </si>
  <si>
    <t>Gm10143</t>
  </si>
  <si>
    <t>Prim1</t>
  </si>
  <si>
    <t>Apod</t>
  </si>
  <si>
    <t>Mcm4</t>
  </si>
  <si>
    <t>Psapl1</t>
  </si>
  <si>
    <t>Gm47513</t>
  </si>
  <si>
    <t>Dhfr</t>
  </si>
  <si>
    <t>Tnip3</t>
  </si>
  <si>
    <t>Ddias</t>
  </si>
  <si>
    <t>Anxa3</t>
  </si>
  <si>
    <t>Hat1</t>
  </si>
  <si>
    <t>Nme1</t>
  </si>
  <si>
    <t>Cenpu</t>
  </si>
  <si>
    <t>E2f1</t>
  </si>
  <si>
    <t>Dscc1</t>
  </si>
  <si>
    <t>Nasp</t>
  </si>
  <si>
    <t>Tmem54</t>
  </si>
  <si>
    <t>Rad51ap1</t>
  </si>
  <si>
    <t>Vcan</t>
  </si>
  <si>
    <t>Aunip</t>
  </si>
  <si>
    <t>Chaf1b</t>
  </si>
  <si>
    <t>Ptprn</t>
  </si>
  <si>
    <t>Atad2</t>
  </si>
  <si>
    <t>Cenph</t>
  </si>
  <si>
    <t>Pole2</t>
  </si>
  <si>
    <t>Gins2</t>
  </si>
  <si>
    <t>Dut</t>
  </si>
  <si>
    <t>Igf1</t>
  </si>
  <si>
    <t>Slc39a14</t>
  </si>
  <si>
    <t>Pcna</t>
  </si>
  <si>
    <t>Zwilch</t>
  </si>
  <si>
    <t>Rmi2</t>
  </si>
  <si>
    <t>D430020J02Rik</t>
  </si>
  <si>
    <t>Chrnb1</t>
  </si>
  <si>
    <t>Cdca7l</t>
  </si>
  <si>
    <t>Mlkl</t>
  </si>
  <si>
    <t>Ahcy</t>
  </si>
  <si>
    <t>Uchl1</t>
  </si>
  <si>
    <t>Prim2</t>
  </si>
  <si>
    <t>Rad18</t>
  </si>
  <si>
    <t>Rfc3</t>
  </si>
  <si>
    <t>Mcm8</t>
  </si>
  <si>
    <t>Rhbdl2</t>
  </si>
  <si>
    <t>Ffar4</t>
  </si>
  <si>
    <t>Pkmyt1</t>
  </si>
  <si>
    <t>Ndc1</t>
  </si>
  <si>
    <t>Gm6560</t>
  </si>
  <si>
    <t>Tnc</t>
  </si>
  <si>
    <t>Rad51</t>
  </si>
  <si>
    <t>Rfc4</t>
  </si>
  <si>
    <t>Mybl2</t>
  </si>
  <si>
    <t>Eef1akmt4</t>
  </si>
  <si>
    <t>Scg2</t>
  </si>
  <si>
    <t>1700066B19Rik</t>
  </si>
  <si>
    <t>Tedc1</t>
  </si>
  <si>
    <t>Pidd1</t>
  </si>
  <si>
    <t>Syce2</t>
  </si>
  <si>
    <t>Fjx1</t>
  </si>
  <si>
    <t>Bhlha15</t>
  </si>
  <si>
    <t>Fbxo2</t>
  </si>
  <si>
    <t>Akr1b8</t>
  </si>
  <si>
    <t>Celf4</t>
  </si>
  <si>
    <t>Sectm1b</t>
  </si>
  <si>
    <t>Cysrt1</t>
  </si>
  <si>
    <t>Dspp</t>
  </si>
  <si>
    <t>Wisp1</t>
  </si>
  <si>
    <t>Pcna-ps2</t>
  </si>
  <si>
    <t>Lonrf3</t>
  </si>
  <si>
    <t>Gm5537</t>
  </si>
  <si>
    <t>Chsy3</t>
  </si>
  <si>
    <t>Fen1</t>
  </si>
  <si>
    <t>Gm26902</t>
  </si>
  <si>
    <t>Dsn1</t>
  </si>
  <si>
    <t>AC113595.1</t>
  </si>
  <si>
    <t>Serpina3k</t>
  </si>
  <si>
    <t>Gm44570</t>
  </si>
  <si>
    <t>Oip5</t>
  </si>
  <si>
    <t>Cyp7b1</t>
  </si>
  <si>
    <t>Mpzl3</t>
  </si>
  <si>
    <t>Plb1</t>
  </si>
  <si>
    <t>Tipin</t>
  </si>
  <si>
    <t>Suv39h2</t>
  </si>
  <si>
    <t>Homer2</t>
  </si>
  <si>
    <t>Tonsl</t>
  </si>
  <si>
    <t>Tff1</t>
  </si>
  <si>
    <t>Eln</t>
  </si>
  <si>
    <t>Krt8-ps</t>
  </si>
  <si>
    <t>Gpr176</t>
  </si>
  <si>
    <t>Ticrr</t>
  </si>
  <si>
    <t>Ccne2</t>
  </si>
  <si>
    <t>Phf19</t>
  </si>
  <si>
    <t>2810408I11Rik</t>
  </si>
  <si>
    <t>Krt36</t>
  </si>
  <si>
    <t>Recql4</t>
  </si>
  <si>
    <t>Dctd</t>
  </si>
  <si>
    <t>Rpa2</t>
  </si>
  <si>
    <t>Spc24</t>
  </si>
  <si>
    <t>Mab21l3</t>
  </si>
  <si>
    <t>Cxcl5</t>
  </si>
  <si>
    <t>Anxa10</t>
  </si>
  <si>
    <t>Cenpw</t>
  </si>
  <si>
    <t>Cda</t>
  </si>
  <si>
    <t>Tnfrsf9</t>
  </si>
  <si>
    <t>Itgam</t>
  </si>
  <si>
    <t>Prss42</t>
  </si>
  <si>
    <t>Gm14276</t>
  </si>
  <si>
    <t>Gm3170</t>
  </si>
  <si>
    <t>Gm3348</t>
  </si>
  <si>
    <t>Trip13</t>
  </si>
  <si>
    <t>Htr4</t>
  </si>
  <si>
    <t>Tubb3</t>
  </si>
  <si>
    <t>Tmem198</t>
  </si>
  <si>
    <t>Ano9</t>
  </si>
  <si>
    <t>Mre11a</t>
  </si>
  <si>
    <t>Brca2</t>
  </si>
  <si>
    <t>Orc1</t>
  </si>
  <si>
    <t>R3hdml</t>
  </si>
  <si>
    <t>Fam25c</t>
  </si>
  <si>
    <t>Xrcc3</t>
  </si>
  <si>
    <t>Gm5335</t>
  </si>
  <si>
    <t>Slc4a11</t>
  </si>
  <si>
    <t>Gm37752</t>
  </si>
  <si>
    <t>Gm16638</t>
  </si>
  <si>
    <t>Gm4117</t>
  </si>
  <si>
    <t>Cdh24</t>
  </si>
  <si>
    <t>Eef1akmt3</t>
  </si>
  <si>
    <t>Thpo</t>
  </si>
  <si>
    <t>Gm10639</t>
  </si>
  <si>
    <t>Krt87</t>
  </si>
  <si>
    <t>Ighv11-2</t>
  </si>
  <si>
    <t>Gm11847</t>
  </si>
  <si>
    <t>Gm5297</t>
  </si>
  <si>
    <t>Gmppb</t>
  </si>
  <si>
    <t>Gm7932</t>
  </si>
  <si>
    <t>Ocstamp</t>
  </si>
  <si>
    <t>Cep295nl</t>
  </si>
  <si>
    <t>Gm15294</t>
  </si>
  <si>
    <t>Gm4969</t>
  </si>
  <si>
    <t>Alb</t>
  </si>
  <si>
    <t>Tnfsf18</t>
  </si>
  <si>
    <t>Lrtm2</t>
  </si>
  <si>
    <t>Sectm1a</t>
  </si>
  <si>
    <t>Gm47813</t>
  </si>
  <si>
    <t>Kbtbd6</t>
  </si>
  <si>
    <t>Lemd1</t>
  </si>
  <si>
    <t>Slfn10-ps</t>
  </si>
  <si>
    <t>Gm11476</t>
  </si>
  <si>
    <t>AC139579.1</t>
  </si>
  <si>
    <t>Gm17052</t>
  </si>
  <si>
    <t>Atp13a5</t>
  </si>
  <si>
    <t>Gm37969</t>
  </si>
  <si>
    <t>Gm5430</t>
  </si>
  <si>
    <t>Cyr61</t>
  </si>
  <si>
    <t>Gm5425</t>
  </si>
  <si>
    <t>Catsper2</t>
  </si>
  <si>
    <t>Gm6477</t>
  </si>
  <si>
    <t>Trim6</t>
  </si>
  <si>
    <t>Gm4929</t>
  </si>
  <si>
    <t>Gm45141</t>
  </si>
  <si>
    <t>Tatdn3</t>
  </si>
  <si>
    <t>Nsl1</t>
  </si>
  <si>
    <t>Gm13293</t>
  </si>
  <si>
    <t>Ska3</t>
  </si>
  <si>
    <t>Omp</t>
  </si>
  <si>
    <t>Gm36189</t>
  </si>
  <si>
    <t>Gm5093</t>
  </si>
  <si>
    <t>Rhod</t>
  </si>
  <si>
    <t>Gm5391</t>
  </si>
  <si>
    <t>Gm47040</t>
  </si>
  <si>
    <t>Prtn3</t>
  </si>
  <si>
    <t>Gm10282</t>
  </si>
  <si>
    <t>Gm16465</t>
  </si>
  <si>
    <t>Gm14006</t>
  </si>
  <si>
    <t>Chrna7</t>
  </si>
  <si>
    <t>Phgr1</t>
  </si>
  <si>
    <t>Vgf</t>
  </si>
  <si>
    <t>Gm32255</t>
  </si>
  <si>
    <t>Gm15318</t>
  </si>
  <si>
    <t>Gm16470</t>
  </si>
  <si>
    <t>Fbxo48</t>
  </si>
  <si>
    <t>Syngr4</t>
  </si>
  <si>
    <t>Hecw1</t>
  </si>
  <si>
    <t>Gm14723</t>
  </si>
  <si>
    <t>Gm28800</t>
  </si>
  <si>
    <t>Gm13527</t>
  </si>
  <si>
    <t>Iapp</t>
  </si>
  <si>
    <t>Gm28030</t>
  </si>
  <si>
    <t>Madcam1</t>
  </si>
  <si>
    <t>Syt16</t>
  </si>
  <si>
    <t>Gpr142</t>
  </si>
  <si>
    <t>Apol7a</t>
  </si>
  <si>
    <t>Topbp1-ps2</t>
  </si>
  <si>
    <t>Lncenc1</t>
  </si>
  <si>
    <t>Gm10136</t>
  </si>
  <si>
    <t>Gm5784</t>
  </si>
  <si>
    <t>Hal</t>
  </si>
  <si>
    <t>4732490B19Rik</t>
  </si>
  <si>
    <t>Gm2383</t>
  </si>
  <si>
    <t>Gm38165</t>
  </si>
  <si>
    <t>Rpl18-ps2</t>
  </si>
  <si>
    <t>1700051O22Rik</t>
  </si>
  <si>
    <t>Tmem200a</t>
  </si>
  <si>
    <t>Gpr63</t>
  </si>
  <si>
    <t>Gm8146</t>
  </si>
  <si>
    <t>Hnf4a</t>
  </si>
  <si>
    <t>Slc30a2</t>
  </si>
  <si>
    <t>Gm27219</t>
  </si>
  <si>
    <t>Gm48933</t>
  </si>
  <si>
    <t>Krt14</t>
  </si>
  <si>
    <t>Hsd17b14</t>
  </si>
  <si>
    <t>Gm26671</t>
  </si>
  <si>
    <t>Krt20</t>
  </si>
  <si>
    <t>Chat</t>
  </si>
  <si>
    <t>Ivl</t>
  </si>
  <si>
    <t>Mx1</t>
  </si>
  <si>
    <t>Gm49358</t>
  </si>
  <si>
    <t>Gm37352</t>
  </si>
  <si>
    <t>Krt17</t>
  </si>
  <si>
    <t>Dancr</t>
  </si>
  <si>
    <t>Gm45733</t>
  </si>
  <si>
    <t>Gm29609</t>
  </si>
  <si>
    <t>Rpl36-ps10</t>
  </si>
  <si>
    <t>Glb1l3</t>
  </si>
  <si>
    <t>trough</t>
  </si>
  <si>
    <t>Cntnap2</t>
  </si>
  <si>
    <t>Abcc6</t>
  </si>
  <si>
    <t>H3f3aos</t>
  </si>
  <si>
    <t>AC084822.2</t>
  </si>
  <si>
    <t>C530008M17Rik</t>
  </si>
  <si>
    <t>7530428D23Rik</t>
  </si>
  <si>
    <t>6430584L05Rik</t>
  </si>
  <si>
    <t>Gm43858</t>
  </si>
  <si>
    <t>Gm38211</t>
  </si>
  <si>
    <t>Ighv1-26</t>
  </si>
  <si>
    <t>Nnt</t>
  </si>
  <si>
    <t>F930017D23Rik</t>
  </si>
  <si>
    <t>AA474408</t>
  </si>
  <si>
    <t>Gm4116</t>
  </si>
  <si>
    <t>Gm31834</t>
  </si>
  <si>
    <t>Igkv16-104</t>
  </si>
  <si>
    <t>Rapgef4os3</t>
  </si>
  <si>
    <t>Frs3os</t>
  </si>
  <si>
    <t>Gm20342</t>
  </si>
  <si>
    <t>Igkv4-80</t>
  </si>
  <si>
    <t>AC087802.1</t>
  </si>
  <si>
    <t>Gm13307</t>
  </si>
  <si>
    <t>Trend</t>
  </si>
  <si>
    <t>Fzd8</t>
  </si>
  <si>
    <t>Dact2</t>
  </si>
  <si>
    <t>Gpr171</t>
  </si>
  <si>
    <t>D630039A03Rik</t>
  </si>
  <si>
    <t>Tnfsf13b</t>
  </si>
  <si>
    <t>Vdr</t>
  </si>
  <si>
    <t>Rasgef1b</t>
  </si>
  <si>
    <t>Colec12</t>
  </si>
  <si>
    <t>Peg13</t>
  </si>
  <si>
    <t>4931406P16Rik</t>
  </si>
  <si>
    <t>1110059E24Rik</t>
  </si>
  <si>
    <t>Grasp</t>
  </si>
  <si>
    <t>Hist1h4c</t>
  </si>
  <si>
    <t>Gm10557</t>
  </si>
  <si>
    <t>Tpk1</t>
  </si>
  <si>
    <t>Pkdcc</t>
  </si>
  <si>
    <t>Phf21a</t>
  </si>
  <si>
    <t>Slc16a7</t>
  </si>
  <si>
    <t>Cercam</t>
  </si>
  <si>
    <t>Lncpint</t>
  </si>
  <si>
    <t>Ift81</t>
  </si>
  <si>
    <t>Lims2</t>
  </si>
  <si>
    <t>Gm26863</t>
  </si>
  <si>
    <t>Igsf9</t>
  </si>
  <si>
    <t>Gm37206</t>
  </si>
  <si>
    <t>Bicd1</t>
  </si>
  <si>
    <t>Cd276</t>
  </si>
  <si>
    <t>Scai</t>
  </si>
  <si>
    <t>1700023H06Rik</t>
  </si>
  <si>
    <t>Zfp687</t>
  </si>
  <si>
    <t>Ptpn4</t>
  </si>
  <si>
    <t>Mipol1</t>
  </si>
  <si>
    <t>Icam2</t>
  </si>
  <si>
    <t>Nxf7</t>
  </si>
  <si>
    <t>Smarca5-ps</t>
  </si>
  <si>
    <t>Zfp808</t>
  </si>
  <si>
    <t>Mdrl</t>
  </si>
  <si>
    <t>Rnu3a</t>
  </si>
  <si>
    <t>Hist1h4n</t>
  </si>
  <si>
    <t>Cacnb1</t>
  </si>
  <si>
    <t>Foxn3</t>
  </si>
  <si>
    <t>Hist2h2ac</t>
  </si>
  <si>
    <t>Thbs3</t>
  </si>
  <si>
    <t>Gm44206</t>
  </si>
  <si>
    <t>Pyroxd2</t>
  </si>
  <si>
    <t>Tespa1</t>
  </si>
  <si>
    <t>Hist1h3d</t>
  </si>
  <si>
    <t>Bach2</t>
  </si>
  <si>
    <t>AI504432</t>
  </si>
  <si>
    <t>Sun2</t>
  </si>
  <si>
    <t>Zswim4</t>
  </si>
  <si>
    <t>Endod1</t>
  </si>
  <si>
    <t>Slc39a10</t>
  </si>
  <si>
    <t>Kdm6b</t>
  </si>
  <si>
    <t>9930111J21Rik2</t>
  </si>
  <si>
    <t>Parp8</t>
  </si>
  <si>
    <t>4933416M07Rik</t>
  </si>
  <si>
    <t>Inhba</t>
  </si>
  <si>
    <t>Wasl</t>
  </si>
  <si>
    <t>Rreb1</t>
  </si>
  <si>
    <t>Gm43318</t>
  </si>
  <si>
    <t>Pim1</t>
  </si>
  <si>
    <t>Gm42820</t>
  </si>
  <si>
    <t>Cbx7</t>
  </si>
  <si>
    <t>Gm4707</t>
  </si>
  <si>
    <t>Zc3h12c</t>
  </si>
  <si>
    <t>Gm43682</t>
  </si>
  <si>
    <t>Rasgef1a</t>
  </si>
  <si>
    <t>Clcf1</t>
  </si>
  <si>
    <t>Zbtb10</t>
  </si>
  <si>
    <t>Gm38115</t>
  </si>
  <si>
    <t>Gcn1l1</t>
  </si>
  <si>
    <t>Gm44283</t>
  </si>
  <si>
    <t>Gm11973</t>
  </si>
  <si>
    <t>Serpinb6b</t>
  </si>
  <si>
    <t>Gm43430</t>
  </si>
  <si>
    <t>Gm6245</t>
  </si>
  <si>
    <t>Gm42934</t>
  </si>
  <si>
    <t>Zbtb46</t>
  </si>
  <si>
    <t>Gm37645</t>
  </si>
  <si>
    <t>Fads6</t>
  </si>
  <si>
    <t>G530012D18Rik</t>
  </si>
  <si>
    <t>Tanc1</t>
  </si>
  <si>
    <t>Stxbp6</t>
  </si>
  <si>
    <t>Gm21378</t>
  </si>
  <si>
    <t>Gm43482</t>
  </si>
  <si>
    <t>Ptpn3</t>
  </si>
  <si>
    <t>Snord13</t>
  </si>
  <si>
    <t>Fam49a</t>
  </si>
  <si>
    <t>Gm7451</t>
  </si>
  <si>
    <t>Gm45137</t>
  </si>
  <si>
    <t>Gm48570</t>
  </si>
  <si>
    <t>Zfp93</t>
  </si>
  <si>
    <t>Gm45246</t>
  </si>
  <si>
    <t>F9</t>
  </si>
  <si>
    <t>Selenok-ps8</t>
  </si>
  <si>
    <t>AC129214.1</t>
  </si>
  <si>
    <t>Gm44423</t>
  </si>
  <si>
    <t>Plcd3</t>
  </si>
  <si>
    <t>Gm14221</t>
  </si>
  <si>
    <t>Gm45826</t>
  </si>
  <si>
    <t>Gm16353</t>
  </si>
  <si>
    <t>Gm49328</t>
  </si>
  <si>
    <t>Ubald2</t>
  </si>
  <si>
    <t>Gm43341</t>
  </si>
  <si>
    <t>Pvrig</t>
  </si>
  <si>
    <t>Nr4a1</t>
  </si>
  <si>
    <t>Krt8</t>
  </si>
  <si>
    <t>Rnd3</t>
  </si>
  <si>
    <t>Stmn1</t>
  </si>
  <si>
    <t>Rn7sk</t>
  </si>
  <si>
    <t>Themis2</t>
  </si>
  <si>
    <t>Atp13a3</t>
  </si>
  <si>
    <t>Jun</t>
  </si>
  <si>
    <t>Cnn3</t>
  </si>
  <si>
    <t>Hist1h2ap</t>
  </si>
  <si>
    <t>Cldn3</t>
  </si>
  <si>
    <t>Patj</t>
  </si>
  <si>
    <t>Zfp36</t>
  </si>
  <si>
    <t>Gm10382</t>
  </si>
  <si>
    <t>Nr1d2</t>
  </si>
  <si>
    <t>Erg28</t>
  </si>
  <si>
    <t>Pdk4</t>
  </si>
  <si>
    <t>Hgsnat</t>
  </si>
  <si>
    <t>Camk2g</t>
  </si>
  <si>
    <t>Sbk1</t>
  </si>
  <si>
    <t>Ccny</t>
  </si>
  <si>
    <t>Prok2</t>
  </si>
  <si>
    <t>Ppil1</t>
  </si>
  <si>
    <t>Scgb1a1</t>
  </si>
  <si>
    <t>Adssl1</t>
  </si>
  <si>
    <t>Ucp3</t>
  </si>
  <si>
    <t>Gm11223</t>
  </si>
  <si>
    <t>Rrad</t>
  </si>
  <si>
    <t>Hist1h4m</t>
  </si>
  <si>
    <t>Ceacam1</t>
  </si>
  <si>
    <t>H2-DMa</t>
  </si>
  <si>
    <t>Mmp14</t>
  </si>
  <si>
    <t>Gm4832</t>
  </si>
  <si>
    <t>Sftpd</t>
  </si>
  <si>
    <t>Wfdc2</t>
  </si>
  <si>
    <t>Npl</t>
  </si>
  <si>
    <t>Ston2</t>
  </si>
  <si>
    <t>Cytip</t>
  </si>
  <si>
    <t>Plxdc2</t>
  </si>
  <si>
    <t>Eno1</t>
  </si>
  <si>
    <t>Rpph1</t>
  </si>
  <si>
    <t>Lss</t>
  </si>
  <si>
    <t>Apoc2</t>
  </si>
  <si>
    <t>Cpne5</t>
  </si>
  <si>
    <t>Fosb</t>
  </si>
  <si>
    <t>Vegfa</t>
  </si>
  <si>
    <t>Ifnlr1</t>
  </si>
  <si>
    <t>Gkap1</t>
  </si>
  <si>
    <t>Mirt2</t>
  </si>
  <si>
    <t>Limd2</t>
  </si>
  <si>
    <t>Zbtb18</t>
  </si>
  <si>
    <t>Gm12966</t>
  </si>
  <si>
    <t>Atp1b1</t>
  </si>
  <si>
    <t>Chil1</t>
  </si>
  <si>
    <t>Mmp9</t>
  </si>
  <si>
    <t>4933432I03Rik</t>
  </si>
  <si>
    <t>Haus5</t>
  </si>
  <si>
    <t>Dgka</t>
  </si>
  <si>
    <t>Stx11</t>
  </si>
  <si>
    <t>Slc9a9</t>
  </si>
  <si>
    <t>Phlda2</t>
  </si>
  <si>
    <t>Mrgpra2a</t>
  </si>
  <si>
    <t>Slc39a4</t>
  </si>
  <si>
    <t>mt-Nd6</t>
  </si>
  <si>
    <t>Gpc1</t>
  </si>
  <si>
    <t>Rgs1</t>
  </si>
  <si>
    <t>C1qb</t>
  </si>
  <si>
    <t>Kcna3</t>
  </si>
  <si>
    <t>Ncapd3</t>
  </si>
  <si>
    <t>Lpin1</t>
  </si>
  <si>
    <t>Syngr1</t>
  </si>
  <si>
    <t>Cyp4f37</t>
  </si>
  <si>
    <t>Tbc1d16</t>
  </si>
  <si>
    <t>Epn3</t>
  </si>
  <si>
    <t>Ciart</t>
  </si>
  <si>
    <t>Piezo1</t>
  </si>
  <si>
    <t>Deptor</t>
  </si>
  <si>
    <t>Slc6a4</t>
  </si>
  <si>
    <t>Spag11b</t>
  </si>
  <si>
    <t>Pdlim1</t>
  </si>
  <si>
    <t>Kynu</t>
  </si>
  <si>
    <t>Rai14</t>
  </si>
  <si>
    <t>Pstpip1</t>
  </si>
  <si>
    <t>G730013B05Rik</t>
  </si>
  <si>
    <t>Prrg1</t>
  </si>
  <si>
    <t>Cd300lb</t>
  </si>
  <si>
    <t>Per1</t>
  </si>
  <si>
    <t>AC122509.1</t>
  </si>
  <si>
    <t>Mppe1</t>
  </si>
  <si>
    <t>4833407H14Rik</t>
  </si>
  <si>
    <t>Hist4h4</t>
  </si>
  <si>
    <t>Mal2</t>
  </si>
  <si>
    <t>Oasl2</t>
  </si>
  <si>
    <t>Tpm1</t>
  </si>
  <si>
    <t>Ly6c2</t>
  </si>
  <si>
    <t>Gm11427</t>
  </si>
  <si>
    <t>Orai2</t>
  </si>
  <si>
    <t>Bcr</t>
  </si>
  <si>
    <t>Lama5</t>
  </si>
  <si>
    <t>Trim47</t>
  </si>
  <si>
    <t>Entpd3</t>
  </si>
  <si>
    <t>Rasd1</t>
  </si>
  <si>
    <t>Cish</t>
  </si>
  <si>
    <t>Dnajb4</t>
  </si>
  <si>
    <t>Cdk5rap2</t>
  </si>
  <si>
    <t>Zbtb2</t>
  </si>
  <si>
    <t>Zbtb1</t>
  </si>
  <si>
    <t>Atf3</t>
  </si>
  <si>
    <t>Anxa8</t>
  </si>
  <si>
    <t>Cnksr1</t>
  </si>
  <si>
    <t>Htra1</t>
  </si>
  <si>
    <t>Foxk1</t>
  </si>
  <si>
    <t>Mt3</t>
  </si>
  <si>
    <t>Snx25</t>
  </si>
  <si>
    <t>Sgsh</t>
  </si>
  <si>
    <t>Gm15441</t>
  </si>
  <si>
    <t>Blnk</t>
  </si>
  <si>
    <t>Cad</t>
  </si>
  <si>
    <t>Hist1h3e</t>
  </si>
  <si>
    <t>Mvk</t>
  </si>
  <si>
    <t>Ska2</t>
  </si>
  <si>
    <t>Agmo</t>
  </si>
  <si>
    <t>Zfp472</t>
  </si>
  <si>
    <t>Cnot6l</t>
  </si>
  <si>
    <t>Car8</t>
  </si>
  <si>
    <t>Cdkn2b</t>
  </si>
  <si>
    <t>Nsmaf</t>
  </si>
  <si>
    <t>Tnfsf9</t>
  </si>
  <si>
    <t>Arhgap26</t>
  </si>
  <si>
    <t>Ttc32</t>
  </si>
  <si>
    <t>Prkn</t>
  </si>
  <si>
    <t>Slc36a2</t>
  </si>
  <si>
    <t>Tarsl2</t>
  </si>
  <si>
    <t>Adh7</t>
  </si>
  <si>
    <t>E2f2</t>
  </si>
  <si>
    <t>Adora2b</t>
  </si>
  <si>
    <t>Fabp1</t>
  </si>
  <si>
    <t>Zfp874a</t>
  </si>
  <si>
    <t>5830428M24Rik</t>
  </si>
  <si>
    <t>Slfn4</t>
  </si>
  <si>
    <t>Pitpnm2</t>
  </si>
  <si>
    <t>Upp1</t>
  </si>
  <si>
    <t>Elf3</t>
  </si>
  <si>
    <t>Gm5483</t>
  </si>
  <si>
    <t>Fkbp11</t>
  </si>
  <si>
    <t>S100a16</t>
  </si>
  <si>
    <t>Slc7a3</t>
  </si>
  <si>
    <t>Klrg2</t>
  </si>
  <si>
    <t>Tlr8</t>
  </si>
  <si>
    <t>Slc26a11</t>
  </si>
  <si>
    <t>Cbr3</t>
  </si>
  <si>
    <t>Efr3b</t>
  </si>
  <si>
    <t>Nbas</t>
  </si>
  <si>
    <t>Igf2r</t>
  </si>
  <si>
    <t>1700016P03Rik</t>
  </si>
  <si>
    <t>Grhl1</t>
  </si>
  <si>
    <t>Lurap1</t>
  </si>
  <si>
    <t>Itgb4</t>
  </si>
  <si>
    <t>Iffo2</t>
  </si>
  <si>
    <t>Arl5c</t>
  </si>
  <si>
    <t>P2rx7</t>
  </si>
  <si>
    <t>Retnlg</t>
  </si>
  <si>
    <t>Lrrc75a</t>
  </si>
  <si>
    <t>Gm4735</t>
  </si>
  <si>
    <t>Cldn12</t>
  </si>
  <si>
    <t>Gm14685</t>
  </si>
  <si>
    <t>Nav1</t>
  </si>
  <si>
    <t>B230303A05Rik</t>
  </si>
  <si>
    <t>Cd200r2</t>
  </si>
  <si>
    <t>Tor4a</t>
  </si>
  <si>
    <t>Bspry</t>
  </si>
  <si>
    <t>Crispld2</t>
  </si>
  <si>
    <t>Mmp13</t>
  </si>
  <si>
    <t>Fut7</t>
  </si>
  <si>
    <t>Gpr84</t>
  </si>
  <si>
    <t>Cdkn2d</t>
  </si>
  <si>
    <t>Fgfr1op</t>
  </si>
  <si>
    <t>Mysm1</t>
  </si>
  <si>
    <t>C1qc</t>
  </si>
  <si>
    <t>1500011B03Rik</t>
  </si>
  <si>
    <t>Ip6k1</t>
  </si>
  <si>
    <t>Mir155hg</t>
  </si>
  <si>
    <t>Gm47709</t>
  </si>
  <si>
    <t>Itpr3</t>
  </si>
  <si>
    <t>Epn2</t>
  </si>
  <si>
    <t>Slc41a1</t>
  </si>
  <si>
    <t>Muc4</t>
  </si>
  <si>
    <t>Bcl9l</t>
  </si>
  <si>
    <t>Slc4a4</t>
  </si>
  <si>
    <t>Kcnq1</t>
  </si>
  <si>
    <t>Ttc9</t>
  </si>
  <si>
    <t>Eml1</t>
  </si>
  <si>
    <t>Gm13067</t>
  </si>
  <si>
    <t>Prdm1</t>
  </si>
  <si>
    <t>Matk</t>
  </si>
  <si>
    <t>Cd86</t>
  </si>
  <si>
    <t>Amotl2</t>
  </si>
  <si>
    <t>4933433G15Rik</t>
  </si>
  <si>
    <t>Gm29485</t>
  </si>
  <si>
    <t>Slc11a2</t>
  </si>
  <si>
    <t>Sorl1</t>
  </si>
  <si>
    <t>Csf1</t>
  </si>
  <si>
    <t>Rasip1</t>
  </si>
  <si>
    <t>Flt4</t>
  </si>
  <si>
    <t>Polr3b</t>
  </si>
  <si>
    <t>Gm2396</t>
  </si>
  <si>
    <t>Hist1h1b</t>
  </si>
  <si>
    <t>Amacr</t>
  </si>
  <si>
    <t>Fam20c</t>
  </si>
  <si>
    <t>Gm11983</t>
  </si>
  <si>
    <t>Gab1</t>
  </si>
  <si>
    <t>Faf1</t>
  </si>
  <si>
    <t>Sema4d</t>
  </si>
  <si>
    <t>Syn1</t>
  </si>
  <si>
    <t>Fam129a</t>
  </si>
  <si>
    <t>Elmsan1</t>
  </si>
  <si>
    <t>Hmgb3</t>
  </si>
  <si>
    <t>Asprv1</t>
  </si>
  <si>
    <t>Kcnh3</t>
  </si>
  <si>
    <t>Gm6210</t>
  </si>
  <si>
    <t>Gm48226</t>
  </si>
  <si>
    <t>Slc25a45</t>
  </si>
  <si>
    <t>Ugt1a1</t>
  </si>
  <si>
    <t>C4b</t>
  </si>
  <si>
    <t>Slc28a2</t>
  </si>
  <si>
    <t>Slfn1</t>
  </si>
  <si>
    <t>Iqgap2</t>
  </si>
  <si>
    <t>Fam117b</t>
  </si>
  <si>
    <t>Myo1d</t>
  </si>
  <si>
    <t>Metrn</t>
  </si>
  <si>
    <t>Clec4a1</t>
  </si>
  <si>
    <t>Adora3</t>
  </si>
  <si>
    <t>Krt23</t>
  </si>
  <si>
    <t>Osgin1</t>
  </si>
  <si>
    <t>Nup155</t>
  </si>
  <si>
    <t>St3gal4</t>
  </si>
  <si>
    <t>Ppfia4</t>
  </si>
  <si>
    <t>Palld</t>
  </si>
  <si>
    <t>Gm34643</t>
  </si>
  <si>
    <t>Mkx</t>
  </si>
  <si>
    <t>Gm45837</t>
  </si>
  <si>
    <t>Gm13840</t>
  </si>
  <si>
    <t>Acvrl1</t>
  </si>
  <si>
    <t>Esrp1</t>
  </si>
  <si>
    <t>Fam171a1</t>
  </si>
  <si>
    <t>Prss8</t>
  </si>
  <si>
    <t>Gm36660</t>
  </si>
  <si>
    <t>Ssx2ip</t>
  </si>
  <si>
    <t>Klf5</t>
  </si>
  <si>
    <t>mt-Nd5</t>
  </si>
  <si>
    <t>Cep19</t>
  </si>
  <si>
    <t>Enkd1</t>
  </si>
  <si>
    <t>Ngef</t>
  </si>
  <si>
    <t>Vmn2r97</t>
  </si>
  <si>
    <t>Ifi205</t>
  </si>
  <si>
    <t>Padi4</t>
  </si>
  <si>
    <t>Gm5525</t>
  </si>
  <si>
    <t>Map4k2</t>
  </si>
  <si>
    <t>Agrn</t>
  </si>
  <si>
    <t>Aqp3</t>
  </si>
  <si>
    <t>Nfkbie</t>
  </si>
  <si>
    <t>Tpsab1</t>
  </si>
  <si>
    <t>Ubald1</t>
  </si>
  <si>
    <t>Ppfia3</t>
  </si>
  <si>
    <t>Oit3</t>
  </si>
  <si>
    <t>Hirip3</t>
  </si>
  <si>
    <t>Hspb8</t>
  </si>
  <si>
    <t>Htr2b</t>
  </si>
  <si>
    <t>E030018B13Rik</t>
  </si>
  <si>
    <t>Slc2a3</t>
  </si>
  <si>
    <t>Ltb4r1</t>
  </si>
  <si>
    <t>Gm15247</t>
  </si>
  <si>
    <t>Zhx3</t>
  </si>
  <si>
    <t>Nrp2</t>
  </si>
  <si>
    <t>Bambi</t>
  </si>
  <si>
    <t>2900089D17Rik</t>
  </si>
  <si>
    <t>Chn2</t>
  </si>
  <si>
    <t>Gja1</t>
  </si>
  <si>
    <t>Gm15832</t>
  </si>
  <si>
    <t>Ptafr</t>
  </si>
  <si>
    <t>Hfm1</t>
  </si>
  <si>
    <t>Cmklr1</t>
  </si>
  <si>
    <t>Ccr7</t>
  </si>
  <si>
    <t>Gys1</t>
  </si>
  <si>
    <t>AC144408.3</t>
  </si>
  <si>
    <t>Gm11957</t>
  </si>
  <si>
    <t>Ptgs2os2</t>
  </si>
  <si>
    <t>Tyms-ps</t>
  </si>
  <si>
    <t>Zfp810</t>
  </si>
  <si>
    <t>Bcl2</t>
  </si>
  <si>
    <t>Gm34907</t>
  </si>
  <si>
    <t>Chac2</t>
  </si>
  <si>
    <t>Gm8990</t>
  </si>
  <si>
    <t>Txlng</t>
  </si>
  <si>
    <t>Wdr54</t>
  </si>
  <si>
    <t>Eif4ebp3</t>
  </si>
  <si>
    <t>Kcnb1</t>
  </si>
  <si>
    <t>Prr5l</t>
  </si>
  <si>
    <t>5430414B19Rik</t>
  </si>
  <si>
    <t>Gm35154</t>
  </si>
  <si>
    <t>Slc4a7</t>
  </si>
  <si>
    <t>Clec1a</t>
  </si>
  <si>
    <t>Ikbkg</t>
  </si>
  <si>
    <t>Itgb6</t>
  </si>
  <si>
    <t>Mad2l1</t>
  </si>
  <si>
    <t>Ppp1r12b</t>
  </si>
  <si>
    <t>Mtss1</t>
  </si>
  <si>
    <t>Adora2a</t>
  </si>
  <si>
    <t>Med1</t>
  </si>
  <si>
    <t>Tgfb2</t>
  </si>
  <si>
    <t>Usp34</t>
  </si>
  <si>
    <t>Ceacam10</t>
  </si>
  <si>
    <t>Krba1</t>
  </si>
  <si>
    <t>Ugt1a10</t>
  </si>
  <si>
    <t>Fbxo10</t>
  </si>
  <si>
    <t>Tm4sf19</t>
  </si>
  <si>
    <t>Synpo</t>
  </si>
  <si>
    <t>Gm42679</t>
  </si>
  <si>
    <t>Spsb4</t>
  </si>
  <si>
    <t>Zfp74</t>
  </si>
  <si>
    <t>Gm17767</t>
  </si>
  <si>
    <t>Slc25a12</t>
  </si>
  <si>
    <t>Btg1</t>
  </si>
  <si>
    <t>Fancm</t>
  </si>
  <si>
    <t>Mx2</t>
  </si>
  <si>
    <t>Cgn</t>
  </si>
  <si>
    <t>Arc</t>
  </si>
  <si>
    <t>Unc93a</t>
  </si>
  <si>
    <t>Sptbn4</t>
  </si>
  <si>
    <t>Gramd3</t>
  </si>
  <si>
    <t>Sestd1</t>
  </si>
  <si>
    <t>Plekhg2</t>
  </si>
  <si>
    <t>Tmeff1</t>
  </si>
  <si>
    <t>Supv3l1</t>
  </si>
  <si>
    <t>Rasgrp4</t>
  </si>
  <si>
    <t>Hist2h4</t>
  </si>
  <si>
    <t>Plcl1</t>
  </si>
  <si>
    <t>2310009B15Rik</t>
  </si>
  <si>
    <t>Slco2a1</t>
  </si>
  <si>
    <t>Atp1b2</t>
  </si>
  <si>
    <t>Atp2b4</t>
  </si>
  <si>
    <t>S100a3</t>
  </si>
  <si>
    <t>Mall</t>
  </si>
  <si>
    <t>Sftpb</t>
  </si>
  <si>
    <t>Gm9570</t>
  </si>
  <si>
    <t>Fam216a</t>
  </si>
  <si>
    <t>Gm49331</t>
  </si>
  <si>
    <t>Nfkbid</t>
  </si>
  <si>
    <t>Ttc39c</t>
  </si>
  <si>
    <t>Elovl7</t>
  </si>
  <si>
    <t>Mamdc4</t>
  </si>
  <si>
    <t>Fam169b</t>
  </si>
  <si>
    <t>Akna</t>
  </si>
  <si>
    <t>Gm36723</t>
  </si>
  <si>
    <t>Cgnl1</t>
  </si>
  <si>
    <t>Ovol1</t>
  </si>
  <si>
    <t>Kdm5b</t>
  </si>
  <si>
    <t>Rara</t>
  </si>
  <si>
    <t>Ecm1</t>
  </si>
  <si>
    <t>Smim22</t>
  </si>
  <si>
    <t>9330175E14Rik</t>
  </si>
  <si>
    <t>Ephb3</t>
  </si>
  <si>
    <t>Eva1b</t>
  </si>
  <si>
    <t>Dock5</t>
  </si>
  <si>
    <t>Pms1</t>
  </si>
  <si>
    <t>Gm48771</t>
  </si>
  <si>
    <t>Sdhaf1</t>
  </si>
  <si>
    <t>Arhgdig</t>
  </si>
  <si>
    <t>Sema3b</t>
  </si>
  <si>
    <t>Prr7</t>
  </si>
  <si>
    <t>Spire2</t>
  </si>
  <si>
    <t>Slc6a8</t>
  </si>
  <si>
    <t>Gm36298</t>
  </si>
  <si>
    <t>Gabbr1</t>
  </si>
  <si>
    <t>Il1rl1</t>
  </si>
  <si>
    <t>Fas</t>
  </si>
  <si>
    <t>Gm14251</t>
  </si>
  <si>
    <t>Esrrg</t>
  </si>
  <si>
    <t>BC055324</t>
  </si>
  <si>
    <t>Tk2</t>
  </si>
  <si>
    <t>Cdk14</t>
  </si>
  <si>
    <t>Pop1</t>
  </si>
  <si>
    <t>Gm16556</t>
  </si>
  <si>
    <t>Dennd4a</t>
  </si>
  <si>
    <t>Olfm2</t>
  </si>
  <si>
    <t>Gm39321</t>
  </si>
  <si>
    <t>Lct</t>
  </si>
  <si>
    <t>Gpsm1</t>
  </si>
  <si>
    <t>Mthfr</t>
  </si>
  <si>
    <t>Vash1</t>
  </si>
  <si>
    <t>Polg</t>
  </si>
  <si>
    <t>Gm31814</t>
  </si>
  <si>
    <t>Rfx3</t>
  </si>
  <si>
    <t>Gm15336</t>
  </si>
  <si>
    <t>Gm37065</t>
  </si>
  <si>
    <t>Carf</t>
  </si>
  <si>
    <t>Oas1g</t>
  </si>
  <si>
    <t>Magi1</t>
  </si>
  <si>
    <t>P4htm</t>
  </si>
  <si>
    <t>Adgrg3</t>
  </si>
  <si>
    <t>Fbxo4</t>
  </si>
  <si>
    <t>Cdkn1c</t>
  </si>
  <si>
    <t>Cavin2</t>
  </si>
  <si>
    <t>4930579C12Rik</t>
  </si>
  <si>
    <t>Mphosph9</t>
  </si>
  <si>
    <t>4930445E18Rik</t>
  </si>
  <si>
    <t>Ifih1</t>
  </si>
  <si>
    <t>Sema6a</t>
  </si>
  <si>
    <t>Gm13433</t>
  </si>
  <si>
    <t>Vash2</t>
  </si>
  <si>
    <t>Il1bos</t>
  </si>
  <si>
    <t>Slco4a1</t>
  </si>
  <si>
    <t>Inppl1</t>
  </si>
  <si>
    <t>Neurl4</t>
  </si>
  <si>
    <t>Depp1</t>
  </si>
  <si>
    <t>Osbpl3</t>
  </si>
  <si>
    <t>Dact3</t>
  </si>
  <si>
    <t>Fermt2</t>
  </si>
  <si>
    <t>Ccdc157</t>
  </si>
  <si>
    <t>Ly6g</t>
  </si>
  <si>
    <t>Gm11714</t>
  </si>
  <si>
    <t>Anpep</t>
  </si>
  <si>
    <t>Efna1</t>
  </si>
  <si>
    <t>Iglon5</t>
  </si>
  <si>
    <t>E430018J23Rik</t>
  </si>
  <si>
    <t>Lyrm7</t>
  </si>
  <si>
    <t>Gm38190</t>
  </si>
  <si>
    <t>Parp16</t>
  </si>
  <si>
    <t>Gm20219</t>
  </si>
  <si>
    <t>Ank3</t>
  </si>
  <si>
    <t>Tgfa</t>
  </si>
  <si>
    <t>Dpep2nb</t>
  </si>
  <si>
    <t>Zfp882</t>
  </si>
  <si>
    <t>Grhl2</t>
  </si>
  <si>
    <t>Plcb4</t>
  </si>
  <si>
    <t>Gm11787</t>
  </si>
  <si>
    <t>Crybg2</t>
  </si>
  <si>
    <t>Usp18</t>
  </si>
  <si>
    <t>Sdc1</t>
  </si>
  <si>
    <t>Gm14519</t>
  </si>
  <si>
    <t>Focad</t>
  </si>
  <si>
    <t>Gm6710</t>
  </si>
  <si>
    <t>Rtl5</t>
  </si>
  <si>
    <t>Gm43890</t>
  </si>
  <si>
    <t>Parp14</t>
  </si>
  <si>
    <t>Krt78</t>
  </si>
  <si>
    <t>Ier3</t>
  </si>
  <si>
    <t>B4galt6</t>
  </si>
  <si>
    <t>Gm43914</t>
  </si>
  <si>
    <t>4930578M01Rik</t>
  </si>
  <si>
    <t>Zc3h12a</t>
  </si>
  <si>
    <t>Gm16845</t>
  </si>
  <si>
    <t>Klhdc8b</t>
  </si>
  <si>
    <t>A230072E10Rik</t>
  </si>
  <si>
    <t>Gm14636</t>
  </si>
  <si>
    <t>Aldh1a2</t>
  </si>
  <si>
    <t>Fam170b</t>
  </si>
  <si>
    <t>Gm6682</t>
  </si>
  <si>
    <t>Rpgrip1</t>
  </si>
  <si>
    <t>Rcn1</t>
  </si>
  <si>
    <t>Ccdc54</t>
  </si>
  <si>
    <t>Dpysl3</t>
  </si>
  <si>
    <t>Nudt7</t>
  </si>
  <si>
    <t>Gipc2</t>
  </si>
  <si>
    <t>Dgcr8</t>
  </si>
  <si>
    <t>Srsf1</t>
  </si>
  <si>
    <t>Man2a1</t>
  </si>
  <si>
    <t>Prox1</t>
  </si>
  <si>
    <t>Fosl2</t>
  </si>
  <si>
    <t>Gm44645</t>
  </si>
  <si>
    <t>Osmr</t>
  </si>
  <si>
    <t>Zbed5</t>
  </si>
  <si>
    <t>Muc1</t>
  </si>
  <si>
    <t>Cldn7</t>
  </si>
  <si>
    <t>Gm48985</t>
  </si>
  <si>
    <t>B230206H07Rik</t>
  </si>
  <si>
    <t>Per3</t>
  </si>
  <si>
    <t>Gm18889</t>
  </si>
  <si>
    <t>Fads2</t>
  </si>
  <si>
    <t>Slc5a5</t>
  </si>
  <si>
    <t>Fbxl21</t>
  </si>
  <si>
    <t>Zfp296</t>
  </si>
  <si>
    <t>Zscan2</t>
  </si>
  <si>
    <t>Gm43728</t>
  </si>
  <si>
    <t>Dop1a</t>
  </si>
  <si>
    <t>Sult2b1</t>
  </si>
  <si>
    <t>Zbtb34</t>
  </si>
  <si>
    <t>Tulp3</t>
  </si>
  <si>
    <t>Nlrp3</t>
  </si>
  <si>
    <t>Scrib</t>
  </si>
  <si>
    <t>Spata24</t>
  </si>
  <si>
    <t>Slc22a21</t>
  </si>
  <si>
    <t>Nptx2</t>
  </si>
  <si>
    <t>Gm9142</t>
  </si>
  <si>
    <t>Esyt3</t>
  </si>
  <si>
    <t>Fam83g</t>
  </si>
  <si>
    <t>Hist1h4f</t>
  </si>
  <si>
    <t>Arhgap8</t>
  </si>
  <si>
    <t>Serinc2</t>
  </si>
  <si>
    <t>Gm43313</t>
  </si>
  <si>
    <t>Cyp2b10</t>
  </si>
  <si>
    <t>Cacnb3</t>
  </si>
  <si>
    <t>Gm44498</t>
  </si>
  <si>
    <t>Tspan1</t>
  </si>
  <si>
    <t>Gm47926</t>
  </si>
  <si>
    <t>Xpc</t>
  </si>
  <si>
    <t>Zdhhc12</t>
  </si>
  <si>
    <t>Zfp354a</t>
  </si>
  <si>
    <t>Qpct</t>
  </si>
  <si>
    <t>Mir22hg</t>
  </si>
  <si>
    <t>Gm13783</t>
  </si>
  <si>
    <t>Gm15537</t>
  </si>
  <si>
    <t>Spic</t>
  </si>
  <si>
    <t>Xlr4c</t>
  </si>
  <si>
    <t>Mfsd8</t>
  </si>
  <si>
    <t>Elf5</t>
  </si>
  <si>
    <t>Ptprf</t>
  </si>
  <si>
    <t>Gstm2</t>
  </si>
  <si>
    <t>Kdr</t>
  </si>
  <si>
    <t>Gm36401</t>
  </si>
  <si>
    <t>Ralgds</t>
  </si>
  <si>
    <t>Ppargc1b</t>
  </si>
  <si>
    <t>Gm38431</t>
  </si>
  <si>
    <t>Rcn3</t>
  </si>
  <si>
    <t>Gm26694</t>
  </si>
  <si>
    <t>4732465J04Rik</t>
  </si>
  <si>
    <t>Ppif</t>
  </si>
  <si>
    <t>Gm37499</t>
  </si>
  <si>
    <t>Mylip</t>
  </si>
  <si>
    <t>Crtac1</t>
  </si>
  <si>
    <t>Gm38053</t>
  </si>
  <si>
    <t>Nfkb2</t>
  </si>
  <si>
    <t>Gm48646</t>
  </si>
  <si>
    <t>H2-M2</t>
  </si>
  <si>
    <t>Gm2027</t>
  </si>
  <si>
    <t>Hdc</t>
  </si>
  <si>
    <t>Wfs1</t>
  </si>
  <si>
    <t>Xndc1</t>
  </si>
  <si>
    <t>Ankrd37</t>
  </si>
  <si>
    <t>Ebf3</t>
  </si>
  <si>
    <t>Mb21d2</t>
  </si>
  <si>
    <t>Pawr</t>
  </si>
  <si>
    <t>Gm9722</t>
  </si>
  <si>
    <t>Col4a3</t>
  </si>
  <si>
    <t>Pianp</t>
  </si>
  <si>
    <t>Gm45820</t>
  </si>
  <si>
    <t>Zfp773</t>
  </si>
  <si>
    <t>Ccdc63</t>
  </si>
  <si>
    <t>C330018D20Rik</t>
  </si>
  <si>
    <t>Gad1-ps</t>
  </si>
  <si>
    <t>Slco3a1</t>
  </si>
  <si>
    <t>Gm48965</t>
  </si>
  <si>
    <t>Irx1</t>
  </si>
  <si>
    <t>Gm48735</t>
  </si>
  <si>
    <t>Hist1h3h</t>
  </si>
  <si>
    <t>Adgrl3</t>
  </si>
  <si>
    <t>Scd4</t>
  </si>
  <si>
    <t>Gm26610</t>
  </si>
  <si>
    <t>Gm2058</t>
  </si>
  <si>
    <t>Cd3d</t>
  </si>
  <si>
    <t>Mypop</t>
  </si>
  <si>
    <t>Dok7</t>
  </si>
  <si>
    <t>Tnfsf14</t>
  </si>
  <si>
    <t>Il7r</t>
  </si>
  <si>
    <t>Wnk4</t>
  </si>
  <si>
    <t>H2-Q7</t>
  </si>
  <si>
    <t>Gm10676</t>
  </si>
  <si>
    <t>Bdh2</t>
  </si>
  <si>
    <t>Gm29125</t>
  </si>
  <si>
    <t>Cavin3</t>
  </si>
  <si>
    <t>Gm9887</t>
  </si>
  <si>
    <t>Cdc42ep1</t>
  </si>
  <si>
    <t>Plin1</t>
  </si>
  <si>
    <t>Gabrr2</t>
  </si>
  <si>
    <t>St14</t>
  </si>
  <si>
    <t>Ankrd22</t>
  </si>
  <si>
    <t>Slc27a3</t>
  </si>
  <si>
    <t>Gm14040</t>
  </si>
  <si>
    <t>Fcrlb</t>
  </si>
  <si>
    <t>Bcl2a1b</t>
  </si>
  <si>
    <t>AI480526</t>
  </si>
  <si>
    <t>Sell</t>
  </si>
  <si>
    <t>Tcf20</t>
  </si>
  <si>
    <t>Dnah14</t>
  </si>
  <si>
    <t>Cblb</t>
  </si>
  <si>
    <t>Gm44471</t>
  </si>
  <si>
    <t>Gm38079</t>
  </si>
  <si>
    <t>Plekhh1</t>
  </si>
  <si>
    <t>Pomc</t>
  </si>
  <si>
    <t>Gm43172</t>
  </si>
  <si>
    <t>Tmie</t>
  </si>
  <si>
    <t>Igsf9b</t>
  </si>
  <si>
    <t>Gm34084</t>
  </si>
  <si>
    <t>Gm10297</t>
  </si>
  <si>
    <t>Gm43372</t>
  </si>
  <si>
    <t>Slc16a10</t>
  </si>
  <si>
    <t>Trnp1</t>
  </si>
  <si>
    <t>Gm14549</t>
  </si>
  <si>
    <t>Gm26626</t>
  </si>
  <si>
    <t>0610040F04Rik</t>
  </si>
  <si>
    <t>Cfap97</t>
  </si>
  <si>
    <t>Gm13402</t>
  </si>
  <si>
    <t>Cst6</t>
  </si>
  <si>
    <t>Cdr2l</t>
  </si>
  <si>
    <t>Rpl28-ps3</t>
  </si>
  <si>
    <t>Gm42793</t>
  </si>
  <si>
    <t>Kcnj14</t>
  </si>
  <si>
    <t>Zfp266</t>
  </si>
  <si>
    <t>D730003I15Rik</t>
  </si>
  <si>
    <t>Tapbpl</t>
  </si>
  <si>
    <t>Nedd4l</t>
  </si>
  <si>
    <t>Bcam</t>
  </si>
  <si>
    <t>Mast4</t>
  </si>
  <si>
    <t>Cdcp1</t>
  </si>
  <si>
    <t>Vil1</t>
  </si>
  <si>
    <t>A530072M11Rik</t>
  </si>
  <si>
    <t>Fbln5</t>
  </si>
  <si>
    <t>Spred1</t>
  </si>
  <si>
    <t>Fgfr3</t>
  </si>
  <si>
    <t>Cd300lg</t>
  </si>
  <si>
    <t>Bcl2a1d</t>
  </si>
  <si>
    <t>Map3k15</t>
  </si>
  <si>
    <t>4930556M19Rik</t>
  </si>
  <si>
    <t>Mcf2l</t>
  </si>
  <si>
    <t>Filip1l</t>
  </si>
  <si>
    <t>Cox6a2</t>
  </si>
  <si>
    <t>Gm15900</t>
  </si>
  <si>
    <t>A330049N07Rik</t>
  </si>
  <si>
    <t>1700007L15Rik</t>
  </si>
  <si>
    <t>Gm44699</t>
  </si>
  <si>
    <t>Tmem176a</t>
  </si>
  <si>
    <t>1700081N11Rik</t>
  </si>
  <si>
    <t>Hist2h3b</t>
  </si>
  <si>
    <t>Gm37255</t>
  </si>
  <si>
    <t>Zfc3h1</t>
  </si>
  <si>
    <t>Gm13940</t>
  </si>
  <si>
    <t>Gm43788</t>
  </si>
  <si>
    <t>Gm42872</t>
  </si>
  <si>
    <t>Tgif2</t>
  </si>
  <si>
    <t>Pde1b</t>
  </si>
  <si>
    <t>Got2-ps1</t>
  </si>
  <si>
    <t>Zfp989</t>
  </si>
  <si>
    <t>Itgae</t>
  </si>
  <si>
    <t>Arhgef5</t>
  </si>
  <si>
    <t>Dclre1a</t>
  </si>
  <si>
    <t>Ifit2</t>
  </si>
  <si>
    <t>Lipn</t>
  </si>
  <si>
    <t>Plcb1</t>
  </si>
  <si>
    <t>Gm42941</t>
  </si>
  <si>
    <t>Mir1938</t>
  </si>
  <si>
    <t>AC164314.1</t>
  </si>
  <si>
    <t>Tspyl3</t>
  </si>
  <si>
    <t>Gm9111</t>
  </si>
  <si>
    <t>Sgip1</t>
  </si>
  <si>
    <t>Abraxas1</t>
  </si>
  <si>
    <t>Dsp</t>
  </si>
  <si>
    <t>Mir22</t>
  </si>
  <si>
    <t>Neo1</t>
  </si>
  <si>
    <t>4930550L24Rik</t>
  </si>
  <si>
    <t>Mtss1l</t>
  </si>
  <si>
    <t>Arhgap44</t>
  </si>
  <si>
    <t>Gm12430</t>
  </si>
  <si>
    <t>Uggt2</t>
  </si>
  <si>
    <t>Egfr</t>
  </si>
  <si>
    <t>Ssc4d</t>
  </si>
  <si>
    <t>Cst7</t>
  </si>
  <si>
    <t>CT010467.1</t>
  </si>
  <si>
    <t>Gm44313</t>
  </si>
  <si>
    <t>A730085K08Rik</t>
  </si>
  <si>
    <t>Zfp583</t>
  </si>
  <si>
    <t>Slx4</t>
  </si>
  <si>
    <t>Adm</t>
  </si>
  <si>
    <t>Mettl5os</t>
  </si>
  <si>
    <t>Gapt</t>
  </si>
  <si>
    <t>Tef</t>
  </si>
  <si>
    <t>Cdkn1b</t>
  </si>
  <si>
    <t>Prkaa2</t>
  </si>
  <si>
    <t>Rasl11b</t>
  </si>
  <si>
    <t>Gm49124</t>
  </si>
  <si>
    <t>Cntnap1</t>
  </si>
  <si>
    <t>Lmln</t>
  </si>
  <si>
    <t>Gm26870</t>
  </si>
  <si>
    <t>Dsg2</t>
  </si>
  <si>
    <t>Msh3</t>
  </si>
  <si>
    <t>Aldh1l2</t>
  </si>
  <si>
    <t>Gata2</t>
  </si>
  <si>
    <t>Rft1</t>
  </si>
  <si>
    <t>Rmrp</t>
  </si>
  <si>
    <t>Grik5</t>
  </si>
  <si>
    <t>Rasgrf2</t>
  </si>
  <si>
    <t>Robo2</t>
  </si>
  <si>
    <t>Hist2h2aa2</t>
  </si>
  <si>
    <t>Morn4</t>
  </si>
  <si>
    <t>Misp</t>
  </si>
  <si>
    <t>Mrto4-ps1</t>
  </si>
  <si>
    <t>Plet1os</t>
  </si>
  <si>
    <t>Gpr55</t>
  </si>
  <si>
    <t>Fam181b</t>
  </si>
  <si>
    <t>AC163633.1</t>
  </si>
  <si>
    <t>Gm16042</t>
  </si>
  <si>
    <t>Purg</t>
  </si>
  <si>
    <t>Gm49322</t>
  </si>
  <si>
    <t>Arid5a</t>
  </si>
  <si>
    <t>Lrp11</t>
  </si>
  <si>
    <t>Il18r1</t>
  </si>
  <si>
    <t>Icosl</t>
  </si>
  <si>
    <t>Ccdc120</t>
  </si>
  <si>
    <t>Lurap1l</t>
  </si>
  <si>
    <t>Gm6288</t>
  </si>
  <si>
    <t>Gm26686</t>
  </si>
  <si>
    <t>Gm21232</t>
  </si>
  <si>
    <t>Card14</t>
  </si>
  <si>
    <t>Pcdh17</t>
  </si>
  <si>
    <t>Gm36028</t>
  </si>
  <si>
    <t>Cyp27a1</t>
  </si>
  <si>
    <t>5430431A17Rik</t>
  </si>
  <si>
    <t>Npff</t>
  </si>
  <si>
    <t>Gm6808</t>
  </si>
  <si>
    <t>Mid1-ps1</t>
  </si>
  <si>
    <t>Rbms3</t>
  </si>
  <si>
    <t>Yes1</t>
  </si>
  <si>
    <t>Cd180</t>
  </si>
  <si>
    <t>Gm24119</t>
  </si>
  <si>
    <t>Gm12185</t>
  </si>
  <si>
    <t>Gm45242</t>
  </si>
  <si>
    <t>D630044L22Rik</t>
  </si>
  <si>
    <t>Gm15642</t>
  </si>
  <si>
    <t>Gm21188</t>
  </si>
  <si>
    <t>AV039307</t>
  </si>
  <si>
    <t>Gnmt</t>
  </si>
  <si>
    <t>5330431K02Rik</t>
  </si>
  <si>
    <t>Itga9</t>
  </si>
  <si>
    <t>9930012K11Rik</t>
  </si>
  <si>
    <t>Gm45883</t>
  </si>
  <si>
    <t>Gm36371</t>
  </si>
  <si>
    <t>Gas2</t>
  </si>
  <si>
    <t>Nr4a3</t>
  </si>
  <si>
    <t>Tmem161b</t>
  </si>
  <si>
    <t>Creb3l4</t>
  </si>
  <si>
    <t>Gprc5c</t>
  </si>
  <si>
    <t>Gm16310</t>
  </si>
  <si>
    <t>Gm43542</t>
  </si>
  <si>
    <t>Adtrp</t>
  </si>
  <si>
    <t>Tnfrsf8</t>
  </si>
  <si>
    <t>Gm14308</t>
  </si>
  <si>
    <t>Ece1</t>
  </si>
  <si>
    <t>Ovgp1</t>
  </si>
  <si>
    <t>Mtmr14</t>
  </si>
  <si>
    <t>Slc35g2</t>
  </si>
  <si>
    <t>Igsf6</t>
  </si>
  <si>
    <t>Chst10</t>
  </si>
  <si>
    <t>Gm6047</t>
  </si>
  <si>
    <t>Aif1</t>
  </si>
  <si>
    <t>Clec2i</t>
  </si>
  <si>
    <t>Gm14263</t>
  </si>
  <si>
    <t>Ptgs2</t>
  </si>
  <si>
    <t>Slc2a4</t>
  </si>
  <si>
    <t>Car2</t>
  </si>
  <si>
    <t>Cd80</t>
  </si>
  <si>
    <t>B630019A10Rik</t>
  </si>
  <si>
    <t>Gm15513</t>
  </si>
  <si>
    <t>Gm13470</t>
  </si>
  <si>
    <t>Gm47123</t>
  </si>
  <si>
    <t>Npr1</t>
  </si>
  <si>
    <t>Gls2</t>
  </si>
  <si>
    <t>Usp53</t>
  </si>
  <si>
    <t>Adam23</t>
  </si>
  <si>
    <t>Gm47742</t>
  </si>
  <si>
    <t>AC126250.1</t>
  </si>
  <si>
    <t>Gm42716</t>
  </si>
  <si>
    <t>Gm14288</t>
  </si>
  <si>
    <t>Gm8113</t>
  </si>
  <si>
    <t>Prdx6b</t>
  </si>
  <si>
    <t>Cyp4b1</t>
  </si>
  <si>
    <t>Stag3</t>
  </si>
  <si>
    <t>BC001981</t>
  </si>
  <si>
    <t>Malt1</t>
  </si>
  <si>
    <t>Dach1</t>
  </si>
  <si>
    <t>Epsti1</t>
  </si>
  <si>
    <t>Cd6</t>
  </si>
  <si>
    <t>Gm31849</t>
  </si>
  <si>
    <t>Mpzl1</t>
  </si>
  <si>
    <t>Pax6</t>
  </si>
  <si>
    <t>Gm13822</t>
  </si>
  <si>
    <t>1810024B03Rik</t>
  </si>
  <si>
    <t>Gm43332</t>
  </si>
  <si>
    <t>A130010J15Rik</t>
  </si>
  <si>
    <t>Myo5b</t>
  </si>
  <si>
    <t>Shf</t>
  </si>
  <si>
    <t>Lrrc25</t>
  </si>
  <si>
    <t>Krt16</t>
  </si>
  <si>
    <t>Gm4065</t>
  </si>
  <si>
    <t>Gm49329</t>
  </si>
  <si>
    <t>Rnf122</t>
  </si>
  <si>
    <t>Il18rap</t>
  </si>
  <si>
    <t>Ankrd28</t>
  </si>
  <si>
    <t>Enthd1</t>
  </si>
  <si>
    <t>Rpl17-ps10</t>
  </si>
  <si>
    <t>4933431E20Rik</t>
  </si>
  <si>
    <t>Pdlim4</t>
  </si>
  <si>
    <t>Wrap53</t>
  </si>
  <si>
    <t>Fndc4</t>
  </si>
  <si>
    <t>Sp1</t>
  </si>
  <si>
    <t>Mroh2a</t>
  </si>
  <si>
    <t>Etv3</t>
  </si>
  <si>
    <t>Gm14403</t>
  </si>
  <si>
    <t>Dusp10</t>
  </si>
  <si>
    <t>F8</t>
  </si>
  <si>
    <t>Bcl2a1a</t>
  </si>
  <si>
    <t>Ttc30a1</t>
  </si>
  <si>
    <t>Gm43935</t>
  </si>
  <si>
    <t>Gm14767</t>
  </si>
  <si>
    <t>Ehf</t>
  </si>
  <si>
    <t>Rnf150</t>
  </si>
  <si>
    <t>Ada</t>
  </si>
  <si>
    <t>Herpud1</t>
  </si>
  <si>
    <t>Gm9726</t>
  </si>
  <si>
    <t>Map3k8</t>
  </si>
  <si>
    <t>Gm48272</t>
  </si>
  <si>
    <t>AC110573.1</t>
  </si>
  <si>
    <t>Cd209b</t>
  </si>
  <si>
    <t>Efnb1</t>
  </si>
  <si>
    <t>Hyal4</t>
  </si>
  <si>
    <t>Ripk4</t>
  </si>
  <si>
    <t>Gm16439</t>
  </si>
  <si>
    <t>Igf1r</t>
  </si>
  <si>
    <t>Pcbp3</t>
  </si>
  <si>
    <t>Rnd1</t>
  </si>
  <si>
    <t>Ikzf3</t>
  </si>
  <si>
    <t>Calhm6</t>
  </si>
  <si>
    <t>Gm13008</t>
  </si>
  <si>
    <t>Gm44321</t>
  </si>
  <si>
    <t>Serpinb8</t>
  </si>
  <si>
    <t>Gm9022</t>
  </si>
  <si>
    <t>Ranbp6</t>
  </si>
  <si>
    <t>B3gnt4</t>
  </si>
  <si>
    <t>Gm16059</t>
  </si>
  <si>
    <t>Pou3f1</t>
  </si>
  <si>
    <t>Gm17023</t>
  </si>
  <si>
    <t>Gm7690</t>
  </si>
  <si>
    <t>Icam1</t>
  </si>
  <si>
    <t>Vaultrc5</t>
  </si>
  <si>
    <t>E530011L22Rik</t>
  </si>
  <si>
    <t>Gemin6</t>
  </si>
  <si>
    <t>6330403L08Rik</t>
  </si>
  <si>
    <t>Htra4</t>
  </si>
  <si>
    <t>Gm16505</t>
  </si>
  <si>
    <t>Mrgpra2b</t>
  </si>
  <si>
    <t>Clec4b2</t>
  </si>
  <si>
    <t>Tmem53</t>
  </si>
  <si>
    <t>St8sia4</t>
  </si>
  <si>
    <t>Gm19705</t>
  </si>
  <si>
    <t>Gm2511</t>
  </si>
  <si>
    <t>Tle3</t>
  </si>
  <si>
    <t>Itgb3</t>
  </si>
  <si>
    <t>A430078I02Rik</t>
  </si>
  <si>
    <t>Klhl18</t>
  </si>
  <si>
    <t>1110002J07Rik</t>
  </si>
  <si>
    <t>Tns3</t>
  </si>
  <si>
    <t>Nfkb1</t>
  </si>
  <si>
    <t>Bcat1</t>
  </si>
  <si>
    <t>Galnt12</t>
  </si>
  <si>
    <t>Wipi1</t>
  </si>
  <si>
    <t>Ftx</t>
  </si>
  <si>
    <t>Gprc5d</t>
  </si>
  <si>
    <t>Lrrc14</t>
  </si>
  <si>
    <t>Il7</t>
  </si>
  <si>
    <t>Lifr</t>
  </si>
  <si>
    <t>Fgfr1</t>
  </si>
  <si>
    <t>Tmem267</t>
  </si>
  <si>
    <t>Mir8112</t>
  </si>
  <si>
    <t>Smad3</t>
  </si>
  <si>
    <t>Ccnd1</t>
  </si>
  <si>
    <t>Acat3</t>
  </si>
  <si>
    <t>Foxa1</t>
  </si>
  <si>
    <t>Gm15200</t>
  </si>
  <si>
    <t>Gm11585</t>
  </si>
  <si>
    <t>Tmem88</t>
  </si>
  <si>
    <t>Gm8597</t>
  </si>
  <si>
    <t>Trp53rkb</t>
  </si>
  <si>
    <t>Gm37915</t>
  </si>
  <si>
    <t>Pstpip2</t>
  </si>
  <si>
    <t>Irx2</t>
  </si>
  <si>
    <t>Tmem132a</t>
  </si>
  <si>
    <t>Atxn7l1os2</t>
  </si>
  <si>
    <t>1110035H17Rik</t>
  </si>
  <si>
    <t>Gm42576</t>
  </si>
  <si>
    <t>Omg</t>
  </si>
  <si>
    <t>4933437G19Rik</t>
  </si>
  <si>
    <t>2210011C24Rik</t>
  </si>
  <si>
    <t>4933428G20Rik</t>
  </si>
  <si>
    <t>4930535I16Rik</t>
  </si>
  <si>
    <t>9330020H09Rik</t>
  </si>
  <si>
    <t>Gm43200</t>
  </si>
  <si>
    <t>Gm17430</t>
  </si>
  <si>
    <t>Gm45441</t>
  </si>
  <si>
    <t>Fhl1</t>
  </si>
  <si>
    <t>Gm9728</t>
  </si>
  <si>
    <t>Foxd2</t>
  </si>
  <si>
    <t>Lrrc61</t>
  </si>
  <si>
    <t>Ceacam15</t>
  </si>
  <si>
    <t>Gm14057</t>
  </si>
  <si>
    <t>Gpha2</t>
  </si>
  <si>
    <t>Sla</t>
  </si>
  <si>
    <t>Gm26788</t>
  </si>
  <si>
    <t>4732416N19Rik</t>
  </si>
  <si>
    <t>Pex6</t>
  </si>
  <si>
    <t>Adgre5</t>
  </si>
  <si>
    <t>Msl3l2</t>
  </si>
  <si>
    <t>Lcp2</t>
  </si>
  <si>
    <t>Zfp629</t>
  </si>
  <si>
    <t>Rnu3b4</t>
  </si>
  <si>
    <t>Rnu3b2</t>
  </si>
  <si>
    <t>Rnu3b3</t>
  </si>
  <si>
    <t>Rnu3b1</t>
  </si>
  <si>
    <t>Cyb5rl</t>
  </si>
  <si>
    <t>Gm44369</t>
  </si>
  <si>
    <t>Fndc10</t>
  </si>
  <si>
    <t>Gm28373</t>
  </si>
  <si>
    <t>Plet1</t>
  </si>
  <si>
    <t>Gm42660</t>
  </si>
  <si>
    <t>Bmf</t>
  </si>
  <si>
    <t>Ccl27a</t>
  </si>
  <si>
    <t>Nkpd1</t>
  </si>
  <si>
    <t>Fmnl2</t>
  </si>
  <si>
    <t>Osbp2</t>
  </si>
  <si>
    <t>Adnp</t>
  </si>
  <si>
    <t>Pask</t>
  </si>
  <si>
    <t>Nmrk1</t>
  </si>
  <si>
    <t>Gm10516</t>
  </si>
  <si>
    <t>Gm4118</t>
  </si>
  <si>
    <t>Gm14252</t>
  </si>
  <si>
    <t>A930006K02Rik</t>
  </si>
  <si>
    <t>Ap1m2</t>
  </si>
  <si>
    <t>Tmem101</t>
  </si>
  <si>
    <t>Harbi1</t>
  </si>
  <si>
    <t>Gdpd5</t>
  </si>
  <si>
    <t>Pcgf2</t>
  </si>
  <si>
    <t>Gm4285</t>
  </si>
  <si>
    <t>Gclm</t>
  </si>
  <si>
    <t>Il1a</t>
  </si>
  <si>
    <t>Rpl6l</t>
  </si>
  <si>
    <t>Arl4d</t>
  </si>
  <si>
    <t>Tnfsf15</t>
  </si>
  <si>
    <t>C1qa</t>
  </si>
  <si>
    <t>Gm26815</t>
  </si>
  <si>
    <t>9230116N13Rik</t>
  </si>
  <si>
    <t>Gm37082</t>
  </si>
  <si>
    <t>Slc36a3</t>
  </si>
  <si>
    <t>Gpr68</t>
  </si>
  <si>
    <t>Gm38091</t>
  </si>
  <si>
    <t>Gm7363</t>
  </si>
  <si>
    <t>Trim9</t>
  </si>
  <si>
    <t>Gm24497</t>
  </si>
  <si>
    <t>Ddit4</t>
  </si>
  <si>
    <t>Gm44178</t>
  </si>
  <si>
    <t>Gm23100</t>
  </si>
  <si>
    <t>Gm11725</t>
  </si>
  <si>
    <t>Gm32914</t>
  </si>
  <si>
    <t>H2-Q6</t>
  </si>
  <si>
    <t>Igf2bp3</t>
  </si>
  <si>
    <t>Hamp</t>
  </si>
  <si>
    <t>Meis1</t>
  </si>
  <si>
    <t>Mmab</t>
  </si>
  <si>
    <t>Fam131a</t>
  </si>
  <si>
    <t>Trpm4</t>
  </si>
  <si>
    <t>Bicdl1</t>
  </si>
  <si>
    <t>0610040J01Rik</t>
  </si>
  <si>
    <t>Shpk</t>
  </si>
  <si>
    <t>Raver2</t>
  </si>
  <si>
    <t>Faddos</t>
  </si>
  <si>
    <t>Scel</t>
  </si>
  <si>
    <t>Ihh</t>
  </si>
  <si>
    <t>Ctif</t>
  </si>
  <si>
    <t>4833418N02Rik</t>
  </si>
  <si>
    <t>Gm49066</t>
  </si>
  <si>
    <t>Gm37121</t>
  </si>
  <si>
    <t>Cacna1b</t>
  </si>
  <si>
    <t>Nqo1</t>
  </si>
  <si>
    <t>Gm12715</t>
  </si>
  <si>
    <t>Junos</t>
  </si>
  <si>
    <t>Scin</t>
  </si>
  <si>
    <t>Col5a3</t>
  </si>
  <si>
    <t>Ttc39a</t>
  </si>
  <si>
    <t>Gm8712</t>
  </si>
  <si>
    <t>Hpn</t>
  </si>
  <si>
    <t>Notch4</t>
  </si>
  <si>
    <t>Slc26a1</t>
  </si>
  <si>
    <t>Cmtm8</t>
  </si>
  <si>
    <t>Myh14</t>
  </si>
  <si>
    <t>Gm10353</t>
  </si>
  <si>
    <t>Mafb</t>
  </si>
  <si>
    <t>Grk3</t>
  </si>
  <si>
    <t>Gm44950</t>
  </si>
  <si>
    <t>Gm7497</t>
  </si>
  <si>
    <t>Gm48889</t>
  </si>
  <si>
    <t>Dusp8</t>
  </si>
  <si>
    <t>Tnk2</t>
  </si>
  <si>
    <t>Dlg3</t>
  </si>
  <si>
    <t>2410018L13Rik</t>
  </si>
  <si>
    <t>Gm44545</t>
  </si>
  <si>
    <t>2310015A10Rik</t>
  </si>
  <si>
    <t>Gm43254</t>
  </si>
  <si>
    <t>3110045C21Rik</t>
  </si>
  <si>
    <t>Fam221a</t>
  </si>
  <si>
    <t>Gm37653</t>
  </si>
  <si>
    <t>Lpar1</t>
  </si>
  <si>
    <t>Art5</t>
  </si>
  <si>
    <t>Gm44064</t>
  </si>
  <si>
    <t>Slc18a1</t>
  </si>
  <si>
    <t>Gnai1</t>
  </si>
  <si>
    <t>Gm43062</t>
  </si>
  <si>
    <t>Zfp937</t>
  </si>
  <si>
    <t>Gm34342</t>
  </si>
  <si>
    <t>Nipal1</t>
  </si>
  <si>
    <t>Drd1</t>
  </si>
  <si>
    <t>Gm28424</t>
  </si>
  <si>
    <t>Tbl2</t>
  </si>
  <si>
    <t>Sema3c</t>
  </si>
  <si>
    <t>Gabrd</t>
  </si>
  <si>
    <t>Dtna</t>
  </si>
  <si>
    <t>Gm17749</t>
  </si>
  <si>
    <t>2610044O15Rik8</t>
  </si>
  <si>
    <t>Gm14267</t>
  </si>
  <si>
    <t>Mterf1b</t>
  </si>
  <si>
    <t>Gm6375</t>
  </si>
  <si>
    <t>Cep95</t>
  </si>
  <si>
    <t>A4galt</t>
  </si>
  <si>
    <t>2610306M01Rik</t>
  </si>
  <si>
    <t>Ccng2</t>
  </si>
  <si>
    <t>Gm23419</t>
  </si>
  <si>
    <t>Mex3b</t>
  </si>
  <si>
    <t>D930048N14Rik</t>
  </si>
  <si>
    <t>Gm27517</t>
  </si>
  <si>
    <t>Gm26544</t>
  </si>
  <si>
    <t>2010015M23Rik</t>
  </si>
  <si>
    <t>Scarf1</t>
  </si>
  <si>
    <t>Hivep3</t>
  </si>
  <si>
    <t>Foxl1</t>
  </si>
  <si>
    <t>Tex11</t>
  </si>
  <si>
    <t>Mapk12</t>
  </si>
  <si>
    <t>Snord104</t>
  </si>
  <si>
    <t>Nexn</t>
  </si>
  <si>
    <t>Utp14b</t>
  </si>
  <si>
    <t>Vasn</t>
  </si>
  <si>
    <t>Cdca7</t>
  </si>
  <si>
    <t>Fpr1</t>
  </si>
  <si>
    <t>BE692007</t>
  </si>
  <si>
    <t>Btbd18</t>
  </si>
  <si>
    <t>Mep1a</t>
  </si>
  <si>
    <t>Gm14322</t>
  </si>
  <si>
    <t>Gm12589</t>
  </si>
  <si>
    <t>Ifi211</t>
  </si>
  <si>
    <t>Pafah2</t>
  </si>
  <si>
    <t>2210408F21Rik</t>
  </si>
  <si>
    <t>Neurl2</t>
  </si>
  <si>
    <t>Zfp61</t>
  </si>
  <si>
    <t>Dqx1</t>
  </si>
  <si>
    <t>4930439A04Rik</t>
  </si>
  <si>
    <t>Avpr2</t>
  </si>
  <si>
    <t>Tlcd2</t>
  </si>
  <si>
    <t>Srgap1</t>
  </si>
  <si>
    <t>Pgk1-rs7</t>
  </si>
  <si>
    <t>Tmem79</t>
  </si>
  <si>
    <t>Nkapl</t>
  </si>
  <si>
    <t>Mettl21a</t>
  </si>
  <si>
    <t>Zfp366</t>
  </si>
  <si>
    <t>Itga1</t>
  </si>
  <si>
    <t>N4bp2</t>
  </si>
  <si>
    <t>Gm8163</t>
  </si>
  <si>
    <t>Gm8174</t>
  </si>
  <si>
    <t>Bcl2a1c</t>
  </si>
  <si>
    <t>Gm4032</t>
  </si>
  <si>
    <t>Epb41l5</t>
  </si>
  <si>
    <t>Serpinf2</t>
  </si>
  <si>
    <t>4933439K11Rik</t>
  </si>
  <si>
    <t>Gm44550</t>
  </si>
  <si>
    <t>Gm37186</t>
  </si>
  <si>
    <t>Fabp7</t>
  </si>
  <si>
    <t>Gm44001</t>
  </si>
  <si>
    <t>Acvr1b</t>
  </si>
  <si>
    <t>Gm47135</t>
  </si>
  <si>
    <t>4932442E05Rik</t>
  </si>
  <si>
    <t>Slc11a1</t>
  </si>
  <si>
    <t>Gpr34</t>
  </si>
  <si>
    <t>Cd83</t>
  </si>
  <si>
    <t>Rgs18</t>
  </si>
  <si>
    <t>Gm24407</t>
  </si>
  <si>
    <t>Lsm11</t>
  </si>
  <si>
    <t>Gm16001</t>
  </si>
  <si>
    <t>Gm7870</t>
  </si>
  <si>
    <t>Gm27019</t>
  </si>
  <si>
    <t>Rab37</t>
  </si>
  <si>
    <t>Crabp2</t>
  </si>
  <si>
    <t>4930469K13Rik</t>
  </si>
  <si>
    <t>Nupr1l</t>
  </si>
  <si>
    <t>Tcim</t>
  </si>
  <si>
    <t>Zfp407</t>
  </si>
  <si>
    <t>Zfp551</t>
  </si>
  <si>
    <t>A730063M14Rik</t>
  </si>
  <si>
    <t>Tmem102</t>
  </si>
  <si>
    <t>Casp4</t>
  </si>
  <si>
    <t>Cdo1</t>
  </si>
  <si>
    <t>Gm37666</t>
  </si>
  <si>
    <t>Cpa2</t>
  </si>
  <si>
    <t>Sobp</t>
  </si>
  <si>
    <t>Gm40881</t>
  </si>
  <si>
    <t>Ank</t>
  </si>
  <si>
    <t>Baiap2</t>
  </si>
  <si>
    <t>Ddr1</t>
  </si>
  <si>
    <t>Slc19a2</t>
  </si>
  <si>
    <t>Ets1</t>
  </si>
  <si>
    <t>Tjp1</t>
  </si>
  <si>
    <t>Gm3555</t>
  </si>
  <si>
    <t>Zfp661</t>
  </si>
  <si>
    <t>Ms4a4c</t>
  </si>
  <si>
    <t>Nlgn2</t>
  </si>
  <si>
    <t>Celf6</t>
  </si>
  <si>
    <t>Tlr5</t>
  </si>
  <si>
    <t>Gm45412</t>
  </si>
  <si>
    <t>Sufu</t>
  </si>
  <si>
    <t>Cep85l</t>
  </si>
  <si>
    <t>Plekha7</t>
  </si>
  <si>
    <t>Nckipsd</t>
  </si>
  <si>
    <t>Gm45890</t>
  </si>
  <si>
    <t>Il27ra</t>
  </si>
  <si>
    <t>Gm27733</t>
  </si>
  <si>
    <t>Gm16573</t>
  </si>
  <si>
    <t>Pde8b</t>
  </si>
  <si>
    <t>Itga2</t>
  </si>
  <si>
    <t>Gm46496</t>
  </si>
  <si>
    <t>1600010M07Rik</t>
  </si>
  <si>
    <t>Lztfl1</t>
  </si>
  <si>
    <t>Tmem150b</t>
  </si>
  <si>
    <t>Fads3</t>
  </si>
  <si>
    <t>Gm13830</t>
  </si>
  <si>
    <t>Pou5f2</t>
  </si>
  <si>
    <t>Gm49330</t>
  </si>
  <si>
    <t>Lyve1</t>
  </si>
  <si>
    <t>Slc22a15</t>
  </si>
  <si>
    <t>P2ry1</t>
  </si>
  <si>
    <t>Hdac7</t>
  </si>
  <si>
    <t>Gm15821</t>
  </si>
  <si>
    <t>Gm28100</t>
  </si>
  <si>
    <t>4930524O07Rik</t>
  </si>
  <si>
    <t>Borcs5</t>
  </si>
  <si>
    <t>Gm7367</t>
  </si>
  <si>
    <t>9930111J21Rik1</t>
  </si>
  <si>
    <t>Gtf2h3</t>
  </si>
  <si>
    <t>Gm29247</t>
  </si>
  <si>
    <t>Aqp11</t>
  </si>
  <si>
    <t>Gm12031</t>
  </si>
  <si>
    <t>Pnrc1</t>
  </si>
  <si>
    <t>Myo10</t>
  </si>
  <si>
    <t>Patl2</t>
  </si>
  <si>
    <t>Camkk1</t>
  </si>
  <si>
    <t>Cyp2u1</t>
  </si>
  <si>
    <t>Zkscan7</t>
  </si>
  <si>
    <t>AW011738</t>
  </si>
  <si>
    <t>Mst1r</t>
  </si>
  <si>
    <t>Cenpj</t>
  </si>
  <si>
    <t>6030442K20Rik</t>
  </si>
  <si>
    <t>Gm14788</t>
  </si>
  <si>
    <t>Ufsp1</t>
  </si>
  <si>
    <t>Ceacam19</t>
  </si>
  <si>
    <t>Gm26537</t>
  </si>
  <si>
    <t>Fxyd7</t>
  </si>
  <si>
    <t>Abca5</t>
  </si>
  <si>
    <t>Gm26035</t>
  </si>
  <si>
    <t>Sned1</t>
  </si>
  <si>
    <t>BC106179</t>
  </si>
  <si>
    <t>Cers4</t>
  </si>
  <si>
    <t>Il34</t>
  </si>
  <si>
    <t>Tmem44</t>
  </si>
  <si>
    <t>A630001O12Rik</t>
  </si>
  <si>
    <t>Lpar6</t>
  </si>
  <si>
    <t>1110032F04Rik</t>
  </si>
  <si>
    <t>Pard3b</t>
  </si>
  <si>
    <t>Ttc21b</t>
  </si>
  <si>
    <t>Pomgnt2</t>
  </si>
  <si>
    <t>Gm28042</t>
  </si>
  <si>
    <t>Gm16712</t>
  </si>
  <si>
    <t>Egr4</t>
  </si>
  <si>
    <t>Gm10603</t>
  </si>
  <si>
    <t>Klf8</t>
  </si>
  <si>
    <t>Gm15156</t>
  </si>
  <si>
    <t>Zfp3</t>
  </si>
  <si>
    <t>Cdh11</t>
  </si>
  <si>
    <t>Mterf1a</t>
  </si>
  <si>
    <t>Gm9530</t>
  </si>
  <si>
    <t>Gm13131</t>
  </si>
  <si>
    <t>Gm10645</t>
  </si>
  <si>
    <t>Gm44836</t>
  </si>
  <si>
    <t>Zfp213</t>
  </si>
  <si>
    <t>Clcn2</t>
  </si>
  <si>
    <t>Gm36569</t>
  </si>
  <si>
    <t>9330104G04Rik</t>
  </si>
  <si>
    <t>A230103J11Rik</t>
  </si>
  <si>
    <t>Zfp563</t>
  </si>
  <si>
    <t>Arhgap35</t>
  </si>
  <si>
    <t>Pex12</t>
  </si>
  <si>
    <t>Gm17200</t>
  </si>
  <si>
    <t>Gm17137</t>
  </si>
  <si>
    <t>Pms2</t>
  </si>
  <si>
    <t>4930545L23Rik</t>
  </si>
  <si>
    <t>Olfr920</t>
  </si>
  <si>
    <t>Hspb7</t>
  </si>
  <si>
    <t>Zfp467</t>
  </si>
  <si>
    <t>A430046D13Rik</t>
  </si>
  <si>
    <t>Gm44667</t>
  </si>
  <si>
    <t>Gm13562</t>
  </si>
  <si>
    <t>Lekr1</t>
  </si>
  <si>
    <t>Gpr85</t>
  </si>
  <si>
    <t>Ttc12</t>
  </si>
  <si>
    <t>Rpl32l</t>
  </si>
  <si>
    <t>Gm43330</t>
  </si>
  <si>
    <t>Atp23</t>
  </si>
  <si>
    <t>Zfp941</t>
  </si>
  <si>
    <t>Sdc4</t>
  </si>
  <si>
    <t>Entpd6</t>
  </si>
  <si>
    <t>Cysltr1</t>
  </si>
  <si>
    <t>Gm33027</t>
  </si>
  <si>
    <t>Gm48194</t>
  </si>
  <si>
    <t>Ddx58</t>
  </si>
  <si>
    <t>1810019D21Rik</t>
  </si>
  <si>
    <t>Zfp599</t>
  </si>
  <si>
    <t>E430024I08Rik</t>
  </si>
  <si>
    <t>Zfp422</t>
  </si>
  <si>
    <t>Gm14326</t>
  </si>
  <si>
    <t>Zfp94</t>
  </si>
  <si>
    <t>Fam19a5</t>
  </si>
  <si>
    <t>Brms1l</t>
  </si>
  <si>
    <t>Hivep1</t>
  </si>
  <si>
    <t>C730034F03Rik</t>
  </si>
  <si>
    <t>Gm25541</t>
  </si>
  <si>
    <t>Gm37127</t>
  </si>
  <si>
    <t>Gm9910</t>
  </si>
  <si>
    <t>Sowahd</t>
  </si>
  <si>
    <t>Gm43863</t>
  </si>
  <si>
    <t>Gm49499</t>
  </si>
  <si>
    <t>1700017M07Rik</t>
  </si>
  <si>
    <t>Zakit</t>
  </si>
  <si>
    <t>Atn1</t>
  </si>
  <si>
    <t>Mllt11</t>
  </si>
  <si>
    <t>Noct</t>
  </si>
  <si>
    <t>Ndnf</t>
  </si>
  <si>
    <t>Fbxo40</t>
  </si>
  <si>
    <t>Cadm4</t>
  </si>
  <si>
    <t>Rangrf</t>
  </si>
  <si>
    <t>Ccdc15</t>
  </si>
  <si>
    <t>Gm13963</t>
  </si>
  <si>
    <t>Gm42879</t>
  </si>
  <si>
    <t>Gm23119</t>
  </si>
  <si>
    <t>Lgr4</t>
  </si>
  <si>
    <t>Ccdc163</t>
  </si>
  <si>
    <t>Gm17039</t>
  </si>
  <si>
    <t>Gm45479</t>
  </si>
  <si>
    <t>Gm13445</t>
  </si>
  <si>
    <t>Mndal</t>
  </si>
  <si>
    <t>Tfcp2</t>
  </si>
  <si>
    <t>A630052C17Rik</t>
  </si>
  <si>
    <t>Gm16575</t>
  </si>
  <si>
    <t>Gm47950</t>
  </si>
  <si>
    <t>Amer2</t>
  </si>
  <si>
    <t>Gm17907</t>
  </si>
  <si>
    <t>Stxbp5</t>
  </si>
  <si>
    <t>Gm45838</t>
  </si>
  <si>
    <t>Mtx3</t>
  </si>
  <si>
    <t>Adcy9</t>
  </si>
  <si>
    <t>Gm24082</t>
  </si>
  <si>
    <t>Ifi203</t>
  </si>
  <si>
    <t>Gm19554</t>
  </si>
  <si>
    <t>Fpr2</t>
  </si>
  <si>
    <t>Inpp1</t>
  </si>
  <si>
    <t>Gm10482</t>
  </si>
  <si>
    <t>Ell</t>
  </si>
  <si>
    <t>4930431P19Rik</t>
  </si>
  <si>
    <t>2900060B14Rik</t>
  </si>
  <si>
    <t>Gm46339</t>
  </si>
  <si>
    <t>Gm34425</t>
  </si>
  <si>
    <t>Gm29458</t>
  </si>
  <si>
    <t>Gm13077</t>
  </si>
  <si>
    <t>Cbarp</t>
  </si>
  <si>
    <t>Ccdc74a</t>
  </si>
  <si>
    <t>Gm40578</t>
  </si>
  <si>
    <t>Ntn4</t>
  </si>
  <si>
    <t>Stk39</t>
  </si>
  <si>
    <t>Gm8399</t>
  </si>
  <si>
    <t>Napb</t>
  </si>
  <si>
    <t>Htr7</t>
  </si>
  <si>
    <t>Gm15910</t>
  </si>
  <si>
    <t>Zfp280b</t>
  </si>
  <si>
    <t>Gm3912</t>
  </si>
  <si>
    <t>Gm13798</t>
  </si>
  <si>
    <t>Sel1l3</t>
  </si>
  <si>
    <t>Npcd</t>
  </si>
  <si>
    <t>Ttll3</t>
  </si>
  <si>
    <t>S1pr3</t>
  </si>
  <si>
    <t>Tmem81</t>
  </si>
  <si>
    <t>Rasl11a</t>
  </si>
  <si>
    <t>Gm16675</t>
  </si>
  <si>
    <t>Gm6913</t>
  </si>
  <si>
    <t>Dhdh</t>
  </si>
  <si>
    <t>Myl9</t>
  </si>
  <si>
    <t>Gm43519</t>
  </si>
  <si>
    <t>Cbfa2t2-ps1</t>
  </si>
  <si>
    <t>Dnmt3l</t>
  </si>
  <si>
    <t>Lrrc63</t>
  </si>
  <si>
    <t>Flicr</t>
  </si>
  <si>
    <t>Sstr5</t>
  </si>
  <si>
    <t>2500004C02Rik</t>
  </si>
  <si>
    <t>Cuedc1</t>
  </si>
  <si>
    <t>C1ql2</t>
  </si>
  <si>
    <t>Gm38366</t>
  </si>
  <si>
    <t>Gm42814</t>
  </si>
  <si>
    <t>Cpeb1</t>
  </si>
  <si>
    <t>Eya4</t>
  </si>
  <si>
    <t>Gm40932</t>
  </si>
  <si>
    <t>Zfp41</t>
  </si>
  <si>
    <t>Ptpn22</t>
  </si>
  <si>
    <t>Gm10616</t>
  </si>
  <si>
    <t>Gm38365</t>
  </si>
  <si>
    <t>Mdc1</t>
  </si>
  <si>
    <t>Zbtb40</t>
  </si>
  <si>
    <t>Asb1</t>
  </si>
  <si>
    <t>Gm5113</t>
  </si>
  <si>
    <t>Mblac1</t>
  </si>
  <si>
    <t>Gnat3</t>
  </si>
  <si>
    <t>Pfkm</t>
  </si>
  <si>
    <t>Gm8225</t>
  </si>
  <si>
    <t>Plagl1</t>
  </si>
  <si>
    <t>Gm48031</t>
  </si>
  <si>
    <t>Crim1</t>
  </si>
  <si>
    <t>Gm10766</t>
  </si>
  <si>
    <t>Ppm1f</t>
  </si>
  <si>
    <t>AC123705.1</t>
  </si>
  <si>
    <t>Gm2011</t>
  </si>
  <si>
    <t>Lrch1</t>
  </si>
  <si>
    <t>Bcl6</t>
  </si>
  <si>
    <t>Tfr2</t>
  </si>
  <si>
    <t>A130071D04Rik</t>
  </si>
  <si>
    <t>Gm42515</t>
  </si>
  <si>
    <t>Gm13554</t>
  </si>
  <si>
    <t>Rpp25</t>
  </si>
  <si>
    <t>Ctf2</t>
  </si>
  <si>
    <t>Gm43560</t>
  </si>
  <si>
    <t>Slc2a6</t>
  </si>
  <si>
    <t>Maml3</t>
  </si>
  <si>
    <t>B430305J03Rik</t>
  </si>
  <si>
    <t>Gm9045</t>
  </si>
  <si>
    <t>Gm9049</t>
  </si>
  <si>
    <t>Ifi209</t>
  </si>
  <si>
    <t>Kdm4b</t>
  </si>
  <si>
    <t>Ppnr</t>
  </si>
  <si>
    <t>Ptpre</t>
  </si>
  <si>
    <t>Strip2</t>
  </si>
  <si>
    <t>Gm37470</t>
  </si>
  <si>
    <t>Gm27177</t>
  </si>
  <si>
    <t>Rab36</t>
  </si>
  <si>
    <t>Tmem200b</t>
  </si>
  <si>
    <t>Gm3448</t>
  </si>
  <si>
    <t>Pxmp2</t>
  </si>
  <si>
    <t>Prokr1</t>
  </si>
  <si>
    <t>Gm16685</t>
  </si>
  <si>
    <t>2310043M15Rik</t>
  </si>
  <si>
    <t>4930579K19Rik</t>
  </si>
  <si>
    <t>Gm20234</t>
  </si>
  <si>
    <t>Gm36172</t>
  </si>
  <si>
    <t>Ifit1bl1</t>
  </si>
  <si>
    <t>Olfr373</t>
  </si>
  <si>
    <t>Eno2</t>
  </si>
  <si>
    <t>4933431K14Rik</t>
  </si>
  <si>
    <t>Gzmm</t>
  </si>
  <si>
    <t>9130002K18Rik</t>
  </si>
  <si>
    <t>Fuz</t>
  </si>
  <si>
    <t>9930120I10Rik</t>
  </si>
  <si>
    <t>Zscan20</t>
  </si>
  <si>
    <t>Lrig1</t>
  </si>
  <si>
    <t>Ache</t>
  </si>
  <si>
    <t>Cass4</t>
  </si>
  <si>
    <t>Slc25a29</t>
  </si>
  <si>
    <t>Gm38182</t>
  </si>
  <si>
    <t>Oaz2-ps</t>
  </si>
  <si>
    <t>Gm14942</t>
  </si>
  <si>
    <t>Capn3</t>
  </si>
  <si>
    <t>Adamts14</t>
  </si>
  <si>
    <t>Pdgfb</t>
  </si>
  <si>
    <t>A530076I17Rik</t>
  </si>
  <si>
    <t>Gm16933</t>
  </si>
  <si>
    <t>Fam72a</t>
  </si>
  <si>
    <t>Gm17040</t>
  </si>
  <si>
    <t>Hyal3</t>
  </si>
  <si>
    <t>Osbpl5</t>
  </si>
  <si>
    <t>3110080O07Rik</t>
  </si>
  <si>
    <t>Ahi1</t>
  </si>
  <si>
    <t>Depdc7</t>
  </si>
  <si>
    <t>Gm43761</t>
  </si>
  <si>
    <t>Slc36a3os</t>
  </si>
  <si>
    <t>R74862</t>
  </si>
  <si>
    <t>Gm10655</t>
  </si>
  <si>
    <t>2510017J16Rik</t>
  </si>
  <si>
    <t>Brsk2</t>
  </si>
  <si>
    <t>Gm32089</t>
  </si>
  <si>
    <t>Gm49476</t>
  </si>
  <si>
    <t>Zfp72</t>
  </si>
  <si>
    <t>Gm44237</t>
  </si>
  <si>
    <t>Apbb2</t>
  </si>
  <si>
    <t>Zfp978</t>
  </si>
  <si>
    <t>Gm48529</t>
  </si>
  <si>
    <t>Rgs11</t>
  </si>
  <si>
    <t>Gm43328</t>
  </si>
  <si>
    <t>Gm38250</t>
  </si>
  <si>
    <t>Gm13245</t>
  </si>
  <si>
    <t>Rab3a</t>
  </si>
  <si>
    <t>Gm15503</t>
  </si>
  <si>
    <t>6430550D23Rik</t>
  </si>
  <si>
    <t>Amotl1</t>
  </si>
  <si>
    <t>Proser2</t>
  </si>
  <si>
    <t>Gm26881</t>
  </si>
  <si>
    <t>Alpk2</t>
  </si>
  <si>
    <t>AA986860</t>
  </si>
  <si>
    <t>Gprc5b</t>
  </si>
  <si>
    <t>Gm13743</t>
  </si>
  <si>
    <t>Abi2</t>
  </si>
  <si>
    <t>Pou6f1</t>
  </si>
  <si>
    <t>Gm29284</t>
  </si>
  <si>
    <t>Gm48102</t>
  </si>
  <si>
    <t>1500015A07Rik</t>
  </si>
  <si>
    <t>Cpt1b</t>
  </si>
  <si>
    <t>Nlrp1c-ps</t>
  </si>
  <si>
    <t>Tnip1</t>
  </si>
  <si>
    <t>Gm15890</t>
  </si>
  <si>
    <t>Btnl6</t>
  </si>
  <si>
    <t>Gm8543</t>
  </si>
  <si>
    <t>Taco1os</t>
  </si>
  <si>
    <t>Gm43465</t>
  </si>
  <si>
    <t>Dyrk3</t>
  </si>
  <si>
    <t>Cyp1b1</t>
  </si>
  <si>
    <t>D17H6S53E</t>
  </si>
  <si>
    <t>Sccpdh</t>
  </si>
  <si>
    <t>Gm28688</t>
  </si>
  <si>
    <t>Ngp</t>
  </si>
  <si>
    <t>Rilpl1</t>
  </si>
  <si>
    <t>Asb2</t>
  </si>
  <si>
    <t>1700020N01Rik</t>
  </si>
  <si>
    <t>Pik3c2b</t>
  </si>
  <si>
    <t>Ikzf4</t>
  </si>
  <si>
    <t>Gm29676</t>
  </si>
  <si>
    <t>Rnf43</t>
  </si>
  <si>
    <t>1700029J03Rik</t>
  </si>
  <si>
    <t>Gm10287</t>
  </si>
  <si>
    <t>Gm4607</t>
  </si>
  <si>
    <t>Gm17029</t>
  </si>
  <si>
    <t>Gm38158</t>
  </si>
  <si>
    <t>Rdh9</t>
  </si>
  <si>
    <t>Nfkbiz</t>
  </si>
  <si>
    <t>Gm43215</t>
  </si>
  <si>
    <t>Slc12a2</t>
  </si>
  <si>
    <t>Kcnj15</t>
  </si>
  <si>
    <t>Gm43331</t>
  </si>
  <si>
    <t>Gm12504</t>
  </si>
  <si>
    <t>Zfp251</t>
  </si>
  <si>
    <t>Dnajc16</t>
  </si>
  <si>
    <t>Gm26724</t>
  </si>
  <si>
    <t>Adamts2</t>
  </si>
  <si>
    <t>A230083N12Rik</t>
  </si>
  <si>
    <t>Ppcs</t>
  </si>
  <si>
    <t>Usp54</t>
  </si>
  <si>
    <t>Gm37336</t>
  </si>
  <si>
    <t>Gm15491</t>
  </si>
  <si>
    <t>Gm16534</t>
  </si>
  <si>
    <t>Dct</t>
  </si>
  <si>
    <t>Gm4724</t>
  </si>
  <si>
    <t>Gm16023</t>
  </si>
  <si>
    <t>Maf</t>
  </si>
  <si>
    <t>Kdm6bos</t>
  </si>
  <si>
    <t>Stau2</t>
  </si>
  <si>
    <t>Sema4f</t>
  </si>
  <si>
    <t>Phf21b</t>
  </si>
  <si>
    <t>Reck</t>
  </si>
  <si>
    <t>Gm43474</t>
  </si>
  <si>
    <t>Elovl3</t>
  </si>
  <si>
    <t>Gm45150</t>
  </si>
  <si>
    <t>Tmcc2</t>
  </si>
  <si>
    <t>Camsap1</t>
  </si>
  <si>
    <t>E230001N04Rik</t>
  </si>
  <si>
    <t>Hs3st3b1</t>
  </si>
  <si>
    <t>Kazn</t>
  </si>
  <si>
    <t>Rasgrp3</t>
  </si>
  <si>
    <t>Ppp1r16b</t>
  </si>
  <si>
    <t>Zbtb3</t>
  </si>
  <si>
    <t>Zdhhc23</t>
  </si>
  <si>
    <t>AC133498.1</t>
  </si>
  <si>
    <t>Dpep2</t>
  </si>
  <si>
    <t>Wdr5b</t>
  </si>
  <si>
    <t>4930417O13Rik</t>
  </si>
  <si>
    <t>Gm9176</t>
  </si>
  <si>
    <t>4931406G06Rik</t>
  </si>
  <si>
    <t>Rhpn2</t>
  </si>
  <si>
    <t>Zbtb32</t>
  </si>
  <si>
    <t>Gm37069</t>
  </si>
  <si>
    <t>Gm18994</t>
  </si>
  <si>
    <t>Gm37726</t>
  </si>
  <si>
    <t>9430069I07Rik</t>
  </si>
  <si>
    <t>Gm12856</t>
  </si>
  <si>
    <t>Gm4262</t>
  </si>
  <si>
    <t>Gm44662</t>
  </si>
  <si>
    <t>Tnfrsf10b</t>
  </si>
  <si>
    <t>Tcam1</t>
  </si>
  <si>
    <t>Col6a3</t>
  </si>
  <si>
    <t>B230334C09Rik</t>
  </si>
  <si>
    <t>Fam185a</t>
  </si>
  <si>
    <t>Gm6218</t>
  </si>
  <si>
    <t>Camk4</t>
  </si>
  <si>
    <t>Il17ra</t>
  </si>
  <si>
    <t>Sipa1l2</t>
  </si>
  <si>
    <t>Sag</t>
  </si>
  <si>
    <t>Grk4</t>
  </si>
  <si>
    <t>BC049715</t>
  </si>
  <si>
    <t>Gm31763</t>
  </si>
  <si>
    <t>Trim7</t>
  </si>
  <si>
    <t>AA414768</t>
  </si>
  <si>
    <t>Klk13</t>
  </si>
  <si>
    <t>Mest</t>
  </si>
  <si>
    <t>Rab11fip1</t>
  </si>
  <si>
    <t>Bmp2</t>
  </si>
  <si>
    <t>Atp9a</t>
  </si>
  <si>
    <t>Ckmt1</t>
  </si>
  <si>
    <t>Ehbp1</t>
  </si>
  <si>
    <t>Gm10634</t>
  </si>
  <si>
    <t>1700094J05Rik</t>
  </si>
  <si>
    <t>Adat1</t>
  </si>
  <si>
    <t>Acpp</t>
  </si>
  <si>
    <t>Acsbg1</t>
  </si>
  <si>
    <t>Gm14455</t>
  </si>
  <si>
    <t>Plcxd2</t>
  </si>
  <si>
    <t>Gm26869</t>
  </si>
  <si>
    <t>5530402G07Rik</t>
  </si>
  <si>
    <t>Tceanc</t>
  </si>
  <si>
    <t>Wwc1</t>
  </si>
  <si>
    <t>Mlh3</t>
  </si>
  <si>
    <t>AC169509.1</t>
  </si>
  <si>
    <t>Lrrc32</t>
  </si>
  <si>
    <t>Degs2</t>
  </si>
  <si>
    <t>Gm47438</t>
  </si>
  <si>
    <t>Glyctk</t>
  </si>
  <si>
    <t>Scnn1b</t>
  </si>
  <si>
    <t>C130036L24Rik</t>
  </si>
  <si>
    <t>Jrk</t>
  </si>
  <si>
    <t>Gm37074</t>
  </si>
  <si>
    <t>Slc35d2</t>
  </si>
  <si>
    <t>Gm45203</t>
  </si>
  <si>
    <t>Gm43329</t>
  </si>
  <si>
    <t>Gm47388</t>
  </si>
  <si>
    <t>Rora</t>
  </si>
  <si>
    <t>Gm16054</t>
  </si>
  <si>
    <t>Gm5471</t>
  </si>
  <si>
    <t>2900027M19Rik</t>
  </si>
  <si>
    <t>Sdsl</t>
  </si>
  <si>
    <t>H2-Q2</t>
  </si>
  <si>
    <t>Plac8</t>
  </si>
  <si>
    <t>Rfx2</t>
  </si>
  <si>
    <t>E130215H24Rik</t>
  </si>
  <si>
    <t>Btnl4</t>
  </si>
  <si>
    <t>Gm5564</t>
  </si>
  <si>
    <t>Hist1h2bp</t>
  </si>
  <si>
    <t>Gm45224</t>
  </si>
  <si>
    <t>4933404O12Rik</t>
  </si>
  <si>
    <t>Snord89</t>
  </si>
  <si>
    <t>Zhx2</t>
  </si>
  <si>
    <t>Kbtbd11</t>
  </si>
  <si>
    <t>Slc16a3</t>
  </si>
  <si>
    <t>Pheta2</t>
  </si>
  <si>
    <t>Neu3</t>
  </si>
  <si>
    <t>Lix1l</t>
  </si>
  <si>
    <t>Tox</t>
  </si>
  <si>
    <t>Btnl7-ps</t>
  </si>
  <si>
    <t>Zfp78</t>
  </si>
  <si>
    <t>B930036N10Rik</t>
  </si>
  <si>
    <t>1700034H15Rik</t>
  </si>
  <si>
    <t>Gm13410</t>
  </si>
  <si>
    <t>Cd99l2</t>
  </si>
  <si>
    <t>Lrrk2</t>
  </si>
  <si>
    <t>Tmem184a</t>
  </si>
  <si>
    <t>Perm1</t>
  </si>
  <si>
    <t>Nupr1</t>
  </si>
  <si>
    <t>Mllt6</t>
  </si>
  <si>
    <t>Gm16181</t>
  </si>
  <si>
    <t>Tnfaip8l1</t>
  </si>
  <si>
    <t>Gm37949</t>
  </si>
  <si>
    <t>Amhr2</t>
  </si>
  <si>
    <t>Gm47283</t>
  </si>
  <si>
    <t>Morc4</t>
  </si>
  <si>
    <t>Mfsd7a</t>
  </si>
  <si>
    <t>Gm38575</t>
  </si>
  <si>
    <t>Tnf</t>
  </si>
  <si>
    <t>Crocc</t>
  </si>
  <si>
    <t>Aldoa-ps4</t>
  </si>
  <si>
    <t>Prkcz2</t>
  </si>
  <si>
    <t>Gm10800</t>
  </si>
  <si>
    <t>Gm43420</t>
  </si>
  <si>
    <t>Smoc1</t>
  </si>
  <si>
    <t>Igfbp4</t>
  </si>
  <si>
    <t>Fam129c</t>
  </si>
  <si>
    <t>Nphp4</t>
  </si>
  <si>
    <t>Frmd6</t>
  </si>
  <si>
    <t>D130040H23Rik</t>
  </si>
  <si>
    <t>Gm44659</t>
  </si>
  <si>
    <t>Pls1</t>
  </si>
  <si>
    <t>Armcx2</t>
  </si>
  <si>
    <t>Adgrg6</t>
  </si>
  <si>
    <t>Tfcp2l1</t>
  </si>
  <si>
    <t>Gm37893</t>
  </si>
  <si>
    <t>2210406H18Rik</t>
  </si>
  <si>
    <t>4933423P22Rik</t>
  </si>
  <si>
    <t>Whrn</t>
  </si>
  <si>
    <t>Eps8l3</t>
  </si>
  <si>
    <t>Nnat</t>
  </si>
  <si>
    <t>Gml</t>
  </si>
  <si>
    <t>Gm44013</t>
  </si>
  <si>
    <t>Dmwd</t>
  </si>
  <si>
    <t>Usp43</t>
  </si>
  <si>
    <t>Gm3756</t>
  </si>
  <si>
    <t>Lat2</t>
  </si>
  <si>
    <t>F13a1</t>
  </si>
  <si>
    <t>Plbd1</t>
  </si>
  <si>
    <t>Ifit1bl2</t>
  </si>
  <si>
    <t>Gucy2c</t>
  </si>
  <si>
    <t>Ppbp</t>
  </si>
  <si>
    <t>Pkd1l2</t>
  </si>
  <si>
    <t>Pf4</t>
  </si>
  <si>
    <t>Ccl24</t>
  </si>
  <si>
    <t>Egln3</t>
  </si>
  <si>
    <t>Dhrs9</t>
  </si>
  <si>
    <t>Sftpa1</t>
  </si>
  <si>
    <t>Hp</t>
  </si>
  <si>
    <t>Ms4a4a</t>
  </si>
  <si>
    <t>Ednrb</t>
  </si>
  <si>
    <t>Chst11</t>
  </si>
  <si>
    <t>Il21r</t>
  </si>
  <si>
    <t>B430306N03Rik</t>
  </si>
  <si>
    <t>Angptl2</t>
  </si>
  <si>
    <t>Fgl2</t>
  </si>
  <si>
    <t>Adam8</t>
  </si>
  <si>
    <t>S1pr1</t>
  </si>
  <si>
    <t>Mgl2</t>
  </si>
  <si>
    <t>Susd3</t>
  </si>
  <si>
    <t>Itgb7</t>
  </si>
  <si>
    <t>Pglyrp4</t>
  </si>
  <si>
    <t>Ifitm3</t>
  </si>
  <si>
    <t>Tmem178</t>
  </si>
  <si>
    <t>Arhgef10l</t>
  </si>
  <si>
    <t>Gdf3</t>
  </si>
  <si>
    <t>Pik3ip1</t>
  </si>
  <si>
    <t>A530064D06Rik</t>
  </si>
  <si>
    <t>Rbm38</t>
  </si>
  <si>
    <t>Tlr1</t>
  </si>
  <si>
    <t>4931428L18Rik</t>
  </si>
  <si>
    <t>Msantd3</t>
  </si>
  <si>
    <t>Arap3</t>
  </si>
  <si>
    <t>Papss2</t>
  </si>
  <si>
    <t>Cd109</t>
  </si>
  <si>
    <t>Nsmce1</t>
  </si>
  <si>
    <t>Nt5dc2</t>
  </si>
  <si>
    <t>Olfm4</t>
  </si>
  <si>
    <t>Tspan3</t>
  </si>
  <si>
    <t>Col1a1</t>
  </si>
  <si>
    <t>Cpne2</t>
  </si>
  <si>
    <t>C920021L13Rik</t>
  </si>
  <si>
    <t>Gsta4</t>
  </si>
  <si>
    <t>Mir147</t>
  </si>
  <si>
    <t>Epop</t>
  </si>
  <si>
    <t>Gm5141</t>
  </si>
  <si>
    <t>Cd38</t>
  </si>
  <si>
    <t>Mefv</t>
  </si>
  <si>
    <t>Fanca</t>
  </si>
  <si>
    <t>H2-Q10</t>
  </si>
  <si>
    <t>Aldh1l1</t>
  </si>
  <si>
    <t>Tm4sf1</t>
  </si>
  <si>
    <t>Cxcl17</t>
  </si>
  <si>
    <t>Serpine2</t>
  </si>
  <si>
    <t>Gm7816</t>
  </si>
  <si>
    <t>Ltbp3</t>
  </si>
  <si>
    <t>Gm13986</t>
  </si>
  <si>
    <t>Marcksl1</t>
  </si>
  <si>
    <t>Pdk1</t>
  </si>
  <si>
    <t>Carmil1</t>
  </si>
  <si>
    <t>Gm31718</t>
  </si>
  <si>
    <t>Lamb3</t>
  </si>
  <si>
    <t>Krt83</t>
  </si>
  <si>
    <t>Spata13</t>
  </si>
  <si>
    <t>Gm12107</t>
  </si>
  <si>
    <t>Klhl12</t>
  </si>
  <si>
    <t>Schip1</t>
  </si>
  <si>
    <t>Pfas</t>
  </si>
  <si>
    <t>Tsc2</t>
  </si>
  <si>
    <t>Slc16a13</t>
  </si>
  <si>
    <t>P4ha2</t>
  </si>
  <si>
    <t>Ccdc14</t>
  </si>
  <si>
    <t>Marcks</t>
  </si>
  <si>
    <t>Ceacam16</t>
  </si>
  <si>
    <t>Stab1</t>
  </si>
  <si>
    <t>Gm11451</t>
  </si>
  <si>
    <t>Gm37787</t>
  </si>
  <si>
    <t>Ift172</t>
  </si>
  <si>
    <t>Ccsap</t>
  </si>
  <si>
    <t>Gm5873</t>
  </si>
  <si>
    <t>Ly6a</t>
  </si>
  <si>
    <t>Ttll2</t>
  </si>
  <si>
    <t>4933430I17Rik</t>
  </si>
  <si>
    <t>1700071M16Rik</t>
  </si>
  <si>
    <t>Kcnn4</t>
  </si>
  <si>
    <t>Efcab11</t>
  </si>
  <si>
    <t>Il4i1</t>
  </si>
  <si>
    <t>Esrp2</t>
  </si>
  <si>
    <t>Krt86</t>
  </si>
  <si>
    <t>Pglyrp1</t>
  </si>
  <si>
    <t>Paqr3</t>
  </si>
  <si>
    <t>Mybpc3</t>
  </si>
  <si>
    <t>Rcsd1</t>
  </si>
  <si>
    <t>Ly6i</t>
  </si>
  <si>
    <t>Fancb</t>
  </si>
  <si>
    <t>Tmem176b</t>
  </si>
  <si>
    <t>Prnp</t>
  </si>
  <si>
    <t>Zfp651</t>
  </si>
  <si>
    <t>Ddx11</t>
  </si>
  <si>
    <t>Klf2</t>
  </si>
  <si>
    <t>Slc16a11</t>
  </si>
  <si>
    <t>Rab15</t>
  </si>
  <si>
    <t>Gm13651</t>
  </si>
  <si>
    <t>Sbpl</t>
  </si>
  <si>
    <t>Gm15726</t>
  </si>
  <si>
    <t>Gm15616</t>
  </si>
  <si>
    <t>Irf6</t>
  </si>
  <si>
    <t>Edn1</t>
  </si>
  <si>
    <t>Igfbp6</t>
  </si>
  <si>
    <t>Pcbp4</t>
  </si>
  <si>
    <t>Gm12744</t>
  </si>
  <si>
    <t>Gm5149</t>
  </si>
  <si>
    <t>Gm6345</t>
  </si>
  <si>
    <t>Grb10</t>
  </si>
  <si>
    <t>Bcar1</t>
  </si>
  <si>
    <t>Flnb</t>
  </si>
  <si>
    <t>Hrh2</t>
  </si>
  <si>
    <t>Gm40916</t>
  </si>
  <si>
    <t>Gm3650</t>
  </si>
  <si>
    <t>Unc93a2</t>
  </si>
  <si>
    <t>Gm18705</t>
  </si>
  <si>
    <t>Inava</t>
  </si>
  <si>
    <t>Kdelc2</t>
  </si>
  <si>
    <t>Tmem26</t>
  </si>
  <si>
    <t>2900093K20Rik</t>
  </si>
  <si>
    <t>Dusp14</t>
  </si>
  <si>
    <t>Znrd1as</t>
  </si>
  <si>
    <t>Gm1647</t>
  </si>
  <si>
    <t>Bmp4</t>
  </si>
  <si>
    <t>Calhm2</t>
  </si>
  <si>
    <t>Rapgef5</t>
  </si>
  <si>
    <t>Glis3</t>
  </si>
  <si>
    <t>Gm38021</t>
  </si>
  <si>
    <t>Gm21860</t>
  </si>
  <si>
    <t>Gm21748</t>
  </si>
  <si>
    <t>Mir142hg</t>
  </si>
  <si>
    <t>Gm21370</t>
  </si>
  <si>
    <t>Slc6a13</t>
  </si>
  <si>
    <t>Tbc1d10c</t>
  </si>
  <si>
    <t>Gm13291</t>
  </si>
  <si>
    <t>Tbx1</t>
  </si>
  <si>
    <t>Gm8075</t>
  </si>
  <si>
    <t>Gm43555</t>
  </si>
  <si>
    <t>Gm4294</t>
  </si>
  <si>
    <t>Gm13172</t>
  </si>
  <si>
    <t>Traf3ip2</t>
  </si>
  <si>
    <t>A930037H05Rik</t>
  </si>
  <si>
    <t>Ptk2</t>
  </si>
  <si>
    <t>Tpcn1</t>
  </si>
  <si>
    <t>Atp6v1c2</t>
  </si>
  <si>
    <t>Gm43437</t>
  </si>
  <si>
    <t>Gm37730</t>
  </si>
  <si>
    <t>Gm17484</t>
  </si>
  <si>
    <t>9230111E07Rik</t>
  </si>
  <si>
    <t>Tpbgl</t>
  </si>
  <si>
    <t>Mrm2</t>
  </si>
  <si>
    <t>Tubgcp6</t>
  </si>
  <si>
    <t>Zfp27</t>
  </si>
  <si>
    <t>Gm43672</t>
  </si>
  <si>
    <t>Gm49482</t>
  </si>
  <si>
    <t>Gm10605</t>
  </si>
  <si>
    <t>Zfp783</t>
  </si>
  <si>
    <t>Nfe2</t>
  </si>
  <si>
    <t>Rassf2</t>
  </si>
  <si>
    <t>Fabp3-ps1</t>
  </si>
  <si>
    <t>Mettl18</t>
  </si>
  <si>
    <t>2010320O07Rik</t>
  </si>
  <si>
    <t>Plat</t>
  </si>
  <si>
    <t>Gm32486</t>
  </si>
  <si>
    <t>2010001K21Rik</t>
  </si>
  <si>
    <t>Hist2h2be</t>
  </si>
  <si>
    <t>Spats2</t>
  </si>
  <si>
    <t>Ddit4l</t>
  </si>
  <si>
    <t>Cxcl15</t>
  </si>
  <si>
    <t>Crb3</t>
  </si>
  <si>
    <t>Hk1</t>
  </si>
  <si>
    <t>Mtmr4</t>
  </si>
  <si>
    <t>Rftn2</t>
  </si>
  <si>
    <t>Lipg</t>
  </si>
  <si>
    <t>Ap5b1</t>
  </si>
  <si>
    <t>Flrt2</t>
  </si>
  <si>
    <t>Mtus1</t>
  </si>
  <si>
    <t>Hdhd3</t>
  </si>
  <si>
    <t>Xkr8</t>
  </si>
  <si>
    <t>Szt2</t>
  </si>
  <si>
    <t>Rec114</t>
  </si>
  <si>
    <t>Ass1</t>
  </si>
  <si>
    <t>Slc1a4</t>
  </si>
  <si>
    <t>A330069E16Rik</t>
  </si>
  <si>
    <t>AC098838.1</t>
  </si>
  <si>
    <t>Polr3g</t>
  </si>
  <si>
    <t>4930507D05Rik</t>
  </si>
  <si>
    <t>Gm14401</t>
  </si>
  <si>
    <t>Olfml2b</t>
  </si>
  <si>
    <t>Gm42711</t>
  </si>
  <si>
    <t>Hes1</t>
  </si>
  <si>
    <t>Id1</t>
  </si>
  <si>
    <t>Rasd2</t>
  </si>
  <si>
    <t>Tifab</t>
  </si>
  <si>
    <t>Slc40a1</t>
  </si>
  <si>
    <t>Ifnb1</t>
  </si>
  <si>
    <t>Gm17041</t>
  </si>
  <si>
    <t>Rgs2</t>
  </si>
  <si>
    <t>Ahdc1</t>
  </si>
  <si>
    <t>Zfp961</t>
  </si>
  <si>
    <t>Gm9870</t>
  </si>
  <si>
    <t>Zfp14</t>
  </si>
  <si>
    <t>Gm42688</t>
  </si>
  <si>
    <t>Gm10651</t>
  </si>
  <si>
    <t>Abcb1a</t>
  </si>
  <si>
    <t>Pogz</t>
  </si>
  <si>
    <t>Bag2</t>
  </si>
  <si>
    <t>Jarid2</t>
  </si>
  <si>
    <t>9530059O14Rik</t>
  </si>
  <si>
    <t>Gm38102</t>
  </si>
  <si>
    <t>Gm5640</t>
  </si>
  <si>
    <t>Krt76</t>
  </si>
  <si>
    <t>Dpf1</t>
  </si>
  <si>
    <t>Gm9795</t>
  </si>
  <si>
    <t>Zfp141</t>
  </si>
  <si>
    <t>Gm38257</t>
  </si>
  <si>
    <t>Zfp111</t>
  </si>
  <si>
    <t>Rcor2</t>
  </si>
  <si>
    <t>Suox</t>
  </si>
  <si>
    <t>Cul9</t>
  </si>
  <si>
    <t>Gm9403</t>
  </si>
  <si>
    <t>Gm45822</t>
  </si>
  <si>
    <t>Gm20479</t>
  </si>
  <si>
    <t>Prss36</t>
  </si>
  <si>
    <t>Gm45133</t>
  </si>
  <si>
    <t>Msantd1</t>
  </si>
  <si>
    <t>Ankrd23</t>
  </si>
  <si>
    <t>Zfp566</t>
  </si>
  <si>
    <t>Gm7665</t>
  </si>
  <si>
    <t>Trpv4</t>
  </si>
  <si>
    <t>Zfp449</t>
  </si>
  <si>
    <t>1700019L13Rik</t>
  </si>
  <si>
    <t>Gm12279</t>
  </si>
  <si>
    <t>Pik3r3</t>
  </si>
  <si>
    <t>Mpv17l</t>
  </si>
  <si>
    <t>Gm9874</t>
  </si>
  <si>
    <t>B430319F04Rik</t>
  </si>
  <si>
    <t>Gm26699</t>
  </si>
  <si>
    <t>4833445I07Rik</t>
  </si>
  <si>
    <t>Zmiz1os1</t>
  </si>
  <si>
    <t>Gm9817</t>
  </si>
  <si>
    <t>Igha</t>
  </si>
  <si>
    <t>Smad9</t>
  </si>
  <si>
    <t>Gm5112</t>
  </si>
  <si>
    <t>Gm7600</t>
  </si>
  <si>
    <t>Sirt4</t>
  </si>
  <si>
    <t>F2r</t>
  </si>
  <si>
    <t>Gm37270</t>
  </si>
  <si>
    <t>Sesn3</t>
  </si>
  <si>
    <t>Gm44771</t>
  </si>
  <si>
    <t>Maob</t>
  </si>
  <si>
    <t>Spdef</t>
  </si>
  <si>
    <t>Serpini1</t>
  </si>
  <si>
    <t>Gm37334</t>
  </si>
  <si>
    <t>Fat1</t>
  </si>
  <si>
    <t>Gm6225</t>
  </si>
  <si>
    <t>Zfp975</t>
  </si>
  <si>
    <t>Fam78a</t>
  </si>
  <si>
    <t>Gm43167</t>
  </si>
  <si>
    <t>Gm43936</t>
  </si>
  <si>
    <t>Usp27x</t>
  </si>
  <si>
    <t>Traf3ip3</t>
  </si>
  <si>
    <t>Cdc42bpg</t>
  </si>
  <si>
    <t>9230114K14Rik</t>
  </si>
  <si>
    <t>Gm47097</t>
  </si>
  <si>
    <t>Eps8l1</t>
  </si>
  <si>
    <t>Gm960</t>
  </si>
  <si>
    <t>Myo18b</t>
  </si>
  <si>
    <t>Clec9a</t>
  </si>
  <si>
    <t>logFC_CA</t>
  </si>
  <si>
    <t>logFC_AM</t>
  </si>
  <si>
    <t>1 ppm vs FA</t>
  </si>
  <si>
    <t>2 ppm vs FA</t>
  </si>
  <si>
    <t>2 vs 1 ppm</t>
  </si>
  <si>
    <t>Fold-enrichment</t>
  </si>
  <si>
    <t>Votes</t>
  </si>
  <si>
    <t>discordant</t>
  </si>
  <si>
    <t>concordant down</t>
  </si>
  <si>
    <t>concordant up</t>
  </si>
  <si>
    <t>negative monotonic</t>
  </si>
  <si>
    <t>negative threshold A</t>
  </si>
  <si>
    <t>negative threshold B</t>
  </si>
  <si>
    <t>positive monotonic</t>
  </si>
  <si>
    <t>positive threshold A</t>
  </si>
  <si>
    <t>positive threshold B</t>
  </si>
  <si>
    <t>no trend</t>
  </si>
  <si>
    <t>List</t>
  </si>
  <si>
    <t>Enrichr Tab</t>
  </si>
  <si>
    <t>Analysis</t>
  </si>
  <si>
    <t>Genes</t>
  </si>
  <si>
    <t>p-value</t>
  </si>
  <si>
    <t>padj</t>
  </si>
  <si>
    <t>AM trough (98 genes)</t>
  </si>
  <si>
    <t>Pathways</t>
  </si>
  <si>
    <t>KEGG 2019 Mouse</t>
  </si>
  <si>
    <t>Longevity Regulating Pathway</t>
  </si>
  <si>
    <t>SESN3, PIK3R3, HSPA2, HSPA1A</t>
  </si>
  <si>
    <t>Attenuation phase_homo sapiens -heat shock</t>
  </si>
  <si>
    <t>HSPH1, HSPA2, HSPA1A</t>
  </si>
  <si>
    <t>HSF1 regulation and transactivation</t>
  </si>
  <si>
    <t>CORUM</t>
  </si>
  <si>
    <t>Hsp110-Hsc70-Hsp25</t>
  </si>
  <si>
    <t>HSPH1</t>
  </si>
  <si>
    <t>Ontologies</t>
  </si>
  <si>
    <t>GO Biological Process 2018</t>
  </si>
  <si>
    <t>Cellular Response to heat</t>
  </si>
  <si>
    <t>HSPA2,HSPA1A, HSPH1,TRPV4,HMOX1</t>
  </si>
  <si>
    <t>negative regulation of mitochondrial outer membrane permeability</t>
  </si>
  <si>
    <t>MPV17L, HSPA1A</t>
  </si>
  <si>
    <t>GO Molecular Function</t>
  </si>
  <si>
    <t>Jensen Compartments</t>
  </si>
  <si>
    <t>AM positive threshold A (177 genes)</t>
  </si>
  <si>
    <t>WikiPathways 2019 Human</t>
  </si>
  <si>
    <t>DNA IR-damage and cellular response via ATR WP4016</t>
  </si>
  <si>
    <t>BRIP1, EXO1, PLK1, FANCA, CLSPN, MCM2</t>
  </si>
  <si>
    <t>One Carbon Pool by Folate</t>
  </si>
  <si>
    <t>ALDH1L1, SHMT1, TYMS</t>
  </si>
  <si>
    <t>Fanconi Anemia Pathway</t>
  </si>
  <si>
    <t>BRIP1, FANCA, FANCB, CENPS</t>
  </si>
  <si>
    <t>NCI-Nature 2016</t>
  </si>
  <si>
    <t>ATR signaling Homo sapiens</t>
  </si>
  <si>
    <t>TIPIN, PLK1, CLSPN, MCM2</t>
  </si>
  <si>
    <t>Endogenous TLR signalling_homo sapiens</t>
  </si>
  <si>
    <t>TLR6, S100A9, S100A8</t>
  </si>
  <si>
    <t>Pyrimidine and Purine biosynthesis</t>
  </si>
  <si>
    <t>RRM1, RRM2, TYMS and PFAS</t>
  </si>
  <si>
    <t>huMAP</t>
  </si>
  <si>
    <t>GINS4</t>
  </si>
  <si>
    <t>GINS1, TIPIN</t>
  </si>
  <si>
    <t>Fanconi Anemia Complex</t>
  </si>
  <si>
    <t>FANCA, FANCB</t>
  </si>
  <si>
    <t>CAS-SRC-FAK complex</t>
  </si>
  <si>
    <t>BCAR1, PTK2</t>
  </si>
  <si>
    <t>Polycystin-1 multiprotein complex</t>
  </si>
  <si>
    <t>GO Molecular Function 2018</t>
  </si>
  <si>
    <t>Toll-like receptor binding</t>
  </si>
  <si>
    <t>RAGE receptor binding</t>
  </si>
  <si>
    <t>S100A9, S100A8</t>
  </si>
  <si>
    <t>Human Phenotype Ontology</t>
  </si>
  <si>
    <t>Atelectasis</t>
  </si>
  <si>
    <t>TBX1, TSC2, DRC1</t>
  </si>
  <si>
    <t>AM positive monotonic (51 genes)</t>
  </si>
  <si>
    <t>WikiPathways 2019 Human and mouse</t>
  </si>
  <si>
    <t>Chemokine signaling pathway WP2292</t>
  </si>
  <si>
    <t>CCL24, CXCR3, PPBP, PF4</t>
  </si>
  <si>
    <t>Endochondral Ossification</t>
  </si>
  <si>
    <t>CHST11, RUNX3</t>
  </si>
  <si>
    <t>TGF Beta</t>
  </si>
  <si>
    <t>THBS1, RUNX3</t>
  </si>
  <si>
    <t>TYROBP Causal Network WP3625</t>
  </si>
  <si>
    <t>ITGAM, RUNX3</t>
  </si>
  <si>
    <t>Focal Adhesion WP85</t>
  </si>
  <si>
    <t>ITGAM, ITGB7, THBS1</t>
  </si>
  <si>
    <t>Focal Adhesion-PI3K-Akt-mTOR-signaling pathway WP2841</t>
  </si>
  <si>
    <t>Cytokine-cytokine receptor interaction</t>
  </si>
  <si>
    <t>CCL24, CXCR3, IL21R, PPBP, GDF3, PF4</t>
  </si>
  <si>
    <t xml:space="preserve">Chemokine signaling pathway </t>
  </si>
  <si>
    <t>F13A1, PPBP, THBS1, PF4</t>
  </si>
  <si>
    <t>CXCR binding</t>
  </si>
  <si>
    <t>PPBP, PF4</t>
  </si>
  <si>
    <t>TGF beta binding</t>
  </si>
  <si>
    <t>CD109, THBS1</t>
  </si>
  <si>
    <t>Jensen Diseases</t>
  </si>
  <si>
    <t>Thrombotic Thrombocytopenic Purpura</t>
  </si>
  <si>
    <t>HP, THBS1</t>
  </si>
  <si>
    <t>CA peak (32 genes)</t>
  </si>
  <si>
    <t>Regulation of sister chromatid separation at the metaphase-anaphase transition WP4240</t>
  </si>
  <si>
    <t>CDC20, CENPE</t>
  </si>
  <si>
    <t>Gastric Cancer Network 1 WP2361</t>
  </si>
  <si>
    <t>CENPF, UBE2C</t>
  </si>
  <si>
    <t>Cell Cycle WP179</t>
  </si>
  <si>
    <t>CDC20, PLK1, CDC25C</t>
  </si>
  <si>
    <t>PLK1, CDC25C</t>
  </si>
  <si>
    <t>Cell cycle</t>
  </si>
  <si>
    <t>Oocyte meiosis</t>
  </si>
  <si>
    <t>Progesterone-mediated oocyte maturation</t>
  </si>
  <si>
    <t>GO Biological Process 2016</t>
  </si>
  <si>
    <t>Many cell division related-top is regulation of metaphase/anaphase transition of cell cycle</t>
  </si>
  <si>
    <t>CENPE, UBE2C, PLK1</t>
  </si>
  <si>
    <t>Hyaluronic Acid Binding</t>
  </si>
  <si>
    <t>HMMR, IMPG2</t>
  </si>
  <si>
    <t>WikiPathways 2019 Mouse</t>
  </si>
  <si>
    <t>KEGG 2019 Human</t>
  </si>
  <si>
    <t>CA positive monotonic (26 genes)</t>
  </si>
  <si>
    <t>Blood clotting cascade</t>
  </si>
  <si>
    <t>SERPINB2, SERPINE1</t>
  </si>
  <si>
    <t>Blood Clotting Cascade WP460</t>
  </si>
  <si>
    <t>Lung fibrosis WP3632</t>
  </si>
  <si>
    <t>PTX3, MT2</t>
  </si>
  <si>
    <t>p53 signaling WP2902</t>
  </si>
  <si>
    <t>SERPINE1, SERPINB5</t>
  </si>
  <si>
    <t>IL-17 signaling pathway</t>
  </si>
  <si>
    <t>FOSL, CCL7, CXCL3</t>
  </si>
  <si>
    <t>Complement and coagulation cascades</t>
  </si>
  <si>
    <t>p53 signaling pathway</t>
  </si>
  <si>
    <t>Amoebiasis</t>
  </si>
  <si>
    <t>ARG1, IL1R2</t>
  </si>
  <si>
    <t>CCL7, IL1R2, CXCL3</t>
  </si>
  <si>
    <t>Mineral absorption</t>
  </si>
  <si>
    <t>MT2, MT1</t>
  </si>
  <si>
    <t>positive regulation of leukocyte chemotaxis (GO:0002690)</t>
  </si>
  <si>
    <t>CCL7, SERPINE1, CXCL3</t>
  </si>
  <si>
    <t>regulation of endopeptidase activity (GO:0052548)</t>
  </si>
  <si>
    <t>negative regulation of peptidase activity (GO:0010466)</t>
  </si>
  <si>
    <t>negative regulation of endopeptidase activity (GO:0010951)</t>
  </si>
  <si>
    <t>fibrinolysis (GO:0042730)</t>
  </si>
  <si>
    <t>negative regulation of blood coagulation (GO:0030195)</t>
  </si>
  <si>
    <t>VEGF-A_complex</t>
  </si>
  <si>
    <t>CXCL3,CCL7,IL1R2,SERPINE1, SERPINEB5, ARG1</t>
  </si>
  <si>
    <t>S100A9_complex</t>
  </si>
  <si>
    <t>CXCL3,CCL7,IL1R2,KRT6A, ARG1</t>
  </si>
  <si>
    <t>Serine_protease_inhibitor_complex</t>
  </si>
  <si>
    <t>Extracellular_space</t>
  </si>
  <si>
    <t>CA negative threshold B (57 genes)</t>
  </si>
  <si>
    <t>Selective expression of chemokine receptors during T-cell polarization WP4494</t>
  </si>
  <si>
    <t>CD4, CXCR3</t>
  </si>
  <si>
    <t>T-Cell antigen Receptor (TCR) Signaling Pathway WP69</t>
  </si>
  <si>
    <t>CD4, CD8A, CD3E</t>
  </si>
  <si>
    <t>Primary immunodeficiency</t>
  </si>
  <si>
    <t>Hematopoietic cell lineage</t>
  </si>
  <si>
    <t>CD4, CD5, CD8A, CD3E</t>
  </si>
  <si>
    <t>Cell adhesion molecules (CAMs)</t>
  </si>
  <si>
    <t>SPN, CDH4,CD4, CD8A</t>
  </si>
  <si>
    <t>T cell receptor signaling pathway</t>
  </si>
  <si>
    <t>GO Process</t>
  </si>
  <si>
    <t>cellular defense response (GO:0006968)</t>
  </si>
  <si>
    <t>SPN, TRAT1, UMOD, KLRG1</t>
  </si>
  <si>
    <t>GO Component</t>
  </si>
  <si>
    <t>T cell receptor complex (GO:0042101)</t>
  </si>
  <si>
    <t>CD4, CD8A, TRAT1, CD3E</t>
  </si>
  <si>
    <t>Pathway</t>
  </si>
  <si>
    <t>Platelet degranulation</t>
  </si>
  <si>
    <t>CXCL3,CCL7,SERPINB2, PTX3,SERPINE1,SERPINB5,ARG1</t>
  </si>
  <si>
    <t>SERPINB2,KRT6A,SERPINE1,SERPINB5</t>
  </si>
  <si>
    <t>SERPINE1, SERPINB2, SERPINB5</t>
  </si>
  <si>
    <t>ITGAM, PIK3IP1, ITGB7, THBS1</t>
  </si>
  <si>
    <t>Supplemental Table 1. STAR and Salmon mapping statistics for all samples.</t>
  </si>
  <si>
    <t>Supplemental Table 2. Trend assignments for differentially expressed genes.</t>
  </si>
  <si>
    <t>Supplemental Table 3. Enrichr analysis of a subset of categorized genes from Supplemental Table 2.</t>
  </si>
  <si>
    <t>Supplemental Table 4. Overlapping genes between conducting airways and airway macrophages between each treatment comparison.</t>
  </si>
  <si>
    <t>Supplemental Table 5. Details of the previous three studies used for hypergeomeric enrichment analysis.</t>
  </si>
  <si>
    <t>Supplemental Table 6. Sets of differentially expressed genes from previous transcriptomic studies of whole lung responses to ozone exposure that were used for hypergeometric enrichment analysis and vote-counting meta-analysis.</t>
  </si>
  <si>
    <t>Supplemental Table 7. Hypergeometric enrichment analysis of previous transcriptomic studies of lung responses to ozone compared to our genes.</t>
  </si>
  <si>
    <t>Supplemental Table 8. Vote-counting meta-analysis of genes across three studies and the current study.</t>
  </si>
  <si>
    <t>Supplemental Table 9. Genes identified through meta-analysis that were unique to each tissue compartment.</t>
  </si>
  <si>
    <t>Supplemental Table 10. Enrichr libraries used for Gene Set Variation Analysis (GSV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</cellStyleXfs>
  <cellXfs count="35">
    <xf numFmtId="0" fontId="0" fillId="0" borderId="0" xfId="0"/>
    <xf numFmtId="14" fontId="0" fillId="0" borderId="0" xfId="0" applyNumberFormat="1"/>
    <xf numFmtId="10" fontId="0" fillId="0" borderId="0" xfId="0" applyNumberFormat="1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3" fillId="0" borderId="0" xfId="0" applyFont="1"/>
    <xf numFmtId="0" fontId="4" fillId="0" borderId="0" xfId="0" applyFont="1"/>
    <xf numFmtId="16" fontId="0" fillId="0" borderId="0" xfId="0" quotePrefix="1" applyNumberFormat="1"/>
    <xf numFmtId="49" fontId="0" fillId="0" borderId="0" xfId="0" quotePrefix="1" applyNumberFormat="1"/>
    <xf numFmtId="16" fontId="0" fillId="0" borderId="0" xfId="0" applyNumberFormat="1"/>
    <xf numFmtId="2" fontId="0" fillId="0" borderId="0" xfId="0" applyNumberFormat="1"/>
    <xf numFmtId="0" fontId="0" fillId="0" borderId="0" xfId="0" applyAlignment="1"/>
    <xf numFmtId="0" fontId="5" fillId="0" borderId="0" xfId="0" applyFont="1"/>
    <xf numFmtId="49" fontId="0" fillId="0" borderId="0" xfId="0" applyNumberFormat="1"/>
    <xf numFmtId="0" fontId="7" fillId="0" borderId="0" xfId="5" applyFont="1" applyAlignment="1">
      <alignment wrapText="1"/>
    </xf>
    <xf numFmtId="0" fontId="6" fillId="0" borderId="0" xfId="5" applyAlignment="1">
      <alignment wrapText="1"/>
    </xf>
    <xf numFmtId="11" fontId="6" fillId="0" borderId="0" xfId="5" applyNumberFormat="1" applyAlignment="1">
      <alignment wrapText="1"/>
    </xf>
    <xf numFmtId="0" fontId="6" fillId="0" borderId="0" xfId="5" applyFont="1" applyFill="1" applyBorder="1" applyAlignment="1">
      <alignment wrapText="1"/>
    </xf>
    <xf numFmtId="11" fontId="6" fillId="0" borderId="0" xfId="5" applyNumberFormat="1" applyFont="1" applyFill="1" applyBorder="1" applyAlignment="1">
      <alignment wrapText="1"/>
    </xf>
    <xf numFmtId="0" fontId="6" fillId="0" borderId="0" xfId="5" applyFont="1" applyFill="1" applyBorder="1" applyAlignment="1">
      <alignment horizontal="center" vertical="center" wrapText="1"/>
    </xf>
    <xf numFmtId="0" fontId="6" fillId="0" borderId="0" xfId="5" applyFont="1" applyFill="1" applyBorder="1" applyAlignment="1">
      <alignment vertical="center" wrapText="1"/>
    </xf>
    <xf numFmtId="0" fontId="6" fillId="0" borderId="1" xfId="5" applyFont="1" applyFill="1" applyBorder="1" applyAlignment="1">
      <alignment wrapText="1"/>
    </xf>
    <xf numFmtId="11" fontId="6" fillId="0" borderId="1" xfId="5" applyNumberFormat="1" applyFont="1" applyFill="1" applyBorder="1" applyAlignment="1">
      <alignment wrapText="1"/>
    </xf>
    <xf numFmtId="0" fontId="6" fillId="0" borderId="2" xfId="5" applyFont="1" applyFill="1" applyBorder="1" applyAlignment="1">
      <alignment horizontal="center" vertical="center" wrapText="1"/>
    </xf>
    <xf numFmtId="0" fontId="6" fillId="0" borderId="2" xfId="5" applyFont="1" applyFill="1" applyBorder="1" applyAlignment="1">
      <alignment wrapText="1"/>
    </xf>
    <xf numFmtId="11" fontId="6" fillId="0" borderId="2" xfId="5" applyNumberFormat="1" applyFont="1" applyFill="1" applyBorder="1" applyAlignment="1">
      <alignment wrapText="1"/>
    </xf>
    <xf numFmtId="0" fontId="6" fillId="0" borderId="1" xfId="5" applyFont="1" applyFill="1" applyBorder="1" applyAlignment="1">
      <alignment horizontal="center" vertical="center" wrapText="1"/>
    </xf>
    <xf numFmtId="0" fontId="6" fillId="0" borderId="1" xfId="5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/>
    </xf>
    <xf numFmtId="0" fontId="6" fillId="0" borderId="0" xfId="5" applyFont="1" applyFill="1" applyBorder="1" applyAlignment="1">
      <alignment horizontal="center" vertical="center" wrapText="1"/>
    </xf>
    <xf numFmtId="0" fontId="6" fillId="0" borderId="2" xfId="5" applyFont="1" applyFill="1" applyBorder="1" applyAlignment="1">
      <alignment horizontal="center" vertical="center" wrapText="1"/>
    </xf>
    <xf numFmtId="0" fontId="6" fillId="0" borderId="1" xfId="5" applyFont="1" applyFill="1" applyBorder="1" applyAlignment="1">
      <alignment horizontal="center" vertical="center" wrapText="1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 xr:uid="{CED6E923-AA09-AA48-B10E-F702AF381ED5}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workbookViewId="0">
      <selection activeCell="A2" sqref="A2"/>
    </sheetView>
  </sheetViews>
  <sheetFormatPr baseColWidth="10" defaultRowHeight="16"/>
  <cols>
    <col min="1" max="1" width="13.33203125" customWidth="1"/>
    <col min="2" max="3" width="12.83203125" customWidth="1"/>
  </cols>
  <sheetData>
    <row r="1" spans="1:11">
      <c r="A1" s="6" t="s">
        <v>5591</v>
      </c>
    </row>
    <row r="2" spans="1:11">
      <c r="D2" s="29" t="s">
        <v>21</v>
      </c>
      <c r="E2" s="29"/>
      <c r="F2" s="29"/>
      <c r="G2" s="29"/>
      <c r="H2" s="29"/>
      <c r="I2" s="29" t="s">
        <v>22</v>
      </c>
      <c r="J2" s="29"/>
      <c r="K2" s="29"/>
    </row>
    <row r="3" spans="1:11">
      <c r="B3" t="s">
        <v>12</v>
      </c>
      <c r="C3" t="s">
        <v>142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13</v>
      </c>
      <c r="J3" t="s">
        <v>14</v>
      </c>
      <c r="K3" t="s">
        <v>15</v>
      </c>
    </row>
    <row r="4" spans="1:11">
      <c r="A4" s="30" t="s">
        <v>118</v>
      </c>
      <c r="B4" t="s">
        <v>119</v>
      </c>
      <c r="C4" t="s">
        <v>145</v>
      </c>
      <c r="D4">
        <v>22441817</v>
      </c>
      <c r="E4" s="2">
        <v>0.76990000000000003</v>
      </c>
      <c r="F4" s="2">
        <v>0.189</v>
      </c>
      <c r="G4" s="2">
        <v>9.2999999999999992E-3</v>
      </c>
      <c r="H4" s="2">
        <v>2.5499999999999998E-2</v>
      </c>
      <c r="I4">
        <v>95.255638003812905</v>
      </c>
      <c r="J4">
        <v>19396138</v>
      </c>
      <c r="K4">
        <v>18475915</v>
      </c>
    </row>
    <row r="5" spans="1:11">
      <c r="A5" s="30"/>
      <c r="B5" t="s">
        <v>120</v>
      </c>
      <c r="C5" t="s">
        <v>145</v>
      </c>
      <c r="D5">
        <v>68115197</v>
      </c>
      <c r="E5" s="2">
        <v>0.79459999999999997</v>
      </c>
      <c r="F5" s="2">
        <v>0.17599999999999999</v>
      </c>
      <c r="G5" s="2">
        <v>1.06E-2</v>
      </c>
      <c r="H5" s="2">
        <v>1.32E-2</v>
      </c>
      <c r="I5">
        <v>96.759531648118099</v>
      </c>
      <c r="J5">
        <v>61933177</v>
      </c>
      <c r="K5">
        <v>59926252</v>
      </c>
    </row>
    <row r="6" spans="1:11">
      <c r="A6" s="30"/>
      <c r="B6" t="s">
        <v>121</v>
      </c>
      <c r="C6" t="s">
        <v>143</v>
      </c>
      <c r="D6">
        <v>14176440</v>
      </c>
      <c r="E6" s="2">
        <v>0.8014</v>
      </c>
      <c r="F6" s="2">
        <v>0.15840000000000001</v>
      </c>
      <c r="G6" s="2">
        <v>6.4999999999999997E-3</v>
      </c>
      <c r="H6" s="2">
        <v>2.06E-2</v>
      </c>
      <c r="I6">
        <v>95.575505948947907</v>
      </c>
      <c r="J6">
        <v>12865132</v>
      </c>
      <c r="K6">
        <v>12295915</v>
      </c>
    </row>
    <row r="7" spans="1:11">
      <c r="A7" s="30"/>
      <c r="B7" t="s">
        <v>117</v>
      </c>
      <c r="C7" t="s">
        <v>144</v>
      </c>
      <c r="D7">
        <v>13000512</v>
      </c>
      <c r="E7" s="2">
        <v>0.81410000000000005</v>
      </c>
      <c r="F7" s="2">
        <v>0.15310000000000001</v>
      </c>
      <c r="G7" s="2">
        <v>8.3999999999999995E-3</v>
      </c>
      <c r="H7" s="2">
        <v>1.8100000000000002E-2</v>
      </c>
      <c r="I7">
        <v>96.423606875676697</v>
      </c>
      <c r="J7">
        <v>11928135</v>
      </c>
      <c r="K7">
        <v>11501538</v>
      </c>
    </row>
    <row r="8" spans="1:11">
      <c r="A8" s="30"/>
      <c r="B8" t="s">
        <v>122</v>
      </c>
      <c r="C8" t="s">
        <v>145</v>
      </c>
      <c r="D8">
        <v>37507195</v>
      </c>
      <c r="E8" s="2">
        <v>0.81589999999999996</v>
      </c>
      <c r="F8" s="2">
        <v>0.15540000000000001</v>
      </c>
      <c r="G8" s="2">
        <v>9.7000000000000003E-3</v>
      </c>
      <c r="H8" s="2">
        <v>1.3299999999999999E-2</v>
      </c>
      <c r="I8">
        <v>96.866416255906699</v>
      </c>
      <c r="J8">
        <v>34316683</v>
      </c>
      <c r="K8">
        <v>33241341</v>
      </c>
    </row>
    <row r="9" spans="1:11">
      <c r="A9" s="30"/>
      <c r="B9" t="s">
        <v>123</v>
      </c>
      <c r="C9" t="s">
        <v>145</v>
      </c>
      <c r="D9">
        <v>18221049</v>
      </c>
      <c r="E9" s="2">
        <v>0.80349999999999999</v>
      </c>
      <c r="F9" s="2">
        <v>0.1653</v>
      </c>
      <c r="G9" s="2">
        <v>7.1000000000000004E-3</v>
      </c>
      <c r="H9" s="2">
        <v>1.7999999999999999E-2</v>
      </c>
      <c r="I9">
        <v>96.498103177681998</v>
      </c>
      <c r="J9">
        <v>16250336</v>
      </c>
      <c r="K9">
        <v>15681266</v>
      </c>
    </row>
    <row r="10" spans="1:11">
      <c r="A10" s="30"/>
      <c r="B10" t="s">
        <v>124</v>
      </c>
      <c r="C10" t="s">
        <v>144</v>
      </c>
      <c r="D10">
        <v>28014242</v>
      </c>
      <c r="E10" s="2">
        <v>0.80559999999999998</v>
      </c>
      <c r="F10" s="2">
        <v>0.1658</v>
      </c>
      <c r="G10" s="2">
        <v>9.7000000000000003E-3</v>
      </c>
      <c r="H10" s="2">
        <v>1.37E-2</v>
      </c>
      <c r="I10">
        <v>96.8803649724168</v>
      </c>
      <c r="J10">
        <v>25697942</v>
      </c>
      <c r="K10">
        <v>24896260</v>
      </c>
    </row>
    <row r="11" spans="1:11">
      <c r="A11" s="30"/>
      <c r="B11" t="s">
        <v>125</v>
      </c>
      <c r="C11" t="s">
        <v>143</v>
      </c>
      <c r="D11">
        <v>39351385</v>
      </c>
      <c r="E11" s="2">
        <v>0.82769999999999999</v>
      </c>
      <c r="F11" s="2">
        <v>0.15029999999999999</v>
      </c>
      <c r="G11" s="2">
        <v>6.8999999999999999E-3</v>
      </c>
      <c r="H11" s="2">
        <v>9.4999999999999998E-3</v>
      </c>
      <c r="I11">
        <v>97.6306230624606</v>
      </c>
      <c r="J11">
        <v>36667319</v>
      </c>
      <c r="K11">
        <v>35798532</v>
      </c>
    </row>
    <row r="12" spans="1:11">
      <c r="A12" s="30"/>
      <c r="B12" t="s">
        <v>126</v>
      </c>
      <c r="C12" t="s">
        <v>144</v>
      </c>
      <c r="D12">
        <v>27720671</v>
      </c>
      <c r="E12" s="2">
        <v>0.81720000000000004</v>
      </c>
      <c r="F12" s="2">
        <v>0.15659999999999999</v>
      </c>
      <c r="G12" s="2">
        <v>1.06E-2</v>
      </c>
      <c r="H12" s="2">
        <v>9.4999999999999998E-3</v>
      </c>
      <c r="I12">
        <v>97.169522109137503</v>
      </c>
      <c r="J12">
        <v>25638992</v>
      </c>
      <c r="K12">
        <v>24913286</v>
      </c>
    </row>
    <row r="13" spans="1:11">
      <c r="A13" s="30"/>
      <c r="B13" t="s">
        <v>127</v>
      </c>
      <c r="C13" t="s">
        <v>144</v>
      </c>
      <c r="D13">
        <v>40489111</v>
      </c>
      <c r="E13" s="2">
        <v>0.82840000000000003</v>
      </c>
      <c r="F13" s="2">
        <v>0.14630000000000001</v>
      </c>
      <c r="G13" s="2">
        <v>8.8000000000000005E-3</v>
      </c>
      <c r="H13" s="2">
        <v>1.17E-2</v>
      </c>
      <c r="I13">
        <v>97.271902259157898</v>
      </c>
      <c r="J13">
        <v>37655579</v>
      </c>
      <c r="K13">
        <v>36628298</v>
      </c>
    </row>
    <row r="14" spans="1:11">
      <c r="A14" s="30"/>
      <c r="B14" t="s">
        <v>128</v>
      </c>
      <c r="C14" t="s">
        <v>143</v>
      </c>
      <c r="D14">
        <v>24617345</v>
      </c>
      <c r="E14" s="2">
        <v>0.79820000000000002</v>
      </c>
      <c r="F14" s="2">
        <v>0.1658</v>
      </c>
      <c r="G14" s="2">
        <v>1.24E-2</v>
      </c>
      <c r="H14" s="2">
        <v>1.61E-2</v>
      </c>
      <c r="I14">
        <v>96.038379986418207</v>
      </c>
      <c r="J14">
        <v>22384479</v>
      </c>
      <c r="K14">
        <v>21497691</v>
      </c>
    </row>
    <row r="15" spans="1:11">
      <c r="A15" s="30"/>
      <c r="B15" t="s">
        <v>129</v>
      </c>
      <c r="C15" t="s">
        <v>143</v>
      </c>
      <c r="D15">
        <v>15011560</v>
      </c>
      <c r="E15" s="2">
        <v>0.80789999999999995</v>
      </c>
      <c r="F15" s="2">
        <v>0.15770000000000001</v>
      </c>
      <c r="G15" s="2">
        <v>7.1000000000000004E-3</v>
      </c>
      <c r="H15" s="2">
        <v>2.2599999999999999E-2</v>
      </c>
      <c r="I15">
        <v>96.187814234252301</v>
      </c>
      <c r="J15">
        <v>13555373</v>
      </c>
      <c r="K15">
        <v>13038617</v>
      </c>
    </row>
    <row r="16" spans="1:11">
      <c r="A16" s="30" t="s">
        <v>23</v>
      </c>
      <c r="B16" t="s">
        <v>130</v>
      </c>
      <c r="C16" t="s">
        <v>143</v>
      </c>
      <c r="D16">
        <v>24376717</v>
      </c>
      <c r="E16" s="2">
        <v>0.74060000000000004</v>
      </c>
      <c r="F16" s="2">
        <v>0.217</v>
      </c>
      <c r="G16" s="2">
        <v>7.1999999999999998E-3</v>
      </c>
      <c r="H16" s="2">
        <v>3.2300000000000002E-2</v>
      </c>
      <c r="I16">
        <v>95.334305531445395</v>
      </c>
      <c r="J16">
        <v>22184093</v>
      </c>
      <c r="K16">
        <v>21149051</v>
      </c>
    </row>
    <row r="17" spans="1:11">
      <c r="A17" s="30"/>
      <c r="B17" t="s">
        <v>131</v>
      </c>
      <c r="C17" t="s">
        <v>143</v>
      </c>
      <c r="D17">
        <v>26491568</v>
      </c>
      <c r="E17" s="2">
        <v>0.75719999999999998</v>
      </c>
      <c r="F17" s="2">
        <v>0.20219999999999999</v>
      </c>
      <c r="G17" s="2">
        <v>6.7999999999999996E-3</v>
      </c>
      <c r="H17" s="2">
        <v>3.0700000000000002E-2</v>
      </c>
      <c r="I17">
        <v>95.544414692989704</v>
      </c>
      <c r="J17">
        <v>24146345</v>
      </c>
      <c r="K17">
        <v>23070484</v>
      </c>
    </row>
    <row r="18" spans="1:11">
      <c r="A18" s="30"/>
      <c r="B18" t="s">
        <v>132</v>
      </c>
      <c r="C18" t="s">
        <v>143</v>
      </c>
      <c r="D18">
        <v>25062715</v>
      </c>
      <c r="E18" s="2">
        <v>0.75509999999999999</v>
      </c>
      <c r="F18" s="2">
        <v>0.2024</v>
      </c>
      <c r="G18" s="2">
        <v>7.1999999999999998E-3</v>
      </c>
      <c r="H18" s="2">
        <v>3.2300000000000002E-2</v>
      </c>
      <c r="I18">
        <v>95.284062952983902</v>
      </c>
      <c r="J18">
        <v>22612558</v>
      </c>
      <c r="K18">
        <v>21546164</v>
      </c>
    </row>
    <row r="19" spans="1:11">
      <c r="A19" s="30"/>
      <c r="B19" t="s">
        <v>133</v>
      </c>
      <c r="C19" t="s">
        <v>143</v>
      </c>
      <c r="D19">
        <v>27742043</v>
      </c>
      <c r="E19" s="2">
        <v>0.74050000000000005</v>
      </c>
      <c r="F19" s="2">
        <v>0.21690000000000001</v>
      </c>
      <c r="G19" s="2">
        <v>7.1000000000000004E-3</v>
      </c>
      <c r="H19" s="2">
        <v>3.2500000000000001E-2</v>
      </c>
      <c r="I19">
        <v>95.320781408835202</v>
      </c>
      <c r="J19">
        <v>25283666</v>
      </c>
      <c r="K19">
        <v>24100588</v>
      </c>
    </row>
    <row r="20" spans="1:11">
      <c r="A20" s="30"/>
      <c r="B20" t="s">
        <v>134</v>
      </c>
      <c r="C20" t="s">
        <v>144</v>
      </c>
      <c r="D20">
        <v>26722153</v>
      </c>
      <c r="E20" s="2">
        <v>0.73460000000000003</v>
      </c>
      <c r="F20" s="2">
        <v>0.2172</v>
      </c>
      <c r="G20" s="2">
        <v>8.3999999999999995E-3</v>
      </c>
      <c r="H20" s="2">
        <v>3.6400000000000002E-2</v>
      </c>
      <c r="I20">
        <v>94.648382268796595</v>
      </c>
      <c r="J20">
        <v>24095443</v>
      </c>
      <c r="K20">
        <v>22805947</v>
      </c>
    </row>
    <row r="21" spans="1:11">
      <c r="A21" s="30"/>
      <c r="B21" t="s">
        <v>135</v>
      </c>
      <c r="C21" t="s">
        <v>144</v>
      </c>
      <c r="D21">
        <v>27634180</v>
      </c>
      <c r="E21" s="2">
        <v>0.73780000000000001</v>
      </c>
      <c r="F21" s="2">
        <v>0.21579999999999999</v>
      </c>
      <c r="G21" s="2">
        <v>8.3000000000000001E-3</v>
      </c>
      <c r="H21" s="2">
        <v>3.4599999999999999E-2</v>
      </c>
      <c r="I21">
        <v>94.866117815297798</v>
      </c>
      <c r="J21">
        <v>24984056</v>
      </c>
      <c r="K21">
        <v>23701404</v>
      </c>
    </row>
    <row r="22" spans="1:11">
      <c r="A22" s="30"/>
      <c r="B22" t="s">
        <v>136</v>
      </c>
      <c r="C22" t="s">
        <v>144</v>
      </c>
      <c r="D22">
        <v>23645288</v>
      </c>
      <c r="E22" s="2">
        <v>0.74239999999999995</v>
      </c>
      <c r="F22" s="2">
        <v>0.2137</v>
      </c>
      <c r="G22" s="2">
        <v>7.9000000000000008E-3</v>
      </c>
      <c r="H22" s="2">
        <v>3.27E-2</v>
      </c>
      <c r="I22">
        <v>95.186289669391002</v>
      </c>
      <c r="J22">
        <v>21566628</v>
      </c>
      <c r="K22">
        <v>20528473</v>
      </c>
    </row>
    <row r="23" spans="1:11">
      <c r="A23" s="30"/>
      <c r="B23" t="s">
        <v>137</v>
      </c>
      <c r="C23" t="s">
        <v>144</v>
      </c>
      <c r="D23">
        <v>25507068</v>
      </c>
      <c r="E23" s="2">
        <v>0.76190000000000002</v>
      </c>
      <c r="F23" s="2">
        <v>0.1928</v>
      </c>
      <c r="G23" s="2">
        <v>8.0000000000000002E-3</v>
      </c>
      <c r="H23" s="2">
        <v>3.3500000000000002E-2</v>
      </c>
      <c r="I23">
        <v>94.958262560184707</v>
      </c>
      <c r="J23">
        <v>22905933</v>
      </c>
      <c r="K23">
        <v>21751076</v>
      </c>
    </row>
    <row r="24" spans="1:11">
      <c r="A24" s="30"/>
      <c r="B24" t="s">
        <v>138</v>
      </c>
      <c r="C24" t="s">
        <v>145</v>
      </c>
      <c r="D24">
        <v>23903767</v>
      </c>
      <c r="E24" s="2">
        <v>0.74770000000000003</v>
      </c>
      <c r="F24" s="2">
        <v>0.20849999999999999</v>
      </c>
      <c r="G24" s="2">
        <v>7.9000000000000008E-3</v>
      </c>
      <c r="H24" s="2">
        <v>3.1899999999999998E-2</v>
      </c>
      <c r="I24">
        <v>95.215945817010194</v>
      </c>
      <c r="J24">
        <v>21871366</v>
      </c>
      <c r="K24">
        <v>20825028</v>
      </c>
    </row>
    <row r="25" spans="1:11">
      <c r="A25" s="30"/>
      <c r="B25" t="s">
        <v>139</v>
      </c>
      <c r="C25" t="s">
        <v>145</v>
      </c>
      <c r="D25">
        <v>25787573</v>
      </c>
      <c r="E25" s="2">
        <v>0.74750000000000005</v>
      </c>
      <c r="F25" s="2">
        <v>0.20979999999999999</v>
      </c>
      <c r="G25" s="2">
        <v>7.7999999999999996E-3</v>
      </c>
      <c r="H25" s="2">
        <v>3.1300000000000001E-2</v>
      </c>
      <c r="I25">
        <v>95.352768211707101</v>
      </c>
      <c r="J25">
        <v>23715473</v>
      </c>
      <c r="K25">
        <v>22613360</v>
      </c>
    </row>
    <row r="26" spans="1:11">
      <c r="A26" s="30"/>
      <c r="B26" t="s">
        <v>140</v>
      </c>
      <c r="C26" t="s">
        <v>145</v>
      </c>
      <c r="D26">
        <v>25079138</v>
      </c>
      <c r="E26" s="2">
        <v>0.74690000000000001</v>
      </c>
      <c r="F26" s="2">
        <v>0.20949999999999999</v>
      </c>
      <c r="G26" s="2">
        <v>7.7999999999999996E-3</v>
      </c>
      <c r="H26" s="2">
        <v>3.1800000000000002E-2</v>
      </c>
      <c r="I26">
        <v>95.236890168952996</v>
      </c>
      <c r="J26">
        <v>22958572</v>
      </c>
      <c r="K26">
        <v>21865030</v>
      </c>
    </row>
    <row r="27" spans="1:11">
      <c r="A27" s="30"/>
      <c r="B27" t="s">
        <v>141</v>
      </c>
      <c r="C27" t="s">
        <v>145</v>
      </c>
      <c r="D27">
        <v>26873392</v>
      </c>
      <c r="E27" s="2">
        <v>0.747</v>
      </c>
      <c r="F27" s="2">
        <v>0.21099999999999999</v>
      </c>
      <c r="G27" s="2">
        <v>7.4999999999999997E-3</v>
      </c>
      <c r="H27" s="2">
        <v>3.1099999999999999E-2</v>
      </c>
      <c r="I27">
        <v>95.4244906143376</v>
      </c>
      <c r="J27">
        <v>24716636</v>
      </c>
      <c r="K27">
        <v>23585724</v>
      </c>
    </row>
    <row r="29" spans="1:11">
      <c r="A29" t="s">
        <v>118</v>
      </c>
      <c r="B29" t="s">
        <v>34</v>
      </c>
      <c r="D29">
        <f>AVERAGE(D4:D15)</f>
        <v>29055543.666666668</v>
      </c>
      <c r="E29">
        <f t="shared" ref="E29:K29" si="0">AVERAGE(E4:E15)</f>
        <v>0.80703333333333316</v>
      </c>
      <c r="F29">
        <f t="shared" si="0"/>
        <v>0.16164166666666666</v>
      </c>
      <c r="G29">
        <f t="shared" si="0"/>
        <v>8.9249999999999989E-3</v>
      </c>
      <c r="H29">
        <f t="shared" si="0"/>
        <v>1.5983333333333336E-2</v>
      </c>
      <c r="I29">
        <f t="shared" si="0"/>
        <v>96.546450711165619</v>
      </c>
      <c r="J29">
        <f t="shared" si="0"/>
        <v>26524107.083333332</v>
      </c>
      <c r="K29">
        <f t="shared" si="0"/>
        <v>25657909.25</v>
      </c>
    </row>
    <row r="30" spans="1:11">
      <c r="A30" t="s">
        <v>23</v>
      </c>
      <c r="B30" t="s">
        <v>34</v>
      </c>
      <c r="D30">
        <f>AVERAGE(D16:D27)</f>
        <v>25735466.833333332</v>
      </c>
      <c r="E30">
        <f t="shared" ref="E30:K30" si="1">AVERAGE(E16:E27)</f>
        <v>0.74659999999999993</v>
      </c>
      <c r="F30">
        <f t="shared" si="1"/>
        <v>0.20973333333333333</v>
      </c>
      <c r="G30">
        <f t="shared" si="1"/>
        <v>7.6583333333333338E-3</v>
      </c>
      <c r="H30">
        <f t="shared" si="1"/>
        <v>3.2591666666666665E-2</v>
      </c>
      <c r="I30">
        <f t="shared" si="1"/>
        <v>95.197725975994373</v>
      </c>
      <c r="J30">
        <f t="shared" si="1"/>
        <v>23420064.083333332</v>
      </c>
      <c r="K30">
        <f t="shared" si="1"/>
        <v>22295194.083333332</v>
      </c>
    </row>
    <row r="33" spans="2:3">
      <c r="B33" s="5"/>
      <c r="C33" s="5"/>
    </row>
  </sheetData>
  <mergeCells count="4">
    <mergeCell ref="I2:K2"/>
    <mergeCell ref="D2:H2"/>
    <mergeCell ref="A4:A15"/>
    <mergeCell ref="A16:A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1"/>
  <sheetViews>
    <sheetView tabSelected="1" workbookViewId="0"/>
  </sheetViews>
  <sheetFormatPr baseColWidth="10" defaultRowHeight="16"/>
  <cols>
    <col min="1" max="1" width="24.83203125" customWidth="1"/>
    <col min="2" max="2" width="92" customWidth="1"/>
    <col min="3" max="3" width="12.5" customWidth="1"/>
  </cols>
  <sheetData>
    <row r="1" spans="1:3">
      <c r="A1" s="6" t="s">
        <v>5600</v>
      </c>
    </row>
    <row r="2" spans="1:3">
      <c r="A2" t="s">
        <v>0</v>
      </c>
      <c r="B2" t="s">
        <v>1</v>
      </c>
      <c r="C2" t="s">
        <v>2</v>
      </c>
    </row>
    <row r="3" spans="1:3">
      <c r="A3" t="s">
        <v>3</v>
      </c>
      <c r="B3" t="s">
        <v>151</v>
      </c>
      <c r="C3" s="1">
        <v>43487</v>
      </c>
    </row>
    <row r="4" spans="1:3">
      <c r="A4" t="s">
        <v>4</v>
      </c>
      <c r="B4" t="s">
        <v>153</v>
      </c>
      <c r="C4" s="1">
        <v>43487</v>
      </c>
    </row>
    <row r="5" spans="1:3">
      <c r="A5" t="s">
        <v>5</v>
      </c>
      <c r="B5" t="s">
        <v>152</v>
      </c>
      <c r="C5" s="1">
        <v>43487</v>
      </c>
    </row>
    <row r="6" spans="1:3">
      <c r="A6" t="s">
        <v>6</v>
      </c>
      <c r="B6" t="s">
        <v>154</v>
      </c>
      <c r="C6" s="1">
        <v>43487</v>
      </c>
    </row>
    <row r="7" spans="1:3">
      <c r="A7" t="s">
        <v>7</v>
      </c>
      <c r="B7" t="s">
        <v>155</v>
      </c>
      <c r="C7" s="1">
        <v>43487</v>
      </c>
    </row>
    <row r="8" spans="1:3">
      <c r="A8" t="s">
        <v>8</v>
      </c>
      <c r="B8" t="s">
        <v>156</v>
      </c>
      <c r="C8" s="1">
        <v>43487</v>
      </c>
    </row>
    <row r="9" spans="1:3">
      <c r="A9" t="s">
        <v>9</v>
      </c>
      <c r="B9" t="s">
        <v>157</v>
      </c>
      <c r="C9" s="1">
        <v>43487</v>
      </c>
    </row>
    <row r="10" spans="1:3">
      <c r="A10" t="s">
        <v>10</v>
      </c>
      <c r="B10" t="s">
        <v>158</v>
      </c>
      <c r="C10" s="1">
        <v>43487</v>
      </c>
    </row>
    <row r="11" spans="1:3">
      <c r="A11" t="s">
        <v>11</v>
      </c>
      <c r="B11" t="s">
        <v>159</v>
      </c>
      <c r="C11" s="1">
        <v>434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034"/>
  <sheetViews>
    <sheetView workbookViewId="0"/>
  </sheetViews>
  <sheetFormatPr baseColWidth="10" defaultRowHeight="16"/>
  <cols>
    <col min="2" max="2" width="17.33203125" customWidth="1"/>
    <col min="4" max="4" width="17.6640625" customWidth="1"/>
  </cols>
  <sheetData>
    <row r="1" spans="1:4">
      <c r="A1" s="6" t="s">
        <v>5592</v>
      </c>
    </row>
    <row r="2" spans="1:4">
      <c r="A2" s="31" t="s">
        <v>509</v>
      </c>
      <c r="B2" s="31"/>
      <c r="C2" s="29" t="s">
        <v>510</v>
      </c>
      <c r="D2" s="29"/>
    </row>
    <row r="3" spans="1:4">
      <c r="A3" t="s">
        <v>38</v>
      </c>
      <c r="B3" t="s">
        <v>3416</v>
      </c>
      <c r="C3" t="s">
        <v>38</v>
      </c>
      <c r="D3" t="s">
        <v>3416</v>
      </c>
    </row>
    <row r="4" spans="1:4">
      <c r="A4" t="s">
        <v>511</v>
      </c>
      <c r="B4" t="s">
        <v>5434</v>
      </c>
      <c r="C4" t="s">
        <v>3417</v>
      </c>
      <c r="D4" t="s">
        <v>5434</v>
      </c>
    </row>
    <row r="5" spans="1:4">
      <c r="A5" t="s">
        <v>512</v>
      </c>
      <c r="B5" t="s">
        <v>5434</v>
      </c>
      <c r="C5" t="s">
        <v>3418</v>
      </c>
      <c r="D5" t="s">
        <v>5434</v>
      </c>
    </row>
    <row r="6" spans="1:4">
      <c r="A6" t="s">
        <v>513</v>
      </c>
      <c r="B6" t="s">
        <v>5434</v>
      </c>
      <c r="C6" t="s">
        <v>2050</v>
      </c>
      <c r="D6" t="s">
        <v>5434</v>
      </c>
    </row>
    <row r="7" spans="1:4">
      <c r="A7" t="s">
        <v>514</v>
      </c>
      <c r="B7" t="s">
        <v>5434</v>
      </c>
      <c r="C7" t="s">
        <v>3166</v>
      </c>
      <c r="D7" t="s">
        <v>5435</v>
      </c>
    </row>
    <row r="8" spans="1:4">
      <c r="A8" t="s">
        <v>515</v>
      </c>
      <c r="B8" t="s">
        <v>5434</v>
      </c>
      <c r="C8" t="s">
        <v>1259</v>
      </c>
      <c r="D8" t="s">
        <v>5435</v>
      </c>
    </row>
    <row r="9" spans="1:4">
      <c r="A9" t="s">
        <v>516</v>
      </c>
      <c r="B9" t="s">
        <v>5434</v>
      </c>
      <c r="C9" t="s">
        <v>3419</v>
      </c>
      <c r="D9" t="s">
        <v>5435</v>
      </c>
    </row>
    <row r="10" spans="1:4">
      <c r="A10" t="s">
        <v>517</v>
      </c>
      <c r="B10" t="s">
        <v>5434</v>
      </c>
      <c r="C10" t="s">
        <v>3420</v>
      </c>
      <c r="D10" t="s">
        <v>5435</v>
      </c>
    </row>
    <row r="11" spans="1:4">
      <c r="A11" t="s">
        <v>518</v>
      </c>
      <c r="B11" t="s">
        <v>5434</v>
      </c>
      <c r="C11" t="s">
        <v>3421</v>
      </c>
      <c r="D11" t="s">
        <v>5435</v>
      </c>
    </row>
    <row r="12" spans="1:4">
      <c r="A12" t="s">
        <v>519</v>
      </c>
      <c r="B12" t="s">
        <v>5434</v>
      </c>
      <c r="C12" t="s">
        <v>3422</v>
      </c>
      <c r="D12" t="s">
        <v>5435</v>
      </c>
    </row>
    <row r="13" spans="1:4">
      <c r="A13" t="s">
        <v>520</v>
      </c>
      <c r="B13" t="s">
        <v>5434</v>
      </c>
      <c r="C13" t="s">
        <v>2659</v>
      </c>
      <c r="D13" t="s">
        <v>5435</v>
      </c>
    </row>
    <row r="14" spans="1:4">
      <c r="A14" t="s">
        <v>521</v>
      </c>
      <c r="B14" t="s">
        <v>5434</v>
      </c>
      <c r="C14" t="s">
        <v>3423</v>
      </c>
      <c r="D14" t="s">
        <v>5435</v>
      </c>
    </row>
    <row r="15" spans="1:4">
      <c r="A15" t="s">
        <v>522</v>
      </c>
      <c r="B15" t="s">
        <v>5434</v>
      </c>
      <c r="C15" t="s">
        <v>3424</v>
      </c>
      <c r="D15" t="s">
        <v>5435</v>
      </c>
    </row>
    <row r="16" spans="1:4">
      <c r="A16" t="s">
        <v>523</v>
      </c>
      <c r="B16" t="s">
        <v>5434</v>
      </c>
      <c r="C16" t="s">
        <v>3425</v>
      </c>
      <c r="D16" t="s">
        <v>5435</v>
      </c>
    </row>
    <row r="17" spans="1:4">
      <c r="A17" t="s">
        <v>524</v>
      </c>
      <c r="B17" t="s">
        <v>5434</v>
      </c>
      <c r="C17" t="s">
        <v>3426</v>
      </c>
      <c r="D17" t="s">
        <v>5435</v>
      </c>
    </row>
    <row r="18" spans="1:4">
      <c r="A18" t="s">
        <v>525</v>
      </c>
      <c r="B18" t="s">
        <v>5434</v>
      </c>
      <c r="C18" t="s">
        <v>3427</v>
      </c>
      <c r="D18" t="s">
        <v>5435</v>
      </c>
    </row>
    <row r="19" spans="1:4">
      <c r="A19" t="s">
        <v>526</v>
      </c>
      <c r="B19" t="s">
        <v>5434</v>
      </c>
      <c r="C19" t="s">
        <v>3428</v>
      </c>
      <c r="D19" t="s">
        <v>5435</v>
      </c>
    </row>
    <row r="20" spans="1:4">
      <c r="A20" t="s">
        <v>527</v>
      </c>
      <c r="B20" t="s">
        <v>5434</v>
      </c>
      <c r="C20" t="s">
        <v>3429</v>
      </c>
      <c r="D20" t="s">
        <v>5435</v>
      </c>
    </row>
    <row r="21" spans="1:4">
      <c r="A21" t="s">
        <v>528</v>
      </c>
      <c r="B21" t="s">
        <v>5434</v>
      </c>
      <c r="C21" t="s">
        <v>3430</v>
      </c>
      <c r="D21" t="s">
        <v>5435</v>
      </c>
    </row>
    <row r="22" spans="1:4">
      <c r="A22" t="s">
        <v>529</v>
      </c>
      <c r="B22" t="s">
        <v>5434</v>
      </c>
      <c r="C22" t="s">
        <v>952</v>
      </c>
      <c r="D22" t="s">
        <v>5435</v>
      </c>
    </row>
    <row r="23" spans="1:4">
      <c r="A23" t="s">
        <v>530</v>
      </c>
      <c r="B23" t="s">
        <v>5434</v>
      </c>
      <c r="C23" t="s">
        <v>3431</v>
      </c>
      <c r="D23" t="s">
        <v>5435</v>
      </c>
    </row>
    <row r="24" spans="1:4">
      <c r="A24" t="s">
        <v>531</v>
      </c>
      <c r="B24" t="s">
        <v>5434</v>
      </c>
      <c r="C24" t="s">
        <v>3432</v>
      </c>
      <c r="D24" t="s">
        <v>5435</v>
      </c>
    </row>
    <row r="25" spans="1:4">
      <c r="A25" t="s">
        <v>532</v>
      </c>
      <c r="B25" t="s">
        <v>5434</v>
      </c>
      <c r="C25" t="s">
        <v>3433</v>
      </c>
      <c r="D25" t="s">
        <v>5435</v>
      </c>
    </row>
    <row r="26" spans="1:4">
      <c r="A26" t="s">
        <v>533</v>
      </c>
      <c r="B26" t="s">
        <v>5434</v>
      </c>
      <c r="C26" t="s">
        <v>3434</v>
      </c>
      <c r="D26" t="s">
        <v>5435</v>
      </c>
    </row>
    <row r="27" spans="1:4">
      <c r="A27" t="s">
        <v>534</v>
      </c>
      <c r="B27" t="s">
        <v>5434</v>
      </c>
      <c r="C27" t="s">
        <v>3435</v>
      </c>
      <c r="D27" t="s">
        <v>5435</v>
      </c>
    </row>
    <row r="28" spans="1:4">
      <c r="A28" t="s">
        <v>535</v>
      </c>
      <c r="B28" t="s">
        <v>5434</v>
      </c>
      <c r="C28" t="s">
        <v>3436</v>
      </c>
      <c r="D28" t="s">
        <v>5435</v>
      </c>
    </row>
    <row r="29" spans="1:4">
      <c r="A29" t="s">
        <v>536</v>
      </c>
      <c r="B29" t="s">
        <v>5434</v>
      </c>
      <c r="C29" t="s">
        <v>3437</v>
      </c>
      <c r="D29" t="s">
        <v>5435</v>
      </c>
    </row>
    <row r="30" spans="1:4">
      <c r="A30" t="s">
        <v>537</v>
      </c>
      <c r="B30" t="s">
        <v>5434</v>
      </c>
      <c r="C30" t="s">
        <v>3438</v>
      </c>
      <c r="D30" t="s">
        <v>5435</v>
      </c>
    </row>
    <row r="31" spans="1:4">
      <c r="A31" t="s">
        <v>538</v>
      </c>
      <c r="B31" t="s">
        <v>5434</v>
      </c>
      <c r="C31" t="s">
        <v>1905</v>
      </c>
      <c r="D31" t="s">
        <v>5435</v>
      </c>
    </row>
    <row r="32" spans="1:4">
      <c r="A32" t="s">
        <v>539</v>
      </c>
      <c r="B32" t="s">
        <v>5434</v>
      </c>
      <c r="C32" t="s">
        <v>3439</v>
      </c>
      <c r="D32" t="s">
        <v>5435</v>
      </c>
    </row>
    <row r="33" spans="1:4">
      <c r="A33" t="s">
        <v>540</v>
      </c>
      <c r="B33" t="s">
        <v>5434</v>
      </c>
      <c r="C33" t="s">
        <v>3290</v>
      </c>
      <c r="D33" t="s">
        <v>5435</v>
      </c>
    </row>
    <row r="34" spans="1:4">
      <c r="A34" t="s">
        <v>541</v>
      </c>
      <c r="B34" t="s">
        <v>5434</v>
      </c>
      <c r="C34" t="s">
        <v>3440</v>
      </c>
      <c r="D34" t="s">
        <v>5435</v>
      </c>
    </row>
    <row r="35" spans="1:4">
      <c r="A35" t="s">
        <v>542</v>
      </c>
      <c r="B35" t="s">
        <v>5434</v>
      </c>
      <c r="C35" t="s">
        <v>3441</v>
      </c>
      <c r="D35" t="s">
        <v>5435</v>
      </c>
    </row>
    <row r="36" spans="1:4">
      <c r="A36" t="s">
        <v>543</v>
      </c>
      <c r="B36" t="s">
        <v>5434</v>
      </c>
      <c r="C36" t="s">
        <v>3442</v>
      </c>
      <c r="D36" t="s">
        <v>5435</v>
      </c>
    </row>
    <row r="37" spans="1:4">
      <c r="A37" t="s">
        <v>544</v>
      </c>
      <c r="B37" t="s">
        <v>5434</v>
      </c>
      <c r="C37" t="s">
        <v>3443</v>
      </c>
      <c r="D37" t="s">
        <v>5435</v>
      </c>
    </row>
    <row r="38" spans="1:4">
      <c r="A38" t="s">
        <v>545</v>
      </c>
      <c r="B38" t="s">
        <v>5434</v>
      </c>
      <c r="C38" t="s">
        <v>3444</v>
      </c>
      <c r="D38" t="s">
        <v>5435</v>
      </c>
    </row>
    <row r="39" spans="1:4">
      <c r="A39" t="s">
        <v>546</v>
      </c>
      <c r="B39" t="s">
        <v>5434</v>
      </c>
      <c r="C39" t="s">
        <v>3445</v>
      </c>
      <c r="D39" t="s">
        <v>5435</v>
      </c>
    </row>
    <row r="40" spans="1:4">
      <c r="A40" t="s">
        <v>547</v>
      </c>
      <c r="B40" t="s">
        <v>5434</v>
      </c>
      <c r="C40" t="s">
        <v>3446</v>
      </c>
      <c r="D40" t="s">
        <v>5435</v>
      </c>
    </row>
    <row r="41" spans="1:4">
      <c r="A41" t="s">
        <v>548</v>
      </c>
      <c r="B41" t="s">
        <v>5434</v>
      </c>
      <c r="C41" t="s">
        <v>3447</v>
      </c>
      <c r="D41" t="s">
        <v>5435</v>
      </c>
    </row>
    <row r="42" spans="1:4">
      <c r="A42" t="s">
        <v>549</v>
      </c>
      <c r="B42" t="s">
        <v>5434</v>
      </c>
      <c r="C42" t="s">
        <v>3448</v>
      </c>
      <c r="D42" t="s">
        <v>5435</v>
      </c>
    </row>
    <row r="43" spans="1:4">
      <c r="A43" t="s">
        <v>550</v>
      </c>
      <c r="B43" t="s">
        <v>5434</v>
      </c>
      <c r="C43" t="s">
        <v>3449</v>
      </c>
      <c r="D43" t="s">
        <v>5435</v>
      </c>
    </row>
    <row r="44" spans="1:4">
      <c r="A44" t="s">
        <v>551</v>
      </c>
      <c r="B44" t="s">
        <v>5434</v>
      </c>
      <c r="C44" t="s">
        <v>3450</v>
      </c>
      <c r="D44" t="s">
        <v>5435</v>
      </c>
    </row>
    <row r="45" spans="1:4">
      <c r="A45" t="s">
        <v>552</v>
      </c>
      <c r="B45" t="s">
        <v>5434</v>
      </c>
      <c r="C45" t="s">
        <v>3451</v>
      </c>
      <c r="D45" t="s">
        <v>5435</v>
      </c>
    </row>
    <row r="46" spans="1:4">
      <c r="A46" t="s">
        <v>553</v>
      </c>
      <c r="B46" t="s">
        <v>5434</v>
      </c>
      <c r="C46" t="s">
        <v>3452</v>
      </c>
      <c r="D46" t="s">
        <v>5435</v>
      </c>
    </row>
    <row r="47" spans="1:4">
      <c r="A47" t="s">
        <v>554</v>
      </c>
      <c r="B47" t="s">
        <v>5434</v>
      </c>
      <c r="C47" t="s">
        <v>2289</v>
      </c>
      <c r="D47" t="s">
        <v>5435</v>
      </c>
    </row>
    <row r="48" spans="1:4">
      <c r="A48" t="s">
        <v>555</v>
      </c>
      <c r="B48" t="s">
        <v>5434</v>
      </c>
      <c r="C48" t="s">
        <v>752</v>
      </c>
      <c r="D48" t="s">
        <v>5435</v>
      </c>
    </row>
    <row r="49" spans="1:4">
      <c r="A49" t="s">
        <v>556</v>
      </c>
      <c r="B49" t="s">
        <v>5434</v>
      </c>
      <c r="C49" t="s">
        <v>3453</v>
      </c>
      <c r="D49" t="s">
        <v>5435</v>
      </c>
    </row>
    <row r="50" spans="1:4">
      <c r="A50" t="s">
        <v>557</v>
      </c>
      <c r="B50" t="s">
        <v>5434</v>
      </c>
      <c r="C50" t="s">
        <v>3454</v>
      </c>
      <c r="D50" t="s">
        <v>5435</v>
      </c>
    </row>
    <row r="51" spans="1:4">
      <c r="A51" t="s">
        <v>558</v>
      </c>
      <c r="B51" t="s">
        <v>5434</v>
      </c>
      <c r="C51" t="s">
        <v>1573</v>
      </c>
      <c r="D51" t="s">
        <v>5435</v>
      </c>
    </row>
    <row r="52" spans="1:4">
      <c r="A52" t="s">
        <v>559</v>
      </c>
      <c r="B52" t="s">
        <v>5434</v>
      </c>
      <c r="C52" t="s">
        <v>3455</v>
      </c>
      <c r="D52" t="s">
        <v>5435</v>
      </c>
    </row>
    <row r="53" spans="1:4">
      <c r="A53" t="s">
        <v>560</v>
      </c>
      <c r="B53" t="s">
        <v>5434</v>
      </c>
      <c r="C53" t="s">
        <v>3456</v>
      </c>
      <c r="D53" t="s">
        <v>5435</v>
      </c>
    </row>
    <row r="54" spans="1:4">
      <c r="A54" t="s">
        <v>561</v>
      </c>
      <c r="B54" t="s">
        <v>5434</v>
      </c>
      <c r="C54" t="s">
        <v>2518</v>
      </c>
      <c r="D54" t="s">
        <v>5435</v>
      </c>
    </row>
    <row r="55" spans="1:4">
      <c r="A55" t="s">
        <v>54</v>
      </c>
      <c r="B55" t="s">
        <v>5434</v>
      </c>
      <c r="C55" t="s">
        <v>3457</v>
      </c>
      <c r="D55" t="s">
        <v>5435</v>
      </c>
    </row>
    <row r="56" spans="1:4">
      <c r="A56" t="s">
        <v>562</v>
      </c>
      <c r="B56" t="s">
        <v>5434</v>
      </c>
      <c r="C56" t="s">
        <v>379</v>
      </c>
      <c r="D56" t="s">
        <v>5435</v>
      </c>
    </row>
    <row r="57" spans="1:4">
      <c r="A57" t="s">
        <v>563</v>
      </c>
      <c r="B57" t="s">
        <v>5434</v>
      </c>
      <c r="C57" t="s">
        <v>3458</v>
      </c>
      <c r="D57" t="s">
        <v>5435</v>
      </c>
    </row>
    <row r="58" spans="1:4">
      <c r="A58" t="s">
        <v>564</v>
      </c>
      <c r="B58" t="s">
        <v>5434</v>
      </c>
      <c r="C58" t="s">
        <v>3459</v>
      </c>
      <c r="D58" t="s">
        <v>5435</v>
      </c>
    </row>
    <row r="59" spans="1:4">
      <c r="A59" t="s">
        <v>565</v>
      </c>
      <c r="B59" t="s">
        <v>5434</v>
      </c>
      <c r="C59" t="s">
        <v>3460</v>
      </c>
      <c r="D59" t="s">
        <v>5435</v>
      </c>
    </row>
    <row r="60" spans="1:4">
      <c r="A60" t="s">
        <v>566</v>
      </c>
      <c r="B60" t="s">
        <v>5434</v>
      </c>
      <c r="C60" t="s">
        <v>3461</v>
      </c>
      <c r="D60" t="s">
        <v>5435</v>
      </c>
    </row>
    <row r="61" spans="1:4">
      <c r="A61" t="s">
        <v>567</v>
      </c>
      <c r="B61" t="s">
        <v>5434</v>
      </c>
      <c r="C61" t="s">
        <v>3462</v>
      </c>
      <c r="D61" t="s">
        <v>5435</v>
      </c>
    </row>
    <row r="62" spans="1:4">
      <c r="A62" t="s">
        <v>568</v>
      </c>
      <c r="B62" t="s">
        <v>5434</v>
      </c>
      <c r="C62" t="s">
        <v>3463</v>
      </c>
      <c r="D62" t="s">
        <v>5435</v>
      </c>
    </row>
    <row r="63" spans="1:4">
      <c r="A63" t="s">
        <v>569</v>
      </c>
      <c r="B63" t="s">
        <v>5434</v>
      </c>
      <c r="C63" t="s">
        <v>3464</v>
      </c>
      <c r="D63" t="s">
        <v>5435</v>
      </c>
    </row>
    <row r="64" spans="1:4">
      <c r="A64" t="s">
        <v>570</v>
      </c>
      <c r="B64" t="s">
        <v>5434</v>
      </c>
      <c r="C64" t="s">
        <v>2356</v>
      </c>
      <c r="D64" t="s">
        <v>5435</v>
      </c>
    </row>
    <row r="65" spans="1:4">
      <c r="A65" t="s">
        <v>571</v>
      </c>
      <c r="B65" t="s">
        <v>5434</v>
      </c>
      <c r="C65" t="s">
        <v>1747</v>
      </c>
      <c r="D65" t="s">
        <v>5436</v>
      </c>
    </row>
    <row r="66" spans="1:4">
      <c r="A66" t="s">
        <v>572</v>
      </c>
      <c r="B66" t="s">
        <v>5434</v>
      </c>
      <c r="C66" t="s">
        <v>3465</v>
      </c>
      <c r="D66" t="s">
        <v>5436</v>
      </c>
    </row>
    <row r="67" spans="1:4">
      <c r="A67" t="s">
        <v>573</v>
      </c>
      <c r="B67" t="s">
        <v>5434</v>
      </c>
      <c r="C67" t="s">
        <v>3466</v>
      </c>
      <c r="D67" t="s">
        <v>5436</v>
      </c>
    </row>
    <row r="68" spans="1:4">
      <c r="A68" t="s">
        <v>574</v>
      </c>
      <c r="B68" t="s">
        <v>5434</v>
      </c>
      <c r="C68" t="s">
        <v>3467</v>
      </c>
      <c r="D68" t="s">
        <v>5436</v>
      </c>
    </row>
    <row r="69" spans="1:4">
      <c r="A69" t="s">
        <v>92</v>
      </c>
      <c r="B69" t="s">
        <v>5434</v>
      </c>
      <c r="C69" t="s">
        <v>3468</v>
      </c>
      <c r="D69" t="s">
        <v>5436</v>
      </c>
    </row>
    <row r="70" spans="1:4">
      <c r="A70" t="s">
        <v>575</v>
      </c>
      <c r="B70" t="s">
        <v>5434</v>
      </c>
      <c r="C70" t="s">
        <v>3469</v>
      </c>
      <c r="D70" t="s">
        <v>5436</v>
      </c>
    </row>
    <row r="71" spans="1:4">
      <c r="A71" t="s">
        <v>576</v>
      </c>
      <c r="B71" t="s">
        <v>5434</v>
      </c>
      <c r="C71" t="s">
        <v>3470</v>
      </c>
      <c r="D71" t="s">
        <v>5436</v>
      </c>
    </row>
    <row r="72" spans="1:4">
      <c r="A72" t="s">
        <v>577</v>
      </c>
      <c r="B72" t="s">
        <v>5434</v>
      </c>
      <c r="C72" t="s">
        <v>3471</v>
      </c>
      <c r="D72" t="s">
        <v>5436</v>
      </c>
    </row>
    <row r="73" spans="1:4">
      <c r="A73" t="s">
        <v>578</v>
      </c>
      <c r="B73" t="s">
        <v>5434</v>
      </c>
      <c r="C73" t="s">
        <v>3472</v>
      </c>
      <c r="D73" t="s">
        <v>5436</v>
      </c>
    </row>
    <row r="74" spans="1:4">
      <c r="A74" t="s">
        <v>579</v>
      </c>
      <c r="B74" t="s">
        <v>5434</v>
      </c>
      <c r="C74" t="s">
        <v>3473</v>
      </c>
      <c r="D74" t="s">
        <v>5436</v>
      </c>
    </row>
    <row r="75" spans="1:4">
      <c r="A75" t="s">
        <v>580</v>
      </c>
      <c r="B75" t="s">
        <v>5434</v>
      </c>
      <c r="C75" t="s">
        <v>3474</v>
      </c>
      <c r="D75" t="s">
        <v>5436</v>
      </c>
    </row>
    <row r="76" spans="1:4">
      <c r="A76" t="s">
        <v>581</v>
      </c>
      <c r="B76" t="s">
        <v>5434</v>
      </c>
      <c r="C76" t="s">
        <v>3475</v>
      </c>
      <c r="D76" t="s">
        <v>5436</v>
      </c>
    </row>
    <row r="77" spans="1:4">
      <c r="A77" t="s">
        <v>582</v>
      </c>
      <c r="B77" t="s">
        <v>5434</v>
      </c>
      <c r="C77" t="s">
        <v>3476</v>
      </c>
      <c r="D77" t="s">
        <v>5436</v>
      </c>
    </row>
    <row r="78" spans="1:4">
      <c r="A78" t="s">
        <v>583</v>
      </c>
      <c r="B78" t="s">
        <v>5434</v>
      </c>
      <c r="C78" t="s">
        <v>3477</v>
      </c>
      <c r="D78" t="s">
        <v>5436</v>
      </c>
    </row>
    <row r="79" spans="1:4">
      <c r="A79" t="s">
        <v>584</v>
      </c>
      <c r="B79" t="s">
        <v>5434</v>
      </c>
      <c r="C79" t="s">
        <v>3478</v>
      </c>
      <c r="D79" t="s">
        <v>5436</v>
      </c>
    </row>
    <row r="80" spans="1:4">
      <c r="A80" t="s">
        <v>585</v>
      </c>
      <c r="B80" t="s">
        <v>5434</v>
      </c>
      <c r="C80" t="s">
        <v>3479</v>
      </c>
      <c r="D80" t="s">
        <v>5436</v>
      </c>
    </row>
    <row r="81" spans="1:4">
      <c r="A81" t="s">
        <v>586</v>
      </c>
      <c r="B81" t="s">
        <v>5434</v>
      </c>
      <c r="C81" t="s">
        <v>3480</v>
      </c>
      <c r="D81" t="s">
        <v>5436</v>
      </c>
    </row>
    <row r="82" spans="1:4">
      <c r="A82" t="s">
        <v>587</v>
      </c>
      <c r="B82" t="s">
        <v>5434</v>
      </c>
      <c r="C82" t="s">
        <v>3481</v>
      </c>
      <c r="D82" t="s">
        <v>5436</v>
      </c>
    </row>
    <row r="83" spans="1:4">
      <c r="A83" t="s">
        <v>588</v>
      </c>
      <c r="B83" t="s">
        <v>5434</v>
      </c>
      <c r="C83" t="s">
        <v>2288</v>
      </c>
      <c r="D83" t="s">
        <v>5436</v>
      </c>
    </row>
    <row r="84" spans="1:4">
      <c r="A84" t="s">
        <v>589</v>
      </c>
      <c r="B84" t="s">
        <v>5434</v>
      </c>
      <c r="C84" t="s">
        <v>3482</v>
      </c>
      <c r="D84" t="s">
        <v>5436</v>
      </c>
    </row>
    <row r="85" spans="1:4">
      <c r="A85" t="s">
        <v>590</v>
      </c>
      <c r="B85" t="s">
        <v>5434</v>
      </c>
      <c r="C85" t="s">
        <v>3483</v>
      </c>
      <c r="D85" t="s">
        <v>5436</v>
      </c>
    </row>
    <row r="86" spans="1:4">
      <c r="A86" t="s">
        <v>591</v>
      </c>
      <c r="B86" t="s">
        <v>5434</v>
      </c>
      <c r="C86" t="s">
        <v>3484</v>
      </c>
      <c r="D86" t="s">
        <v>5436</v>
      </c>
    </row>
    <row r="87" spans="1:4">
      <c r="A87" t="s">
        <v>592</v>
      </c>
      <c r="B87" t="s">
        <v>5434</v>
      </c>
      <c r="C87" t="s">
        <v>3485</v>
      </c>
      <c r="D87" t="s">
        <v>5436</v>
      </c>
    </row>
    <row r="88" spans="1:4">
      <c r="A88" t="s">
        <v>593</v>
      </c>
      <c r="B88" t="s">
        <v>5434</v>
      </c>
      <c r="C88" t="s">
        <v>3486</v>
      </c>
      <c r="D88" t="s">
        <v>5436</v>
      </c>
    </row>
    <row r="89" spans="1:4">
      <c r="A89" t="s">
        <v>594</v>
      </c>
      <c r="B89" t="s">
        <v>5434</v>
      </c>
      <c r="C89" t="s">
        <v>1866</v>
      </c>
      <c r="D89" t="s">
        <v>5436</v>
      </c>
    </row>
    <row r="90" spans="1:4">
      <c r="A90" t="s">
        <v>595</v>
      </c>
      <c r="B90" t="s">
        <v>5434</v>
      </c>
      <c r="C90" t="s">
        <v>3487</v>
      </c>
      <c r="D90" t="s">
        <v>5436</v>
      </c>
    </row>
    <row r="91" spans="1:4">
      <c r="A91" t="s">
        <v>596</v>
      </c>
      <c r="B91" t="s">
        <v>5434</v>
      </c>
      <c r="C91" t="s">
        <v>3488</v>
      </c>
      <c r="D91" t="s">
        <v>5436</v>
      </c>
    </row>
    <row r="92" spans="1:4">
      <c r="A92" t="s">
        <v>597</v>
      </c>
      <c r="B92" t="s">
        <v>5434</v>
      </c>
      <c r="C92" t="s">
        <v>3489</v>
      </c>
      <c r="D92" t="s">
        <v>5436</v>
      </c>
    </row>
    <row r="93" spans="1:4">
      <c r="A93" t="s">
        <v>598</v>
      </c>
      <c r="B93" t="s">
        <v>5434</v>
      </c>
      <c r="C93" t="s">
        <v>3490</v>
      </c>
      <c r="D93" t="s">
        <v>5436</v>
      </c>
    </row>
    <row r="94" spans="1:4">
      <c r="A94" t="s">
        <v>599</v>
      </c>
      <c r="B94" t="s">
        <v>5434</v>
      </c>
      <c r="C94" t="s">
        <v>3491</v>
      </c>
      <c r="D94" t="s">
        <v>5436</v>
      </c>
    </row>
    <row r="95" spans="1:4">
      <c r="A95" t="s">
        <v>600</v>
      </c>
      <c r="B95" t="s">
        <v>5434</v>
      </c>
      <c r="C95" t="s">
        <v>3492</v>
      </c>
      <c r="D95" t="s">
        <v>5436</v>
      </c>
    </row>
    <row r="96" spans="1:4">
      <c r="A96" t="s">
        <v>601</v>
      </c>
      <c r="B96" t="s">
        <v>5434</v>
      </c>
      <c r="C96" t="s">
        <v>3493</v>
      </c>
      <c r="D96" t="s">
        <v>5436</v>
      </c>
    </row>
    <row r="97" spans="1:4">
      <c r="A97" t="s">
        <v>602</v>
      </c>
      <c r="B97" t="s">
        <v>5434</v>
      </c>
      <c r="C97" t="s">
        <v>3034</v>
      </c>
      <c r="D97" t="s">
        <v>5436</v>
      </c>
    </row>
    <row r="98" spans="1:4">
      <c r="A98" t="s">
        <v>603</v>
      </c>
      <c r="B98" t="s">
        <v>5434</v>
      </c>
      <c r="C98" t="s">
        <v>3494</v>
      </c>
      <c r="D98" t="s">
        <v>5436</v>
      </c>
    </row>
    <row r="99" spans="1:4">
      <c r="A99" t="s">
        <v>604</v>
      </c>
      <c r="B99" t="s">
        <v>5434</v>
      </c>
      <c r="C99" t="s">
        <v>3495</v>
      </c>
      <c r="D99" t="s">
        <v>5436</v>
      </c>
    </row>
    <row r="100" spans="1:4">
      <c r="A100" t="s">
        <v>605</v>
      </c>
      <c r="B100" t="s">
        <v>5434</v>
      </c>
      <c r="C100" t="s">
        <v>3496</v>
      </c>
      <c r="D100" t="s">
        <v>5436</v>
      </c>
    </row>
    <row r="101" spans="1:4">
      <c r="A101" t="s">
        <v>606</v>
      </c>
      <c r="B101" t="s">
        <v>5434</v>
      </c>
      <c r="C101" t="s">
        <v>3497</v>
      </c>
      <c r="D101" t="s">
        <v>5436</v>
      </c>
    </row>
    <row r="102" spans="1:4">
      <c r="A102" t="s">
        <v>607</v>
      </c>
      <c r="B102" t="s">
        <v>5434</v>
      </c>
      <c r="C102" t="s">
        <v>3498</v>
      </c>
      <c r="D102" t="s">
        <v>5436</v>
      </c>
    </row>
    <row r="103" spans="1:4">
      <c r="A103" t="s">
        <v>608</v>
      </c>
      <c r="B103" t="s">
        <v>5434</v>
      </c>
      <c r="C103" t="s">
        <v>3499</v>
      </c>
      <c r="D103" t="s">
        <v>5436</v>
      </c>
    </row>
    <row r="104" spans="1:4">
      <c r="A104" t="s">
        <v>609</v>
      </c>
      <c r="B104" t="s">
        <v>5434</v>
      </c>
      <c r="C104" t="s">
        <v>3500</v>
      </c>
      <c r="D104" t="s">
        <v>5436</v>
      </c>
    </row>
    <row r="105" spans="1:4">
      <c r="A105" t="s">
        <v>610</v>
      </c>
      <c r="B105" t="s">
        <v>5434</v>
      </c>
      <c r="C105" t="s">
        <v>3501</v>
      </c>
      <c r="D105" t="s">
        <v>5436</v>
      </c>
    </row>
    <row r="106" spans="1:4">
      <c r="A106" t="s">
        <v>611</v>
      </c>
      <c r="B106" t="s">
        <v>5434</v>
      </c>
      <c r="C106" t="s">
        <v>3502</v>
      </c>
      <c r="D106" t="s">
        <v>5436</v>
      </c>
    </row>
    <row r="107" spans="1:4">
      <c r="A107" t="s">
        <v>612</v>
      </c>
      <c r="B107" t="s">
        <v>5434</v>
      </c>
      <c r="C107" t="s">
        <v>3503</v>
      </c>
      <c r="D107" t="s">
        <v>5436</v>
      </c>
    </row>
    <row r="108" spans="1:4">
      <c r="A108" t="s">
        <v>613</v>
      </c>
      <c r="B108" t="s">
        <v>5434</v>
      </c>
      <c r="C108" t="s">
        <v>3504</v>
      </c>
      <c r="D108" t="s">
        <v>5436</v>
      </c>
    </row>
    <row r="109" spans="1:4">
      <c r="A109" t="s">
        <v>614</v>
      </c>
      <c r="B109" t="s">
        <v>5434</v>
      </c>
      <c r="C109" t="s">
        <v>3505</v>
      </c>
      <c r="D109" t="s">
        <v>5436</v>
      </c>
    </row>
    <row r="110" spans="1:4">
      <c r="A110" t="s">
        <v>615</v>
      </c>
      <c r="B110" t="s">
        <v>5434</v>
      </c>
      <c r="C110" t="s">
        <v>3506</v>
      </c>
      <c r="D110" t="s">
        <v>5436</v>
      </c>
    </row>
    <row r="111" spans="1:4">
      <c r="A111" t="s">
        <v>616</v>
      </c>
      <c r="B111" t="s">
        <v>5434</v>
      </c>
      <c r="C111" t="s">
        <v>3507</v>
      </c>
      <c r="D111" t="s">
        <v>5436</v>
      </c>
    </row>
    <row r="112" spans="1:4">
      <c r="A112" t="s">
        <v>617</v>
      </c>
      <c r="B112" t="s">
        <v>5434</v>
      </c>
      <c r="C112" t="s">
        <v>3508</v>
      </c>
      <c r="D112" t="s">
        <v>5436</v>
      </c>
    </row>
    <row r="113" spans="1:4">
      <c r="A113" t="s">
        <v>618</v>
      </c>
      <c r="B113" t="s">
        <v>5434</v>
      </c>
      <c r="C113" t="s">
        <v>3509</v>
      </c>
      <c r="D113" t="s">
        <v>5436</v>
      </c>
    </row>
    <row r="114" spans="1:4">
      <c r="A114" t="s">
        <v>619</v>
      </c>
      <c r="B114" t="s">
        <v>5434</v>
      </c>
      <c r="C114" t="s">
        <v>3510</v>
      </c>
      <c r="D114" t="s">
        <v>5436</v>
      </c>
    </row>
    <row r="115" spans="1:4">
      <c r="A115" t="s">
        <v>620</v>
      </c>
      <c r="B115" t="s">
        <v>5434</v>
      </c>
      <c r="C115" t="s">
        <v>3511</v>
      </c>
      <c r="D115" t="s">
        <v>5436</v>
      </c>
    </row>
    <row r="116" spans="1:4">
      <c r="A116" t="s">
        <v>401</v>
      </c>
      <c r="B116" t="s">
        <v>5434</v>
      </c>
      <c r="C116" t="s">
        <v>3512</v>
      </c>
      <c r="D116" t="s">
        <v>5436</v>
      </c>
    </row>
    <row r="117" spans="1:4">
      <c r="A117" t="s">
        <v>621</v>
      </c>
      <c r="B117" t="s">
        <v>5434</v>
      </c>
      <c r="C117" t="s">
        <v>1249</v>
      </c>
      <c r="D117" t="s">
        <v>5436</v>
      </c>
    </row>
    <row r="118" spans="1:4">
      <c r="A118" t="s">
        <v>622</v>
      </c>
      <c r="B118" t="s">
        <v>5434</v>
      </c>
      <c r="C118" t="s">
        <v>3513</v>
      </c>
      <c r="D118" t="s">
        <v>5436</v>
      </c>
    </row>
    <row r="119" spans="1:4">
      <c r="A119" t="s">
        <v>623</v>
      </c>
      <c r="B119" t="s">
        <v>5434</v>
      </c>
      <c r="C119" t="s">
        <v>3514</v>
      </c>
      <c r="D119" t="s">
        <v>5436</v>
      </c>
    </row>
    <row r="120" spans="1:4">
      <c r="A120" t="s">
        <v>624</v>
      </c>
      <c r="B120" t="s">
        <v>5434</v>
      </c>
      <c r="C120" t="s">
        <v>3515</v>
      </c>
      <c r="D120" t="s">
        <v>5436</v>
      </c>
    </row>
    <row r="121" spans="1:4">
      <c r="A121" t="s">
        <v>625</v>
      </c>
      <c r="B121" t="s">
        <v>5434</v>
      </c>
      <c r="C121" t="s">
        <v>3516</v>
      </c>
      <c r="D121" t="s">
        <v>5436</v>
      </c>
    </row>
    <row r="122" spans="1:4">
      <c r="A122" t="s">
        <v>626</v>
      </c>
      <c r="B122" t="s">
        <v>5434</v>
      </c>
      <c r="C122" t="s">
        <v>3517</v>
      </c>
      <c r="D122" t="s">
        <v>5436</v>
      </c>
    </row>
    <row r="123" spans="1:4">
      <c r="A123" t="s">
        <v>627</v>
      </c>
      <c r="B123" t="s">
        <v>5434</v>
      </c>
      <c r="C123" t="s">
        <v>1780</v>
      </c>
      <c r="D123" t="s">
        <v>5436</v>
      </c>
    </row>
    <row r="124" spans="1:4">
      <c r="A124" t="s">
        <v>628</v>
      </c>
      <c r="B124" t="s">
        <v>5434</v>
      </c>
      <c r="C124" t="s">
        <v>3518</v>
      </c>
      <c r="D124" t="s">
        <v>5436</v>
      </c>
    </row>
    <row r="125" spans="1:4">
      <c r="A125" t="s">
        <v>629</v>
      </c>
      <c r="B125" t="s">
        <v>5434</v>
      </c>
      <c r="C125" t="s">
        <v>3519</v>
      </c>
      <c r="D125" t="s">
        <v>5436</v>
      </c>
    </row>
    <row r="126" spans="1:4">
      <c r="A126" t="s">
        <v>630</v>
      </c>
      <c r="B126" t="s">
        <v>5434</v>
      </c>
      <c r="C126" t="s">
        <v>3520</v>
      </c>
      <c r="D126" t="s">
        <v>5436</v>
      </c>
    </row>
    <row r="127" spans="1:4">
      <c r="A127" t="s">
        <v>631</v>
      </c>
      <c r="B127" t="s">
        <v>5435</v>
      </c>
      <c r="C127" t="s">
        <v>3521</v>
      </c>
      <c r="D127" t="s">
        <v>5436</v>
      </c>
    </row>
    <row r="128" spans="1:4">
      <c r="A128" t="s">
        <v>73</v>
      </c>
      <c r="B128" t="s">
        <v>5435</v>
      </c>
      <c r="C128" t="s">
        <v>2546</v>
      </c>
      <c r="D128" t="s">
        <v>5436</v>
      </c>
    </row>
    <row r="129" spans="1:4">
      <c r="A129" t="s">
        <v>632</v>
      </c>
      <c r="B129" t="s">
        <v>5435</v>
      </c>
      <c r="C129" t="s">
        <v>3522</v>
      </c>
      <c r="D129" t="s">
        <v>5436</v>
      </c>
    </row>
    <row r="130" spans="1:4">
      <c r="A130" t="s">
        <v>633</v>
      </c>
      <c r="B130" t="s">
        <v>5435</v>
      </c>
      <c r="C130" t="s">
        <v>55</v>
      </c>
      <c r="D130" t="s">
        <v>5440</v>
      </c>
    </row>
    <row r="131" spans="1:4">
      <c r="A131" t="s">
        <v>64</v>
      </c>
      <c r="B131" t="s">
        <v>5435</v>
      </c>
      <c r="C131" t="s">
        <v>1499</v>
      </c>
      <c r="D131" t="s">
        <v>5440</v>
      </c>
    </row>
    <row r="132" spans="1:4">
      <c r="A132" t="s">
        <v>634</v>
      </c>
      <c r="B132" t="s">
        <v>5435</v>
      </c>
      <c r="C132" t="s">
        <v>879</v>
      </c>
      <c r="D132" t="s">
        <v>5440</v>
      </c>
    </row>
    <row r="133" spans="1:4">
      <c r="A133" t="s">
        <v>635</v>
      </c>
      <c r="B133" t="s">
        <v>5435</v>
      </c>
      <c r="C133" t="s">
        <v>3523</v>
      </c>
      <c r="D133" t="s">
        <v>5440</v>
      </c>
    </row>
    <row r="134" spans="1:4">
      <c r="A134" t="s">
        <v>636</v>
      </c>
      <c r="B134" t="s">
        <v>5435</v>
      </c>
      <c r="C134" t="s">
        <v>3524</v>
      </c>
      <c r="D134" t="s">
        <v>5440</v>
      </c>
    </row>
    <row r="135" spans="1:4">
      <c r="A135" t="s">
        <v>637</v>
      </c>
      <c r="B135" t="s">
        <v>5435</v>
      </c>
      <c r="C135" t="s">
        <v>827</v>
      </c>
      <c r="D135" t="s">
        <v>5440</v>
      </c>
    </row>
    <row r="136" spans="1:4">
      <c r="A136" t="s">
        <v>638</v>
      </c>
      <c r="B136" t="s">
        <v>5435</v>
      </c>
      <c r="C136" t="s">
        <v>3525</v>
      </c>
      <c r="D136" t="s">
        <v>5440</v>
      </c>
    </row>
    <row r="137" spans="1:4">
      <c r="A137" t="s">
        <v>639</v>
      </c>
      <c r="B137" t="s">
        <v>5435</v>
      </c>
      <c r="C137" t="s">
        <v>828</v>
      </c>
      <c r="D137" t="s">
        <v>5440</v>
      </c>
    </row>
    <row r="138" spans="1:4">
      <c r="A138" t="s">
        <v>640</v>
      </c>
      <c r="B138" t="s">
        <v>5435</v>
      </c>
      <c r="C138" t="s">
        <v>842</v>
      </c>
      <c r="D138" t="s">
        <v>5440</v>
      </c>
    </row>
    <row r="139" spans="1:4">
      <c r="A139" t="s">
        <v>641</v>
      </c>
      <c r="B139" t="s">
        <v>5435</v>
      </c>
      <c r="C139" t="s">
        <v>94</v>
      </c>
      <c r="D139" t="s">
        <v>5440</v>
      </c>
    </row>
    <row r="140" spans="1:4">
      <c r="A140" t="s">
        <v>642</v>
      </c>
      <c r="B140" t="s">
        <v>5435</v>
      </c>
      <c r="C140" t="s">
        <v>3526</v>
      </c>
      <c r="D140" t="s">
        <v>5440</v>
      </c>
    </row>
    <row r="141" spans="1:4">
      <c r="A141" t="s">
        <v>643</v>
      </c>
      <c r="B141" t="s">
        <v>5435</v>
      </c>
      <c r="C141" t="s">
        <v>3527</v>
      </c>
      <c r="D141" t="s">
        <v>5440</v>
      </c>
    </row>
    <row r="142" spans="1:4">
      <c r="A142" t="s">
        <v>644</v>
      </c>
      <c r="B142" t="s">
        <v>5435</v>
      </c>
      <c r="C142" t="s">
        <v>3528</v>
      </c>
      <c r="D142" t="s">
        <v>5440</v>
      </c>
    </row>
    <row r="143" spans="1:4">
      <c r="A143" t="s">
        <v>645</v>
      </c>
      <c r="B143" t="s">
        <v>5435</v>
      </c>
      <c r="C143" t="s">
        <v>3529</v>
      </c>
      <c r="D143" t="s">
        <v>5440</v>
      </c>
    </row>
    <row r="144" spans="1:4">
      <c r="A144" t="s">
        <v>646</v>
      </c>
      <c r="B144" t="s">
        <v>5435</v>
      </c>
      <c r="C144" t="s">
        <v>3024</v>
      </c>
      <c r="D144" t="s">
        <v>5440</v>
      </c>
    </row>
    <row r="145" spans="1:4">
      <c r="A145" t="s">
        <v>647</v>
      </c>
      <c r="B145" t="s">
        <v>5435</v>
      </c>
      <c r="C145" t="s">
        <v>921</v>
      </c>
      <c r="D145" t="s">
        <v>5440</v>
      </c>
    </row>
    <row r="146" spans="1:4">
      <c r="A146" t="s">
        <v>648</v>
      </c>
      <c r="B146" t="s">
        <v>5435</v>
      </c>
      <c r="C146" t="s">
        <v>1078</v>
      </c>
      <c r="D146" t="s">
        <v>5440</v>
      </c>
    </row>
    <row r="147" spans="1:4">
      <c r="A147" s="9" t="s">
        <v>649</v>
      </c>
      <c r="B147" t="s">
        <v>5435</v>
      </c>
      <c r="C147" t="s">
        <v>919</v>
      </c>
      <c r="D147" t="s">
        <v>5440</v>
      </c>
    </row>
    <row r="148" spans="1:4">
      <c r="A148" t="s">
        <v>650</v>
      </c>
      <c r="B148" t="s">
        <v>5435</v>
      </c>
      <c r="C148" t="s">
        <v>2322</v>
      </c>
      <c r="D148" t="s">
        <v>5440</v>
      </c>
    </row>
    <row r="149" spans="1:4">
      <c r="A149" t="s">
        <v>651</v>
      </c>
      <c r="B149" t="s">
        <v>5435</v>
      </c>
      <c r="C149" t="s">
        <v>1206</v>
      </c>
      <c r="D149" t="s">
        <v>5440</v>
      </c>
    </row>
    <row r="150" spans="1:4">
      <c r="A150" t="s">
        <v>652</v>
      </c>
      <c r="B150" t="s">
        <v>5435</v>
      </c>
      <c r="C150" t="s">
        <v>3530</v>
      </c>
      <c r="D150" t="s">
        <v>5440</v>
      </c>
    </row>
    <row r="151" spans="1:4">
      <c r="A151" t="s">
        <v>653</v>
      </c>
      <c r="B151" t="s">
        <v>5435</v>
      </c>
      <c r="C151" t="s">
        <v>3531</v>
      </c>
      <c r="D151" t="s">
        <v>5440</v>
      </c>
    </row>
    <row r="152" spans="1:4">
      <c r="A152" t="s">
        <v>654</v>
      </c>
      <c r="B152" t="s">
        <v>5435</v>
      </c>
      <c r="C152" t="s">
        <v>3532</v>
      </c>
      <c r="D152" t="s">
        <v>5440</v>
      </c>
    </row>
    <row r="153" spans="1:4">
      <c r="A153" t="s">
        <v>655</v>
      </c>
      <c r="B153" t="s">
        <v>5435</v>
      </c>
      <c r="C153" t="s">
        <v>401</v>
      </c>
      <c r="D153" t="s">
        <v>5440</v>
      </c>
    </row>
    <row r="154" spans="1:4">
      <c r="A154" t="s">
        <v>656</v>
      </c>
      <c r="B154" t="s">
        <v>5435</v>
      </c>
      <c r="C154" t="s">
        <v>1071</v>
      </c>
      <c r="D154" t="s">
        <v>5440</v>
      </c>
    </row>
    <row r="155" spans="1:4">
      <c r="A155" t="s">
        <v>657</v>
      </c>
      <c r="B155" t="s">
        <v>5435</v>
      </c>
      <c r="C155" t="s">
        <v>3533</v>
      </c>
      <c r="D155" t="s">
        <v>5440</v>
      </c>
    </row>
    <row r="156" spans="1:4">
      <c r="A156" t="s">
        <v>658</v>
      </c>
      <c r="B156" t="s">
        <v>5435</v>
      </c>
      <c r="C156" t="s">
        <v>3266</v>
      </c>
      <c r="D156" t="s">
        <v>5440</v>
      </c>
    </row>
    <row r="157" spans="1:4">
      <c r="A157" t="s">
        <v>659</v>
      </c>
      <c r="B157" t="s">
        <v>5435</v>
      </c>
      <c r="C157" t="s">
        <v>59</v>
      </c>
      <c r="D157" t="s">
        <v>5440</v>
      </c>
    </row>
    <row r="158" spans="1:4">
      <c r="A158" t="s">
        <v>660</v>
      </c>
      <c r="B158" t="s">
        <v>5435</v>
      </c>
      <c r="C158" t="s">
        <v>2315</v>
      </c>
      <c r="D158" t="s">
        <v>5440</v>
      </c>
    </row>
    <row r="159" spans="1:4">
      <c r="A159" t="s">
        <v>661</v>
      </c>
      <c r="B159" t="s">
        <v>5435</v>
      </c>
      <c r="C159" t="s">
        <v>3534</v>
      </c>
      <c r="D159" t="s">
        <v>5440</v>
      </c>
    </row>
    <row r="160" spans="1:4">
      <c r="A160" t="s">
        <v>662</v>
      </c>
      <c r="B160" t="s">
        <v>5435</v>
      </c>
      <c r="C160" t="s">
        <v>3535</v>
      </c>
      <c r="D160" t="s">
        <v>5440</v>
      </c>
    </row>
    <row r="161" spans="1:4">
      <c r="A161" t="s">
        <v>663</v>
      </c>
      <c r="B161" t="s">
        <v>5435</v>
      </c>
      <c r="C161" t="s">
        <v>3536</v>
      </c>
      <c r="D161" t="s">
        <v>5440</v>
      </c>
    </row>
    <row r="162" spans="1:4">
      <c r="A162" t="s">
        <v>664</v>
      </c>
      <c r="B162" t="s">
        <v>5435</v>
      </c>
      <c r="C162" t="s">
        <v>3537</v>
      </c>
      <c r="D162" t="s">
        <v>5440</v>
      </c>
    </row>
    <row r="163" spans="1:4">
      <c r="A163" t="s">
        <v>665</v>
      </c>
      <c r="B163" t="s">
        <v>5435</v>
      </c>
      <c r="C163" t="s">
        <v>1085</v>
      </c>
      <c r="D163" t="s">
        <v>5440</v>
      </c>
    </row>
    <row r="164" spans="1:4">
      <c r="A164" t="s">
        <v>666</v>
      </c>
      <c r="B164" t="s">
        <v>5435</v>
      </c>
      <c r="C164" t="s">
        <v>3538</v>
      </c>
      <c r="D164" t="s">
        <v>5440</v>
      </c>
    </row>
    <row r="165" spans="1:4">
      <c r="A165" t="s">
        <v>667</v>
      </c>
      <c r="B165" t="s">
        <v>5435</v>
      </c>
      <c r="C165" t="s">
        <v>3151</v>
      </c>
      <c r="D165" t="s">
        <v>5440</v>
      </c>
    </row>
    <row r="166" spans="1:4">
      <c r="A166" t="s">
        <v>668</v>
      </c>
      <c r="B166" t="s">
        <v>5435</v>
      </c>
      <c r="C166" t="s">
        <v>3539</v>
      </c>
      <c r="D166" t="s">
        <v>5440</v>
      </c>
    </row>
    <row r="167" spans="1:4">
      <c r="A167" t="s">
        <v>669</v>
      </c>
      <c r="B167" t="s">
        <v>5435</v>
      </c>
      <c r="C167" t="s">
        <v>3540</v>
      </c>
      <c r="D167" t="s">
        <v>5440</v>
      </c>
    </row>
    <row r="168" spans="1:4">
      <c r="A168" t="s">
        <v>670</v>
      </c>
      <c r="B168" t="s">
        <v>5435</v>
      </c>
      <c r="C168" t="s">
        <v>3196</v>
      </c>
      <c r="D168" t="s">
        <v>5440</v>
      </c>
    </row>
    <row r="169" spans="1:4">
      <c r="A169" t="s">
        <v>671</v>
      </c>
      <c r="B169" t="s">
        <v>5435</v>
      </c>
      <c r="C169" t="s">
        <v>3541</v>
      </c>
      <c r="D169" t="s">
        <v>5440</v>
      </c>
    </row>
    <row r="170" spans="1:4">
      <c r="A170" t="s">
        <v>672</v>
      </c>
      <c r="B170" t="s">
        <v>5435</v>
      </c>
      <c r="C170" t="s">
        <v>838</v>
      </c>
      <c r="D170" t="s">
        <v>5440</v>
      </c>
    </row>
    <row r="171" spans="1:4">
      <c r="A171" t="s">
        <v>673</v>
      </c>
      <c r="B171" t="s">
        <v>5435</v>
      </c>
      <c r="C171" t="s">
        <v>2393</v>
      </c>
      <c r="D171" t="s">
        <v>5440</v>
      </c>
    </row>
    <row r="172" spans="1:4">
      <c r="A172" t="s">
        <v>674</v>
      </c>
      <c r="B172" t="s">
        <v>5435</v>
      </c>
      <c r="C172" t="s">
        <v>85</v>
      </c>
      <c r="D172" t="s">
        <v>5440</v>
      </c>
    </row>
    <row r="173" spans="1:4">
      <c r="A173" t="s">
        <v>675</v>
      </c>
      <c r="B173" t="s">
        <v>5435</v>
      </c>
      <c r="C173" t="s">
        <v>3542</v>
      </c>
      <c r="D173" t="s">
        <v>5440</v>
      </c>
    </row>
    <row r="174" spans="1:4">
      <c r="A174" t="s">
        <v>676</v>
      </c>
      <c r="B174" t="s">
        <v>5435</v>
      </c>
      <c r="C174" t="s">
        <v>3543</v>
      </c>
      <c r="D174" t="s">
        <v>5440</v>
      </c>
    </row>
    <row r="175" spans="1:4">
      <c r="A175" t="s">
        <v>677</v>
      </c>
      <c r="B175" t="s">
        <v>5435</v>
      </c>
      <c r="C175" t="s">
        <v>3544</v>
      </c>
      <c r="D175" t="s">
        <v>5440</v>
      </c>
    </row>
    <row r="176" spans="1:4">
      <c r="A176" t="s">
        <v>678</v>
      </c>
      <c r="B176" t="s">
        <v>5435</v>
      </c>
      <c r="C176" t="s">
        <v>3545</v>
      </c>
      <c r="D176" t="s">
        <v>5440</v>
      </c>
    </row>
    <row r="177" spans="1:4">
      <c r="A177" t="s">
        <v>679</v>
      </c>
      <c r="B177" t="s">
        <v>5435</v>
      </c>
      <c r="C177" t="s">
        <v>2905</v>
      </c>
      <c r="D177" t="s">
        <v>5440</v>
      </c>
    </row>
    <row r="178" spans="1:4">
      <c r="A178" t="s">
        <v>680</v>
      </c>
      <c r="B178" t="s">
        <v>5435</v>
      </c>
      <c r="C178" t="s">
        <v>3546</v>
      </c>
      <c r="D178" t="s">
        <v>5440</v>
      </c>
    </row>
    <row r="179" spans="1:4">
      <c r="A179" t="s">
        <v>681</v>
      </c>
      <c r="B179" t="s">
        <v>5435</v>
      </c>
      <c r="C179" t="s">
        <v>3547</v>
      </c>
      <c r="D179" t="s">
        <v>5440</v>
      </c>
    </row>
    <row r="180" spans="1:4">
      <c r="A180" t="s">
        <v>682</v>
      </c>
      <c r="B180" t="s">
        <v>5435</v>
      </c>
      <c r="C180" t="s">
        <v>1314</v>
      </c>
      <c r="D180" t="s">
        <v>5440</v>
      </c>
    </row>
    <row r="181" spans="1:4">
      <c r="A181" t="s">
        <v>683</v>
      </c>
      <c r="B181" t="s">
        <v>5435</v>
      </c>
      <c r="C181" t="s">
        <v>995</v>
      </c>
      <c r="D181" t="s">
        <v>5440</v>
      </c>
    </row>
    <row r="182" spans="1:4">
      <c r="A182" t="s">
        <v>684</v>
      </c>
      <c r="B182" t="s">
        <v>5435</v>
      </c>
      <c r="C182" t="s">
        <v>3548</v>
      </c>
      <c r="D182" t="s">
        <v>5440</v>
      </c>
    </row>
    <row r="183" spans="1:4">
      <c r="A183" t="s">
        <v>685</v>
      </c>
      <c r="B183" t="s">
        <v>5435</v>
      </c>
      <c r="C183" t="s">
        <v>3117</v>
      </c>
      <c r="D183" t="s">
        <v>5440</v>
      </c>
    </row>
    <row r="184" spans="1:4">
      <c r="A184" t="s">
        <v>686</v>
      </c>
      <c r="B184" t="s">
        <v>5435</v>
      </c>
      <c r="C184" t="s">
        <v>3549</v>
      </c>
      <c r="D184" t="s">
        <v>5440</v>
      </c>
    </row>
    <row r="185" spans="1:4">
      <c r="A185" t="s">
        <v>687</v>
      </c>
      <c r="B185" t="s">
        <v>5435</v>
      </c>
      <c r="C185" t="s">
        <v>3550</v>
      </c>
      <c r="D185" t="s">
        <v>5440</v>
      </c>
    </row>
    <row r="186" spans="1:4">
      <c r="A186" t="s">
        <v>688</v>
      </c>
      <c r="B186" t="s">
        <v>5435</v>
      </c>
      <c r="C186" t="s">
        <v>454</v>
      </c>
      <c r="D186" t="s">
        <v>5440</v>
      </c>
    </row>
    <row r="187" spans="1:4">
      <c r="A187" t="s">
        <v>689</v>
      </c>
      <c r="B187" t="s">
        <v>5435</v>
      </c>
      <c r="C187" t="s">
        <v>3551</v>
      </c>
      <c r="D187" t="s">
        <v>5440</v>
      </c>
    </row>
    <row r="188" spans="1:4">
      <c r="A188" t="s">
        <v>690</v>
      </c>
      <c r="B188" t="s">
        <v>5435</v>
      </c>
      <c r="C188" t="s">
        <v>1045</v>
      </c>
      <c r="D188" t="s">
        <v>5440</v>
      </c>
    </row>
    <row r="189" spans="1:4">
      <c r="A189" t="s">
        <v>691</v>
      </c>
      <c r="B189" t="s">
        <v>5435</v>
      </c>
      <c r="C189" t="s">
        <v>111</v>
      </c>
      <c r="D189" t="s">
        <v>5440</v>
      </c>
    </row>
    <row r="190" spans="1:4">
      <c r="A190" t="s">
        <v>692</v>
      </c>
      <c r="B190" t="s">
        <v>5435</v>
      </c>
      <c r="C190" t="s">
        <v>1171</v>
      </c>
      <c r="D190" t="s">
        <v>5440</v>
      </c>
    </row>
    <row r="191" spans="1:4">
      <c r="A191" t="s">
        <v>693</v>
      </c>
      <c r="B191" t="s">
        <v>5435</v>
      </c>
      <c r="C191" t="s">
        <v>3552</v>
      </c>
      <c r="D191" t="s">
        <v>5440</v>
      </c>
    </row>
    <row r="192" spans="1:4">
      <c r="A192" t="s">
        <v>694</v>
      </c>
      <c r="B192" t="s">
        <v>5435</v>
      </c>
      <c r="C192" t="s">
        <v>3553</v>
      </c>
      <c r="D192" t="s">
        <v>5440</v>
      </c>
    </row>
    <row r="193" spans="1:4">
      <c r="A193" t="s">
        <v>695</v>
      </c>
      <c r="B193" t="s">
        <v>5435</v>
      </c>
      <c r="C193" t="s">
        <v>3554</v>
      </c>
      <c r="D193" t="s">
        <v>5440</v>
      </c>
    </row>
    <row r="194" spans="1:4">
      <c r="A194" t="s">
        <v>696</v>
      </c>
      <c r="B194" t="s">
        <v>5435</v>
      </c>
      <c r="C194" t="s">
        <v>3555</v>
      </c>
      <c r="D194" t="s">
        <v>5440</v>
      </c>
    </row>
    <row r="195" spans="1:4">
      <c r="A195" t="s">
        <v>697</v>
      </c>
      <c r="B195" t="s">
        <v>5435</v>
      </c>
      <c r="C195" t="s">
        <v>3386</v>
      </c>
      <c r="D195" t="s">
        <v>5440</v>
      </c>
    </row>
    <row r="196" spans="1:4">
      <c r="A196" t="s">
        <v>698</v>
      </c>
      <c r="B196" t="s">
        <v>5435</v>
      </c>
      <c r="C196" t="s">
        <v>466</v>
      </c>
      <c r="D196" t="s">
        <v>5440</v>
      </c>
    </row>
    <row r="197" spans="1:4">
      <c r="A197" t="s">
        <v>699</v>
      </c>
      <c r="B197" t="s">
        <v>5435</v>
      </c>
      <c r="C197" t="s">
        <v>47</v>
      </c>
      <c r="D197" t="s">
        <v>5440</v>
      </c>
    </row>
    <row r="198" spans="1:4">
      <c r="A198" t="s">
        <v>700</v>
      </c>
      <c r="B198" t="s">
        <v>5435</v>
      </c>
      <c r="C198" t="s">
        <v>1618</v>
      </c>
      <c r="D198" t="s">
        <v>5440</v>
      </c>
    </row>
    <row r="199" spans="1:4">
      <c r="A199" t="s">
        <v>701</v>
      </c>
      <c r="B199" t="s">
        <v>5435</v>
      </c>
      <c r="C199" t="s">
        <v>3219</v>
      </c>
      <c r="D199" t="s">
        <v>5440</v>
      </c>
    </row>
    <row r="200" spans="1:4">
      <c r="A200" t="s">
        <v>702</v>
      </c>
      <c r="B200" t="s">
        <v>5435</v>
      </c>
      <c r="C200" t="s">
        <v>3556</v>
      </c>
      <c r="D200" t="s">
        <v>5440</v>
      </c>
    </row>
    <row r="201" spans="1:4">
      <c r="A201" t="s">
        <v>703</v>
      </c>
      <c r="B201" t="s">
        <v>5435</v>
      </c>
      <c r="C201" t="s">
        <v>3557</v>
      </c>
      <c r="D201" t="s">
        <v>5440</v>
      </c>
    </row>
    <row r="202" spans="1:4">
      <c r="A202" t="s">
        <v>704</v>
      </c>
      <c r="B202" t="s">
        <v>5435</v>
      </c>
      <c r="C202" t="s">
        <v>2252</v>
      </c>
      <c r="D202" t="s">
        <v>5440</v>
      </c>
    </row>
    <row r="203" spans="1:4">
      <c r="A203" t="s">
        <v>705</v>
      </c>
      <c r="B203" t="s">
        <v>5435</v>
      </c>
      <c r="C203" t="s">
        <v>42</v>
      </c>
      <c r="D203" t="s">
        <v>5440</v>
      </c>
    </row>
    <row r="204" spans="1:4">
      <c r="A204" t="s">
        <v>706</v>
      </c>
      <c r="B204" t="s">
        <v>5435</v>
      </c>
      <c r="C204" t="s">
        <v>3558</v>
      </c>
      <c r="D204" t="s">
        <v>5440</v>
      </c>
    </row>
    <row r="205" spans="1:4">
      <c r="A205" t="s">
        <v>707</v>
      </c>
      <c r="B205" t="s">
        <v>5435</v>
      </c>
      <c r="C205" t="s">
        <v>3559</v>
      </c>
      <c r="D205" t="s">
        <v>5440</v>
      </c>
    </row>
    <row r="206" spans="1:4">
      <c r="A206" t="s">
        <v>708</v>
      </c>
      <c r="B206" t="s">
        <v>5435</v>
      </c>
      <c r="C206" t="s">
        <v>1748</v>
      </c>
      <c r="D206" t="s">
        <v>5440</v>
      </c>
    </row>
    <row r="207" spans="1:4">
      <c r="A207" t="s">
        <v>709</v>
      </c>
      <c r="B207" t="s">
        <v>5435</v>
      </c>
      <c r="C207" t="s">
        <v>3560</v>
      </c>
      <c r="D207" t="s">
        <v>5440</v>
      </c>
    </row>
    <row r="208" spans="1:4">
      <c r="A208" t="s">
        <v>710</v>
      </c>
      <c r="B208" t="s">
        <v>5435</v>
      </c>
      <c r="C208" t="s">
        <v>109</v>
      </c>
      <c r="D208" t="s">
        <v>5440</v>
      </c>
    </row>
    <row r="209" spans="1:4">
      <c r="A209" t="s">
        <v>711</v>
      </c>
      <c r="B209" t="s">
        <v>5435</v>
      </c>
      <c r="C209" t="s">
        <v>3561</v>
      </c>
      <c r="D209" t="s">
        <v>5440</v>
      </c>
    </row>
    <row r="210" spans="1:4">
      <c r="A210" t="s">
        <v>712</v>
      </c>
      <c r="B210" t="s">
        <v>5435</v>
      </c>
      <c r="C210" t="s">
        <v>1382</v>
      </c>
      <c r="D210" t="s">
        <v>5440</v>
      </c>
    </row>
    <row r="211" spans="1:4">
      <c r="A211" t="s">
        <v>713</v>
      </c>
      <c r="B211" t="s">
        <v>5435</v>
      </c>
      <c r="C211" t="s">
        <v>2593</v>
      </c>
      <c r="D211" t="s">
        <v>5440</v>
      </c>
    </row>
    <row r="212" spans="1:4">
      <c r="A212" t="s">
        <v>714</v>
      </c>
      <c r="B212" t="s">
        <v>5435</v>
      </c>
      <c r="C212" t="s">
        <v>3562</v>
      </c>
      <c r="D212" t="s">
        <v>5440</v>
      </c>
    </row>
    <row r="213" spans="1:4">
      <c r="A213" t="s">
        <v>715</v>
      </c>
      <c r="B213" t="s">
        <v>5435</v>
      </c>
      <c r="C213" t="s">
        <v>3563</v>
      </c>
      <c r="D213" t="s">
        <v>5440</v>
      </c>
    </row>
    <row r="214" spans="1:4">
      <c r="A214" t="s">
        <v>716</v>
      </c>
      <c r="B214" t="s">
        <v>5435</v>
      </c>
      <c r="C214" t="s">
        <v>43</v>
      </c>
      <c r="D214" t="s">
        <v>5440</v>
      </c>
    </row>
    <row r="215" spans="1:4">
      <c r="A215" t="s">
        <v>717</v>
      </c>
      <c r="B215" t="s">
        <v>5435</v>
      </c>
      <c r="C215" t="s">
        <v>3564</v>
      </c>
      <c r="D215" t="s">
        <v>5440</v>
      </c>
    </row>
    <row r="216" spans="1:4">
      <c r="A216" t="s">
        <v>718</v>
      </c>
      <c r="B216" t="s">
        <v>5435</v>
      </c>
      <c r="C216" t="s">
        <v>2817</v>
      </c>
      <c r="D216" t="s">
        <v>5440</v>
      </c>
    </row>
    <row r="217" spans="1:4">
      <c r="A217" t="s">
        <v>719</v>
      </c>
      <c r="B217" t="s">
        <v>5435</v>
      </c>
      <c r="C217" t="s">
        <v>3565</v>
      </c>
      <c r="D217" t="s">
        <v>5440</v>
      </c>
    </row>
    <row r="218" spans="1:4">
      <c r="A218" t="s">
        <v>720</v>
      </c>
      <c r="B218" t="s">
        <v>5435</v>
      </c>
      <c r="C218" t="s">
        <v>1258</v>
      </c>
      <c r="D218" t="s">
        <v>5440</v>
      </c>
    </row>
    <row r="219" spans="1:4">
      <c r="A219" t="s">
        <v>721</v>
      </c>
      <c r="B219" t="s">
        <v>5435</v>
      </c>
      <c r="C219" t="s">
        <v>3566</v>
      </c>
      <c r="D219" t="s">
        <v>5440</v>
      </c>
    </row>
    <row r="220" spans="1:4">
      <c r="A220" t="s">
        <v>722</v>
      </c>
      <c r="B220" t="s">
        <v>5435</v>
      </c>
      <c r="C220" t="s">
        <v>3567</v>
      </c>
      <c r="D220" t="s">
        <v>5440</v>
      </c>
    </row>
    <row r="221" spans="1:4">
      <c r="A221" t="s">
        <v>723</v>
      </c>
      <c r="B221" t="s">
        <v>5435</v>
      </c>
      <c r="C221" t="s">
        <v>1519</v>
      </c>
      <c r="D221" t="s">
        <v>5440</v>
      </c>
    </row>
    <row r="222" spans="1:4">
      <c r="A222" t="s">
        <v>724</v>
      </c>
      <c r="B222" t="s">
        <v>5435</v>
      </c>
      <c r="C222" t="s">
        <v>3568</v>
      </c>
      <c r="D222" t="s">
        <v>5440</v>
      </c>
    </row>
    <row r="223" spans="1:4">
      <c r="A223" t="s">
        <v>725</v>
      </c>
      <c r="B223" t="s">
        <v>5435</v>
      </c>
      <c r="C223" t="s">
        <v>64</v>
      </c>
      <c r="D223" t="s">
        <v>5440</v>
      </c>
    </row>
    <row r="224" spans="1:4">
      <c r="A224" t="s">
        <v>726</v>
      </c>
      <c r="B224" t="s">
        <v>5435</v>
      </c>
      <c r="C224" t="s">
        <v>3569</v>
      </c>
      <c r="D224" t="s">
        <v>5440</v>
      </c>
    </row>
    <row r="225" spans="1:4">
      <c r="A225" t="s">
        <v>727</v>
      </c>
      <c r="B225" t="s">
        <v>5435</v>
      </c>
      <c r="C225" t="s">
        <v>3570</v>
      </c>
      <c r="D225" t="s">
        <v>5440</v>
      </c>
    </row>
    <row r="226" spans="1:4">
      <c r="A226" t="s">
        <v>728</v>
      </c>
      <c r="B226" t="s">
        <v>5435</v>
      </c>
      <c r="C226" t="s">
        <v>3571</v>
      </c>
      <c r="D226" t="s">
        <v>5440</v>
      </c>
    </row>
    <row r="227" spans="1:4">
      <c r="A227" t="s">
        <v>729</v>
      </c>
      <c r="B227" t="s">
        <v>5435</v>
      </c>
      <c r="C227" t="s">
        <v>3572</v>
      </c>
      <c r="D227" t="s">
        <v>5440</v>
      </c>
    </row>
    <row r="228" spans="1:4">
      <c r="A228" t="s">
        <v>730</v>
      </c>
      <c r="B228" t="s">
        <v>5435</v>
      </c>
      <c r="C228" t="s">
        <v>651</v>
      </c>
      <c r="D228" t="s">
        <v>5440</v>
      </c>
    </row>
    <row r="229" spans="1:4">
      <c r="A229" t="s">
        <v>731</v>
      </c>
      <c r="B229" t="s">
        <v>5435</v>
      </c>
      <c r="C229" t="s">
        <v>3573</v>
      </c>
      <c r="D229" t="s">
        <v>5440</v>
      </c>
    </row>
    <row r="230" spans="1:4">
      <c r="A230" t="s">
        <v>732</v>
      </c>
      <c r="B230" t="s">
        <v>5435</v>
      </c>
      <c r="C230" t="s">
        <v>3574</v>
      </c>
      <c r="D230" t="s">
        <v>5440</v>
      </c>
    </row>
    <row r="231" spans="1:4">
      <c r="A231" t="s">
        <v>733</v>
      </c>
      <c r="B231" t="s">
        <v>5435</v>
      </c>
      <c r="C231" t="s">
        <v>3575</v>
      </c>
      <c r="D231" t="s">
        <v>5440</v>
      </c>
    </row>
    <row r="232" spans="1:4">
      <c r="A232" t="s">
        <v>734</v>
      </c>
      <c r="B232" t="s">
        <v>5435</v>
      </c>
      <c r="C232" t="s">
        <v>3322</v>
      </c>
      <c r="D232" t="s">
        <v>5440</v>
      </c>
    </row>
    <row r="233" spans="1:4">
      <c r="A233" t="s">
        <v>735</v>
      </c>
      <c r="B233" t="s">
        <v>5435</v>
      </c>
      <c r="C233" t="s">
        <v>3576</v>
      </c>
      <c r="D233" t="s">
        <v>5440</v>
      </c>
    </row>
    <row r="234" spans="1:4">
      <c r="A234" t="s">
        <v>736</v>
      </c>
      <c r="B234" t="s">
        <v>5435</v>
      </c>
      <c r="C234" t="s">
        <v>816</v>
      </c>
      <c r="D234" t="s">
        <v>5440</v>
      </c>
    </row>
    <row r="235" spans="1:4">
      <c r="A235" t="s">
        <v>737</v>
      </c>
      <c r="B235" t="s">
        <v>5435</v>
      </c>
      <c r="C235" t="s">
        <v>2677</v>
      </c>
      <c r="D235" t="s">
        <v>5440</v>
      </c>
    </row>
    <row r="236" spans="1:4">
      <c r="A236" t="s">
        <v>738</v>
      </c>
      <c r="B236" t="s">
        <v>5435</v>
      </c>
      <c r="C236" t="s">
        <v>44</v>
      </c>
      <c r="D236" t="s">
        <v>5440</v>
      </c>
    </row>
    <row r="237" spans="1:4">
      <c r="A237" t="s">
        <v>739</v>
      </c>
      <c r="B237" t="s">
        <v>5435</v>
      </c>
      <c r="C237" t="s">
        <v>3577</v>
      </c>
      <c r="D237" t="s">
        <v>5440</v>
      </c>
    </row>
    <row r="238" spans="1:4">
      <c r="A238" t="s">
        <v>740</v>
      </c>
      <c r="B238" t="s">
        <v>5435</v>
      </c>
      <c r="C238" t="s">
        <v>3578</v>
      </c>
      <c r="D238" t="s">
        <v>5440</v>
      </c>
    </row>
    <row r="239" spans="1:4">
      <c r="A239" t="s">
        <v>741</v>
      </c>
      <c r="B239" t="s">
        <v>5435</v>
      </c>
      <c r="C239" t="s">
        <v>963</v>
      </c>
      <c r="D239" t="s">
        <v>5440</v>
      </c>
    </row>
    <row r="240" spans="1:4">
      <c r="A240" t="s">
        <v>742</v>
      </c>
      <c r="B240" t="s">
        <v>5435</v>
      </c>
      <c r="C240" t="s">
        <v>3579</v>
      </c>
      <c r="D240" t="s">
        <v>5440</v>
      </c>
    </row>
    <row r="241" spans="1:5">
      <c r="A241" t="s">
        <v>743</v>
      </c>
      <c r="B241" t="s">
        <v>5435</v>
      </c>
      <c r="C241" t="s">
        <v>3580</v>
      </c>
      <c r="D241" t="s">
        <v>5440</v>
      </c>
    </row>
    <row r="242" spans="1:5">
      <c r="A242" t="s">
        <v>744</v>
      </c>
      <c r="B242" t="s">
        <v>5435</v>
      </c>
      <c r="C242" t="s">
        <v>3581</v>
      </c>
      <c r="D242" t="s">
        <v>5440</v>
      </c>
    </row>
    <row r="243" spans="1:5">
      <c r="A243" t="s">
        <v>745</v>
      </c>
      <c r="B243" t="s">
        <v>5435</v>
      </c>
      <c r="C243" t="s">
        <v>95</v>
      </c>
      <c r="D243" t="s">
        <v>5440</v>
      </c>
      <c r="E243" s="7"/>
    </row>
    <row r="244" spans="1:5">
      <c r="A244" t="s">
        <v>746</v>
      </c>
      <c r="B244" t="s">
        <v>5435</v>
      </c>
      <c r="C244" t="s">
        <v>1092</v>
      </c>
      <c r="D244" t="s">
        <v>5440</v>
      </c>
    </row>
    <row r="245" spans="1:5">
      <c r="A245" t="s">
        <v>747</v>
      </c>
      <c r="B245" t="s">
        <v>5435</v>
      </c>
      <c r="C245" t="s">
        <v>3582</v>
      </c>
      <c r="D245" t="s">
        <v>5440</v>
      </c>
    </row>
    <row r="246" spans="1:5">
      <c r="A246" t="s">
        <v>748</v>
      </c>
      <c r="B246" t="s">
        <v>5435</v>
      </c>
      <c r="C246" t="s">
        <v>3583</v>
      </c>
      <c r="D246" t="s">
        <v>5440</v>
      </c>
    </row>
    <row r="247" spans="1:5">
      <c r="A247" t="s">
        <v>749</v>
      </c>
      <c r="B247" t="s">
        <v>5435</v>
      </c>
      <c r="C247" t="s">
        <v>3584</v>
      </c>
      <c r="D247" t="s">
        <v>5440</v>
      </c>
    </row>
    <row r="248" spans="1:5">
      <c r="A248" t="s">
        <v>750</v>
      </c>
      <c r="B248" t="s">
        <v>5435</v>
      </c>
      <c r="C248" t="s">
        <v>3585</v>
      </c>
      <c r="D248" t="s">
        <v>5440</v>
      </c>
    </row>
    <row r="249" spans="1:5">
      <c r="A249" t="s">
        <v>751</v>
      </c>
      <c r="B249" t="s">
        <v>5435</v>
      </c>
      <c r="C249" t="s">
        <v>3586</v>
      </c>
      <c r="D249" t="s">
        <v>5440</v>
      </c>
    </row>
    <row r="250" spans="1:5">
      <c r="A250" t="s">
        <v>752</v>
      </c>
      <c r="B250" t="s">
        <v>5435</v>
      </c>
      <c r="C250" t="s">
        <v>3587</v>
      </c>
      <c r="D250" t="s">
        <v>5440</v>
      </c>
    </row>
    <row r="251" spans="1:5">
      <c r="A251" t="s">
        <v>753</v>
      </c>
      <c r="B251" t="s">
        <v>5436</v>
      </c>
      <c r="C251" t="s">
        <v>3218</v>
      </c>
      <c r="D251" t="s">
        <v>5440</v>
      </c>
    </row>
    <row r="252" spans="1:5">
      <c r="A252" t="s">
        <v>754</v>
      </c>
      <c r="B252" t="s">
        <v>5436</v>
      </c>
      <c r="C252" t="s">
        <v>2800</v>
      </c>
      <c r="D252" t="s">
        <v>5440</v>
      </c>
    </row>
    <row r="253" spans="1:5">
      <c r="A253" t="s">
        <v>755</v>
      </c>
      <c r="B253" t="s">
        <v>5436</v>
      </c>
      <c r="C253" t="s">
        <v>2120</v>
      </c>
      <c r="D253" t="s">
        <v>5440</v>
      </c>
    </row>
    <row r="254" spans="1:5">
      <c r="A254" t="s">
        <v>756</v>
      </c>
      <c r="B254" t="s">
        <v>5436</v>
      </c>
      <c r="C254" t="s">
        <v>3588</v>
      </c>
      <c r="D254" t="s">
        <v>5440</v>
      </c>
    </row>
    <row r="255" spans="1:5">
      <c r="A255" t="s">
        <v>757</v>
      </c>
      <c r="B255" t="s">
        <v>5436</v>
      </c>
      <c r="C255" t="s">
        <v>3589</v>
      </c>
      <c r="D255" t="s">
        <v>5440</v>
      </c>
    </row>
    <row r="256" spans="1:5">
      <c r="A256" t="s">
        <v>758</v>
      </c>
      <c r="B256" t="s">
        <v>5436</v>
      </c>
      <c r="C256" t="s">
        <v>3590</v>
      </c>
      <c r="D256" t="s">
        <v>5440</v>
      </c>
    </row>
    <row r="257" spans="1:4">
      <c r="A257" t="s">
        <v>759</v>
      </c>
      <c r="B257" t="s">
        <v>5436</v>
      </c>
      <c r="C257" t="s">
        <v>3591</v>
      </c>
      <c r="D257" t="s">
        <v>5440</v>
      </c>
    </row>
    <row r="258" spans="1:4">
      <c r="A258" t="s">
        <v>760</v>
      </c>
      <c r="B258" t="s">
        <v>5436</v>
      </c>
      <c r="C258" t="s">
        <v>3592</v>
      </c>
      <c r="D258" t="s">
        <v>5440</v>
      </c>
    </row>
    <row r="259" spans="1:4">
      <c r="A259" t="s">
        <v>761</v>
      </c>
      <c r="B259" t="s">
        <v>5436</v>
      </c>
      <c r="C259" t="s">
        <v>1612</v>
      </c>
      <c r="D259" t="s">
        <v>5440</v>
      </c>
    </row>
    <row r="260" spans="1:4">
      <c r="A260" t="s">
        <v>762</v>
      </c>
      <c r="B260" t="s">
        <v>5436</v>
      </c>
      <c r="C260" t="s">
        <v>3593</v>
      </c>
      <c r="D260" t="s">
        <v>5440</v>
      </c>
    </row>
    <row r="261" spans="1:4">
      <c r="A261" t="s">
        <v>763</v>
      </c>
      <c r="B261" t="s">
        <v>5436</v>
      </c>
      <c r="C261" t="s">
        <v>3594</v>
      </c>
      <c r="D261" t="s">
        <v>5440</v>
      </c>
    </row>
    <row r="262" spans="1:4">
      <c r="A262" t="s">
        <v>764</v>
      </c>
      <c r="B262" t="s">
        <v>5436</v>
      </c>
      <c r="C262" t="s">
        <v>3595</v>
      </c>
      <c r="D262" t="s">
        <v>5440</v>
      </c>
    </row>
    <row r="263" spans="1:4">
      <c r="A263" t="s">
        <v>765</v>
      </c>
      <c r="B263" t="s">
        <v>5436</v>
      </c>
      <c r="C263" t="s">
        <v>3596</v>
      </c>
      <c r="D263" t="s">
        <v>5440</v>
      </c>
    </row>
    <row r="264" spans="1:4">
      <c r="A264" t="s">
        <v>766</v>
      </c>
      <c r="B264" t="s">
        <v>5436</v>
      </c>
      <c r="C264" t="s">
        <v>3597</v>
      </c>
      <c r="D264" t="s">
        <v>5440</v>
      </c>
    </row>
    <row r="265" spans="1:4">
      <c r="A265" t="s">
        <v>767</v>
      </c>
      <c r="B265" t="s">
        <v>5436</v>
      </c>
      <c r="C265" t="s">
        <v>872</v>
      </c>
      <c r="D265" t="s">
        <v>5440</v>
      </c>
    </row>
    <row r="266" spans="1:4">
      <c r="A266" t="s">
        <v>768</v>
      </c>
      <c r="B266" t="s">
        <v>5436</v>
      </c>
      <c r="C266" t="s">
        <v>3598</v>
      </c>
      <c r="D266" t="s">
        <v>5440</v>
      </c>
    </row>
    <row r="267" spans="1:4">
      <c r="A267" t="s">
        <v>769</v>
      </c>
      <c r="B267" t="s">
        <v>5436</v>
      </c>
      <c r="C267" t="s">
        <v>3246</v>
      </c>
      <c r="D267" t="s">
        <v>5440</v>
      </c>
    </row>
    <row r="268" spans="1:4">
      <c r="A268" t="s">
        <v>770</v>
      </c>
      <c r="B268" t="s">
        <v>5436</v>
      </c>
      <c r="C268" t="s">
        <v>3599</v>
      </c>
      <c r="D268" t="s">
        <v>5440</v>
      </c>
    </row>
    <row r="269" spans="1:4">
      <c r="A269" t="s">
        <v>771</v>
      </c>
      <c r="B269" t="s">
        <v>5436</v>
      </c>
      <c r="C269" t="s">
        <v>3600</v>
      </c>
      <c r="D269" t="s">
        <v>5440</v>
      </c>
    </row>
    <row r="270" spans="1:4">
      <c r="A270" t="s">
        <v>772</v>
      </c>
      <c r="B270" t="s">
        <v>5436</v>
      </c>
      <c r="C270" t="s">
        <v>3601</v>
      </c>
      <c r="D270" t="s">
        <v>5440</v>
      </c>
    </row>
    <row r="271" spans="1:4">
      <c r="A271" t="s">
        <v>773</v>
      </c>
      <c r="B271" t="s">
        <v>5436</v>
      </c>
      <c r="C271" t="s">
        <v>3270</v>
      </c>
      <c r="D271" t="s">
        <v>5440</v>
      </c>
    </row>
    <row r="272" spans="1:4">
      <c r="A272" t="s">
        <v>774</v>
      </c>
      <c r="B272" t="s">
        <v>5436</v>
      </c>
      <c r="C272" t="s">
        <v>3602</v>
      </c>
      <c r="D272" t="s">
        <v>5440</v>
      </c>
    </row>
    <row r="273" spans="1:4">
      <c r="A273" t="s">
        <v>775</v>
      </c>
      <c r="B273" t="s">
        <v>5436</v>
      </c>
      <c r="C273" t="s">
        <v>46</v>
      </c>
      <c r="D273" t="s">
        <v>5440</v>
      </c>
    </row>
    <row r="274" spans="1:4">
      <c r="A274" t="s">
        <v>776</v>
      </c>
      <c r="B274" t="s">
        <v>5436</v>
      </c>
      <c r="C274" t="s">
        <v>1101</v>
      </c>
      <c r="D274" t="s">
        <v>5440</v>
      </c>
    </row>
    <row r="275" spans="1:4">
      <c r="A275" t="s">
        <v>777</v>
      </c>
      <c r="B275" t="s">
        <v>5436</v>
      </c>
      <c r="C275" t="s">
        <v>3603</v>
      </c>
      <c r="D275" t="s">
        <v>5440</v>
      </c>
    </row>
    <row r="276" spans="1:4">
      <c r="A276" t="s">
        <v>778</v>
      </c>
      <c r="B276" t="s">
        <v>5436</v>
      </c>
      <c r="C276" t="s">
        <v>3604</v>
      </c>
      <c r="D276" t="s">
        <v>5440</v>
      </c>
    </row>
    <row r="277" spans="1:4">
      <c r="A277" t="s">
        <v>779</v>
      </c>
      <c r="B277" t="s">
        <v>5436</v>
      </c>
      <c r="C277" t="s">
        <v>3605</v>
      </c>
      <c r="D277" t="s">
        <v>5440</v>
      </c>
    </row>
    <row r="278" spans="1:4">
      <c r="A278" t="s">
        <v>780</v>
      </c>
      <c r="B278" t="s">
        <v>5436</v>
      </c>
      <c r="C278" t="s">
        <v>3606</v>
      </c>
      <c r="D278" t="s">
        <v>5440</v>
      </c>
    </row>
    <row r="279" spans="1:4">
      <c r="A279" t="s">
        <v>781</v>
      </c>
      <c r="B279" t="s">
        <v>5436</v>
      </c>
      <c r="C279" t="s">
        <v>1140</v>
      </c>
      <c r="D279" t="s">
        <v>5440</v>
      </c>
    </row>
    <row r="280" spans="1:4">
      <c r="A280" t="s">
        <v>782</v>
      </c>
      <c r="B280" t="s">
        <v>5436</v>
      </c>
      <c r="C280" t="s">
        <v>3607</v>
      </c>
      <c r="D280" t="s">
        <v>5440</v>
      </c>
    </row>
    <row r="281" spans="1:4">
      <c r="A281" t="s">
        <v>783</v>
      </c>
      <c r="B281" t="s">
        <v>5436</v>
      </c>
      <c r="C281" t="s">
        <v>3608</v>
      </c>
      <c r="D281" t="s">
        <v>5440</v>
      </c>
    </row>
    <row r="282" spans="1:4">
      <c r="A282" t="s">
        <v>784</v>
      </c>
      <c r="B282" t="s">
        <v>5436</v>
      </c>
      <c r="C282" t="s">
        <v>3609</v>
      </c>
      <c r="D282" t="s">
        <v>5440</v>
      </c>
    </row>
    <row r="283" spans="1:4">
      <c r="A283" t="s">
        <v>785</v>
      </c>
      <c r="B283" t="s">
        <v>5436</v>
      </c>
      <c r="C283" t="s">
        <v>3610</v>
      </c>
      <c r="D283" t="s">
        <v>5440</v>
      </c>
    </row>
    <row r="284" spans="1:4">
      <c r="A284" t="s">
        <v>786</v>
      </c>
      <c r="B284" t="s">
        <v>5436</v>
      </c>
      <c r="C284" t="s">
        <v>51</v>
      </c>
      <c r="D284" t="s">
        <v>5440</v>
      </c>
    </row>
    <row r="285" spans="1:4">
      <c r="A285" t="s">
        <v>787</v>
      </c>
      <c r="B285" t="s">
        <v>5436</v>
      </c>
      <c r="C285" t="s">
        <v>3611</v>
      </c>
      <c r="D285" t="s">
        <v>5440</v>
      </c>
    </row>
    <row r="286" spans="1:4">
      <c r="A286" t="s">
        <v>788</v>
      </c>
      <c r="B286" t="s">
        <v>5436</v>
      </c>
      <c r="C286" t="s">
        <v>3612</v>
      </c>
      <c r="D286" t="s">
        <v>5440</v>
      </c>
    </row>
    <row r="287" spans="1:4">
      <c r="A287" t="s">
        <v>789</v>
      </c>
      <c r="B287" t="s">
        <v>5436</v>
      </c>
      <c r="C287" t="s">
        <v>1248</v>
      </c>
      <c r="D287" t="s">
        <v>5440</v>
      </c>
    </row>
    <row r="288" spans="1:4">
      <c r="A288" t="s">
        <v>790</v>
      </c>
      <c r="B288" t="s">
        <v>5436</v>
      </c>
      <c r="C288" t="s">
        <v>1251</v>
      </c>
      <c r="D288" t="s">
        <v>5440</v>
      </c>
    </row>
    <row r="289" spans="1:5">
      <c r="A289" t="s">
        <v>791</v>
      </c>
      <c r="B289" t="s">
        <v>5436</v>
      </c>
      <c r="C289" t="s">
        <v>1811</v>
      </c>
      <c r="D289" t="s">
        <v>5440</v>
      </c>
    </row>
    <row r="290" spans="1:5">
      <c r="A290" t="s">
        <v>792</v>
      </c>
      <c r="B290" t="s">
        <v>5436</v>
      </c>
      <c r="C290" t="s">
        <v>3613</v>
      </c>
      <c r="D290" t="s">
        <v>5440</v>
      </c>
    </row>
    <row r="291" spans="1:5">
      <c r="A291" t="s">
        <v>793</v>
      </c>
      <c r="B291" t="s">
        <v>5436</v>
      </c>
      <c r="C291" t="s">
        <v>3614</v>
      </c>
      <c r="D291" t="s">
        <v>5440</v>
      </c>
    </row>
    <row r="292" spans="1:5">
      <c r="A292" t="s">
        <v>794</v>
      </c>
      <c r="B292" t="s">
        <v>5436</v>
      </c>
      <c r="C292" t="s">
        <v>3615</v>
      </c>
      <c r="D292" t="s">
        <v>5440</v>
      </c>
    </row>
    <row r="293" spans="1:5">
      <c r="A293" t="s">
        <v>795</v>
      </c>
      <c r="B293" t="s">
        <v>5436</v>
      </c>
      <c r="C293" t="s">
        <v>3616</v>
      </c>
      <c r="D293" t="s">
        <v>5440</v>
      </c>
      <c r="E293" s="8"/>
    </row>
    <row r="294" spans="1:5">
      <c r="A294" t="s">
        <v>796</v>
      </c>
      <c r="B294" t="s">
        <v>5436</v>
      </c>
      <c r="C294" t="s">
        <v>3617</v>
      </c>
      <c r="D294" t="s">
        <v>5440</v>
      </c>
    </row>
    <row r="295" spans="1:5">
      <c r="A295" t="s">
        <v>797</v>
      </c>
      <c r="B295" t="s">
        <v>5436</v>
      </c>
      <c r="C295" t="s">
        <v>3618</v>
      </c>
      <c r="D295" t="s">
        <v>5440</v>
      </c>
    </row>
    <row r="296" spans="1:5">
      <c r="A296" t="s">
        <v>798</v>
      </c>
      <c r="B296" t="s">
        <v>5436</v>
      </c>
      <c r="C296" t="s">
        <v>3619</v>
      </c>
      <c r="D296" t="s">
        <v>5440</v>
      </c>
    </row>
    <row r="297" spans="1:5">
      <c r="A297" t="s">
        <v>799</v>
      </c>
      <c r="B297" t="s">
        <v>5436</v>
      </c>
      <c r="C297" t="s">
        <v>3620</v>
      </c>
      <c r="D297" t="s">
        <v>5440</v>
      </c>
    </row>
    <row r="298" spans="1:5">
      <c r="A298" t="s">
        <v>800</v>
      </c>
      <c r="B298" t="s">
        <v>5436</v>
      </c>
      <c r="C298" t="s">
        <v>3621</v>
      </c>
      <c r="D298" t="s">
        <v>5440</v>
      </c>
    </row>
    <row r="299" spans="1:5">
      <c r="A299" t="s">
        <v>801</v>
      </c>
      <c r="B299" t="s">
        <v>5436</v>
      </c>
      <c r="C299" t="s">
        <v>3622</v>
      </c>
      <c r="D299" t="s">
        <v>5440</v>
      </c>
    </row>
    <row r="300" spans="1:5">
      <c r="A300" t="s">
        <v>802</v>
      </c>
      <c r="B300" t="s">
        <v>5436</v>
      </c>
      <c r="C300" t="s">
        <v>3623</v>
      </c>
      <c r="D300" t="s">
        <v>5440</v>
      </c>
    </row>
    <row r="301" spans="1:5">
      <c r="A301" t="s">
        <v>803</v>
      </c>
      <c r="B301" t="s">
        <v>5436</v>
      </c>
      <c r="C301" t="s">
        <v>3211</v>
      </c>
      <c r="D301" t="s">
        <v>5440</v>
      </c>
    </row>
    <row r="302" spans="1:5">
      <c r="A302" t="s">
        <v>804</v>
      </c>
      <c r="B302" t="s">
        <v>5436</v>
      </c>
      <c r="C302" t="s">
        <v>3624</v>
      </c>
      <c r="D302" t="s">
        <v>5440</v>
      </c>
    </row>
    <row r="303" spans="1:5">
      <c r="A303" t="s">
        <v>805</v>
      </c>
      <c r="B303" t="s">
        <v>5436</v>
      </c>
      <c r="C303" t="s">
        <v>3625</v>
      </c>
      <c r="D303" t="s">
        <v>5440</v>
      </c>
    </row>
    <row r="304" spans="1:5">
      <c r="A304" t="s">
        <v>806</v>
      </c>
      <c r="B304" t="s">
        <v>5436</v>
      </c>
      <c r="C304" t="s">
        <v>3626</v>
      </c>
      <c r="D304" t="s">
        <v>5440</v>
      </c>
    </row>
    <row r="305" spans="1:4">
      <c r="A305" t="s">
        <v>807</v>
      </c>
      <c r="B305" t="s">
        <v>5436</v>
      </c>
      <c r="C305" t="s">
        <v>3193</v>
      </c>
      <c r="D305" t="s">
        <v>5440</v>
      </c>
    </row>
    <row r="306" spans="1:4">
      <c r="A306" t="s">
        <v>57</v>
      </c>
      <c r="B306" t="s">
        <v>5436</v>
      </c>
      <c r="C306" t="s">
        <v>3627</v>
      </c>
      <c r="D306" t="s">
        <v>5440</v>
      </c>
    </row>
    <row r="307" spans="1:4">
      <c r="A307" t="s">
        <v>808</v>
      </c>
      <c r="B307" t="s">
        <v>5436</v>
      </c>
      <c r="C307" t="s">
        <v>3628</v>
      </c>
      <c r="D307" t="s">
        <v>5440</v>
      </c>
    </row>
    <row r="308" spans="1:4">
      <c r="A308" t="s">
        <v>809</v>
      </c>
      <c r="B308" t="s">
        <v>5440</v>
      </c>
      <c r="C308" t="s">
        <v>3629</v>
      </c>
      <c r="D308" t="s">
        <v>5440</v>
      </c>
    </row>
    <row r="309" spans="1:4">
      <c r="A309" t="s">
        <v>85</v>
      </c>
      <c r="B309" t="s">
        <v>5440</v>
      </c>
      <c r="C309" t="s">
        <v>1795</v>
      </c>
      <c r="D309" t="s">
        <v>5440</v>
      </c>
    </row>
    <row r="310" spans="1:4">
      <c r="A310" t="s">
        <v>810</v>
      </c>
      <c r="B310" t="s">
        <v>5440</v>
      </c>
      <c r="C310" t="s">
        <v>491</v>
      </c>
      <c r="D310" t="s">
        <v>5440</v>
      </c>
    </row>
    <row r="311" spans="1:4">
      <c r="A311" t="s">
        <v>103</v>
      </c>
      <c r="B311" t="s">
        <v>5440</v>
      </c>
      <c r="C311" t="s">
        <v>3630</v>
      </c>
      <c r="D311" t="s">
        <v>5440</v>
      </c>
    </row>
    <row r="312" spans="1:4">
      <c r="A312" t="s">
        <v>811</v>
      </c>
      <c r="B312" t="s">
        <v>5440</v>
      </c>
      <c r="C312" t="s">
        <v>3631</v>
      </c>
      <c r="D312" t="s">
        <v>5440</v>
      </c>
    </row>
    <row r="313" spans="1:4">
      <c r="A313" t="s">
        <v>812</v>
      </c>
      <c r="B313" t="s">
        <v>5440</v>
      </c>
      <c r="C313" t="s">
        <v>3632</v>
      </c>
      <c r="D313" t="s">
        <v>5440</v>
      </c>
    </row>
    <row r="314" spans="1:4">
      <c r="A314" t="s">
        <v>82</v>
      </c>
      <c r="B314" t="s">
        <v>5440</v>
      </c>
      <c r="C314" t="s">
        <v>3633</v>
      </c>
      <c r="D314" t="s">
        <v>5440</v>
      </c>
    </row>
    <row r="315" spans="1:4">
      <c r="A315" t="s">
        <v>813</v>
      </c>
      <c r="B315" t="s">
        <v>5440</v>
      </c>
      <c r="C315" t="s">
        <v>3634</v>
      </c>
      <c r="D315" t="s">
        <v>5440</v>
      </c>
    </row>
    <row r="316" spans="1:4">
      <c r="A316" t="s">
        <v>814</v>
      </c>
      <c r="B316" t="s">
        <v>5440</v>
      </c>
      <c r="C316" t="s">
        <v>3635</v>
      </c>
      <c r="D316" t="s">
        <v>5440</v>
      </c>
    </row>
    <row r="317" spans="1:4">
      <c r="A317" t="s">
        <v>815</v>
      </c>
      <c r="B317" t="s">
        <v>5440</v>
      </c>
      <c r="C317" t="s">
        <v>3636</v>
      </c>
      <c r="D317" t="s">
        <v>5440</v>
      </c>
    </row>
    <row r="318" spans="1:4">
      <c r="A318" t="s">
        <v>96</v>
      </c>
      <c r="B318" t="s">
        <v>5440</v>
      </c>
      <c r="C318" t="s">
        <v>3637</v>
      </c>
      <c r="D318" t="s">
        <v>5440</v>
      </c>
    </row>
    <row r="319" spans="1:4">
      <c r="A319" t="s">
        <v>816</v>
      </c>
      <c r="B319" t="s">
        <v>5440</v>
      </c>
      <c r="C319" t="s">
        <v>2665</v>
      </c>
      <c r="D319" t="s">
        <v>5440</v>
      </c>
    </row>
    <row r="320" spans="1:4">
      <c r="A320" t="s">
        <v>48</v>
      </c>
      <c r="B320" t="s">
        <v>5440</v>
      </c>
      <c r="C320" t="s">
        <v>3638</v>
      </c>
      <c r="D320" t="s">
        <v>5440</v>
      </c>
    </row>
    <row r="321" spans="1:4">
      <c r="A321" t="s">
        <v>65</v>
      </c>
      <c r="B321" t="s">
        <v>5440</v>
      </c>
      <c r="C321" t="s">
        <v>3639</v>
      </c>
      <c r="D321" t="s">
        <v>5440</v>
      </c>
    </row>
    <row r="322" spans="1:4">
      <c r="A322" t="s">
        <v>102</v>
      </c>
      <c r="B322" t="s">
        <v>5440</v>
      </c>
      <c r="C322" t="s">
        <v>940</v>
      </c>
      <c r="D322" t="s">
        <v>5440</v>
      </c>
    </row>
    <row r="323" spans="1:4">
      <c r="A323" t="s">
        <v>817</v>
      </c>
      <c r="B323" t="s">
        <v>5440</v>
      </c>
      <c r="C323" t="s">
        <v>3640</v>
      </c>
      <c r="D323" t="s">
        <v>5440</v>
      </c>
    </row>
    <row r="324" spans="1:4">
      <c r="A324" t="s">
        <v>818</v>
      </c>
      <c r="B324" t="s">
        <v>5440</v>
      </c>
      <c r="C324" t="s">
        <v>3641</v>
      </c>
      <c r="D324" t="s">
        <v>5440</v>
      </c>
    </row>
    <row r="325" spans="1:4">
      <c r="A325" t="s">
        <v>819</v>
      </c>
      <c r="B325" t="s">
        <v>5440</v>
      </c>
      <c r="C325" t="s">
        <v>3642</v>
      </c>
      <c r="D325" t="s">
        <v>5440</v>
      </c>
    </row>
    <row r="326" spans="1:4">
      <c r="A326" t="s">
        <v>820</v>
      </c>
      <c r="B326" t="s">
        <v>5440</v>
      </c>
      <c r="C326" t="s">
        <v>1240</v>
      </c>
      <c r="D326" t="s">
        <v>5440</v>
      </c>
    </row>
    <row r="327" spans="1:4">
      <c r="A327" t="s">
        <v>821</v>
      </c>
      <c r="B327" t="s">
        <v>5440</v>
      </c>
      <c r="C327" t="s">
        <v>3643</v>
      </c>
      <c r="D327" t="s">
        <v>5440</v>
      </c>
    </row>
    <row r="328" spans="1:4">
      <c r="A328" t="s">
        <v>822</v>
      </c>
      <c r="B328" t="s">
        <v>5440</v>
      </c>
      <c r="C328" t="s">
        <v>3097</v>
      </c>
      <c r="D328" t="s">
        <v>5440</v>
      </c>
    </row>
    <row r="329" spans="1:4">
      <c r="A329" t="s">
        <v>41</v>
      </c>
      <c r="B329" t="s">
        <v>5440</v>
      </c>
      <c r="C329" t="s">
        <v>3644</v>
      </c>
      <c r="D329" t="s">
        <v>5440</v>
      </c>
    </row>
    <row r="330" spans="1:4">
      <c r="A330" t="s">
        <v>823</v>
      </c>
      <c r="B330" t="s">
        <v>5440</v>
      </c>
      <c r="C330" t="s">
        <v>3645</v>
      </c>
      <c r="D330" t="s">
        <v>5440</v>
      </c>
    </row>
    <row r="331" spans="1:4">
      <c r="A331" t="s">
        <v>824</v>
      </c>
      <c r="B331" t="s">
        <v>5440</v>
      </c>
      <c r="C331" t="s">
        <v>3646</v>
      </c>
      <c r="D331" t="s">
        <v>5440</v>
      </c>
    </row>
    <row r="332" spans="1:4">
      <c r="A332" t="s">
        <v>825</v>
      </c>
      <c r="B332" t="s">
        <v>5440</v>
      </c>
      <c r="C332" t="s">
        <v>3647</v>
      </c>
      <c r="D332" t="s">
        <v>5440</v>
      </c>
    </row>
    <row r="333" spans="1:4">
      <c r="A333" t="s">
        <v>826</v>
      </c>
      <c r="B333" t="s">
        <v>5440</v>
      </c>
      <c r="C333" t="s">
        <v>3648</v>
      </c>
      <c r="D333" t="s">
        <v>5440</v>
      </c>
    </row>
    <row r="334" spans="1:4">
      <c r="A334" t="s">
        <v>827</v>
      </c>
      <c r="B334" t="s">
        <v>5440</v>
      </c>
      <c r="C334" t="s">
        <v>1031</v>
      </c>
      <c r="D334" t="s">
        <v>5440</v>
      </c>
    </row>
    <row r="335" spans="1:4">
      <c r="A335" t="s">
        <v>63</v>
      </c>
      <c r="B335" t="s">
        <v>5440</v>
      </c>
      <c r="C335" t="s">
        <v>3649</v>
      </c>
      <c r="D335" t="s">
        <v>5440</v>
      </c>
    </row>
    <row r="336" spans="1:4">
      <c r="A336" t="s">
        <v>828</v>
      </c>
      <c r="B336" t="s">
        <v>5440</v>
      </c>
      <c r="C336" t="s">
        <v>2516</v>
      </c>
      <c r="D336" t="s">
        <v>5440</v>
      </c>
    </row>
    <row r="337" spans="1:4">
      <c r="A337" t="s">
        <v>829</v>
      </c>
      <c r="B337" t="s">
        <v>5440</v>
      </c>
      <c r="C337" t="s">
        <v>1436</v>
      </c>
      <c r="D337" t="s">
        <v>5440</v>
      </c>
    </row>
    <row r="338" spans="1:4">
      <c r="A338" t="s">
        <v>830</v>
      </c>
      <c r="B338" t="s">
        <v>5440</v>
      </c>
      <c r="C338" t="s">
        <v>3650</v>
      </c>
      <c r="D338" t="s">
        <v>5440</v>
      </c>
    </row>
    <row r="339" spans="1:4">
      <c r="A339" t="s">
        <v>831</v>
      </c>
      <c r="B339" t="s">
        <v>5440</v>
      </c>
      <c r="C339" t="s">
        <v>3651</v>
      </c>
      <c r="D339" t="s">
        <v>5440</v>
      </c>
    </row>
    <row r="340" spans="1:4">
      <c r="A340" t="s">
        <v>832</v>
      </c>
      <c r="B340" t="s">
        <v>5440</v>
      </c>
      <c r="C340" t="s">
        <v>3652</v>
      </c>
      <c r="D340" t="s">
        <v>5440</v>
      </c>
    </row>
    <row r="341" spans="1:4">
      <c r="A341" t="s">
        <v>833</v>
      </c>
      <c r="B341" t="s">
        <v>5440</v>
      </c>
      <c r="C341" t="s">
        <v>3653</v>
      </c>
      <c r="D341" t="s">
        <v>5440</v>
      </c>
    </row>
    <row r="342" spans="1:4">
      <c r="A342" t="s">
        <v>834</v>
      </c>
      <c r="B342" t="s">
        <v>5440</v>
      </c>
      <c r="C342" t="s">
        <v>3654</v>
      </c>
      <c r="D342" t="s">
        <v>5440</v>
      </c>
    </row>
    <row r="343" spans="1:4">
      <c r="A343" t="s">
        <v>835</v>
      </c>
      <c r="B343" t="s">
        <v>5440</v>
      </c>
      <c r="C343" t="s">
        <v>3655</v>
      </c>
      <c r="D343" t="s">
        <v>5440</v>
      </c>
    </row>
    <row r="344" spans="1:4">
      <c r="A344" t="s">
        <v>836</v>
      </c>
      <c r="B344" t="s">
        <v>5440</v>
      </c>
      <c r="C344" t="s">
        <v>3656</v>
      </c>
      <c r="D344" t="s">
        <v>5440</v>
      </c>
    </row>
    <row r="345" spans="1:4">
      <c r="A345" t="s">
        <v>837</v>
      </c>
      <c r="B345" t="s">
        <v>5440</v>
      </c>
      <c r="C345" t="s">
        <v>3657</v>
      </c>
      <c r="D345" t="s">
        <v>5440</v>
      </c>
    </row>
    <row r="346" spans="1:4">
      <c r="A346" t="s">
        <v>838</v>
      </c>
      <c r="B346" t="s">
        <v>5440</v>
      </c>
      <c r="C346" t="s">
        <v>3658</v>
      </c>
      <c r="D346" t="s">
        <v>5440</v>
      </c>
    </row>
    <row r="347" spans="1:4">
      <c r="A347" t="s">
        <v>839</v>
      </c>
      <c r="B347" t="s">
        <v>5440</v>
      </c>
      <c r="C347" t="s">
        <v>3659</v>
      </c>
      <c r="D347" t="s">
        <v>5440</v>
      </c>
    </row>
    <row r="348" spans="1:4">
      <c r="A348" t="s">
        <v>840</v>
      </c>
      <c r="B348" t="s">
        <v>5440</v>
      </c>
      <c r="C348" t="s">
        <v>3660</v>
      </c>
      <c r="D348" t="s">
        <v>5440</v>
      </c>
    </row>
    <row r="349" spans="1:4">
      <c r="A349" t="s">
        <v>841</v>
      </c>
      <c r="B349" t="s">
        <v>5440</v>
      </c>
      <c r="C349" t="s">
        <v>1590</v>
      </c>
      <c r="D349" t="s">
        <v>5440</v>
      </c>
    </row>
    <row r="350" spans="1:4">
      <c r="A350" t="s">
        <v>842</v>
      </c>
      <c r="B350" t="s">
        <v>5440</v>
      </c>
      <c r="C350" t="s">
        <v>889</v>
      </c>
      <c r="D350" t="s">
        <v>5440</v>
      </c>
    </row>
    <row r="351" spans="1:4">
      <c r="A351" t="s">
        <v>843</v>
      </c>
      <c r="B351" t="s">
        <v>5440</v>
      </c>
      <c r="C351" t="s">
        <v>3661</v>
      </c>
      <c r="D351" t="s">
        <v>5440</v>
      </c>
    </row>
    <row r="352" spans="1:4">
      <c r="A352" t="s">
        <v>844</v>
      </c>
      <c r="B352" t="s">
        <v>5440</v>
      </c>
      <c r="C352" t="s">
        <v>3662</v>
      </c>
      <c r="D352" t="s">
        <v>5440</v>
      </c>
    </row>
    <row r="353" spans="1:4">
      <c r="A353" t="s">
        <v>84</v>
      </c>
      <c r="B353" t="s">
        <v>5440</v>
      </c>
      <c r="C353" t="s">
        <v>2354</v>
      </c>
      <c r="D353" t="s">
        <v>5440</v>
      </c>
    </row>
    <row r="354" spans="1:4">
      <c r="A354" t="s">
        <v>845</v>
      </c>
      <c r="B354" t="s">
        <v>5440</v>
      </c>
      <c r="C354" t="s">
        <v>3663</v>
      </c>
      <c r="D354" t="s">
        <v>5440</v>
      </c>
    </row>
    <row r="355" spans="1:4">
      <c r="A355" t="s">
        <v>846</v>
      </c>
      <c r="B355" t="s">
        <v>5440</v>
      </c>
      <c r="C355" t="s">
        <v>3664</v>
      </c>
      <c r="D355" t="s">
        <v>5440</v>
      </c>
    </row>
    <row r="356" spans="1:4">
      <c r="A356" t="s">
        <v>847</v>
      </c>
      <c r="B356" t="s">
        <v>5440</v>
      </c>
      <c r="C356" t="s">
        <v>3665</v>
      </c>
      <c r="D356" t="s">
        <v>5440</v>
      </c>
    </row>
    <row r="357" spans="1:4">
      <c r="A357" t="s">
        <v>848</v>
      </c>
      <c r="B357" t="s">
        <v>5440</v>
      </c>
      <c r="C357" t="s">
        <v>1002</v>
      </c>
      <c r="D357" t="s">
        <v>5440</v>
      </c>
    </row>
    <row r="358" spans="1:4">
      <c r="A358" t="s">
        <v>849</v>
      </c>
      <c r="B358" t="s">
        <v>5440</v>
      </c>
      <c r="C358" t="s">
        <v>3666</v>
      </c>
      <c r="D358" t="s">
        <v>5440</v>
      </c>
    </row>
    <row r="359" spans="1:4">
      <c r="A359" t="s">
        <v>850</v>
      </c>
      <c r="B359" t="s">
        <v>5440</v>
      </c>
      <c r="C359" t="s">
        <v>3330</v>
      </c>
      <c r="D359" t="s">
        <v>5440</v>
      </c>
    </row>
    <row r="360" spans="1:4">
      <c r="A360" t="s">
        <v>851</v>
      </c>
      <c r="B360" t="s">
        <v>5440</v>
      </c>
      <c r="C360" t="s">
        <v>3667</v>
      </c>
      <c r="D360" t="s">
        <v>5440</v>
      </c>
    </row>
    <row r="361" spans="1:4">
      <c r="A361" t="s">
        <v>93</v>
      </c>
      <c r="B361" t="s">
        <v>5440</v>
      </c>
      <c r="C361" t="s">
        <v>3668</v>
      </c>
      <c r="D361" t="s">
        <v>5440</v>
      </c>
    </row>
    <row r="362" spans="1:4">
      <c r="A362" t="s">
        <v>852</v>
      </c>
      <c r="B362" t="s">
        <v>5440</v>
      </c>
      <c r="C362" t="s">
        <v>3669</v>
      </c>
      <c r="D362" t="s">
        <v>5440</v>
      </c>
    </row>
    <row r="363" spans="1:4">
      <c r="A363" t="s">
        <v>198</v>
      </c>
      <c r="B363" t="s">
        <v>5440</v>
      </c>
      <c r="C363" t="s">
        <v>1176</v>
      </c>
      <c r="D363" t="s">
        <v>5440</v>
      </c>
    </row>
    <row r="364" spans="1:4">
      <c r="A364" t="s">
        <v>43</v>
      </c>
      <c r="B364" t="s">
        <v>5440</v>
      </c>
      <c r="C364" t="s">
        <v>843</v>
      </c>
      <c r="D364" t="s">
        <v>5440</v>
      </c>
    </row>
    <row r="365" spans="1:4">
      <c r="A365" t="s">
        <v>853</v>
      </c>
      <c r="B365" t="s">
        <v>5440</v>
      </c>
      <c r="C365" t="s">
        <v>112</v>
      </c>
      <c r="D365" t="s">
        <v>5440</v>
      </c>
    </row>
    <row r="366" spans="1:4">
      <c r="A366" t="s">
        <v>854</v>
      </c>
      <c r="B366" t="s">
        <v>5440</v>
      </c>
      <c r="C366" t="s">
        <v>3670</v>
      </c>
      <c r="D366" t="s">
        <v>5440</v>
      </c>
    </row>
    <row r="367" spans="1:4">
      <c r="A367" t="s">
        <v>72</v>
      </c>
      <c r="B367" t="s">
        <v>5440</v>
      </c>
      <c r="C367" t="s">
        <v>3671</v>
      </c>
      <c r="D367" t="s">
        <v>5440</v>
      </c>
    </row>
    <row r="368" spans="1:4">
      <c r="A368" t="s">
        <v>855</v>
      </c>
      <c r="B368" t="s">
        <v>5440</v>
      </c>
      <c r="C368" t="s">
        <v>3672</v>
      </c>
      <c r="D368" t="s">
        <v>5440</v>
      </c>
    </row>
    <row r="369" spans="1:4">
      <c r="A369" t="s">
        <v>856</v>
      </c>
      <c r="B369" t="s">
        <v>5440</v>
      </c>
      <c r="C369" t="s">
        <v>3673</v>
      </c>
      <c r="D369" t="s">
        <v>5440</v>
      </c>
    </row>
    <row r="370" spans="1:4">
      <c r="A370" t="s">
        <v>857</v>
      </c>
      <c r="B370" t="s">
        <v>5440</v>
      </c>
      <c r="C370" t="s">
        <v>3674</v>
      </c>
      <c r="D370" t="s">
        <v>5440</v>
      </c>
    </row>
    <row r="371" spans="1:4">
      <c r="A371" t="s">
        <v>858</v>
      </c>
      <c r="B371" t="s">
        <v>5440</v>
      </c>
      <c r="C371" t="s">
        <v>3675</v>
      </c>
      <c r="D371" t="s">
        <v>5440</v>
      </c>
    </row>
    <row r="372" spans="1:4">
      <c r="A372" t="s">
        <v>859</v>
      </c>
      <c r="B372" t="s">
        <v>5440</v>
      </c>
      <c r="C372" t="s">
        <v>3676</v>
      </c>
      <c r="D372" t="s">
        <v>5440</v>
      </c>
    </row>
    <row r="373" spans="1:4">
      <c r="A373" t="s">
        <v>860</v>
      </c>
      <c r="B373" t="s">
        <v>5440</v>
      </c>
      <c r="C373" t="s">
        <v>1073</v>
      </c>
      <c r="D373" t="s">
        <v>5440</v>
      </c>
    </row>
    <row r="374" spans="1:4">
      <c r="A374" t="s">
        <v>861</v>
      </c>
      <c r="B374" t="s">
        <v>5440</v>
      </c>
      <c r="C374" t="s">
        <v>3677</v>
      </c>
      <c r="D374" t="s">
        <v>5440</v>
      </c>
    </row>
    <row r="375" spans="1:4">
      <c r="A375" t="s">
        <v>862</v>
      </c>
      <c r="B375" t="s">
        <v>5440</v>
      </c>
      <c r="C375" t="s">
        <v>3678</v>
      </c>
      <c r="D375" t="s">
        <v>5440</v>
      </c>
    </row>
    <row r="376" spans="1:4">
      <c r="A376" t="s">
        <v>863</v>
      </c>
      <c r="B376" t="s">
        <v>5440</v>
      </c>
      <c r="C376" t="s">
        <v>3679</v>
      </c>
      <c r="D376" t="s">
        <v>5440</v>
      </c>
    </row>
    <row r="377" spans="1:4">
      <c r="A377" t="s">
        <v>864</v>
      </c>
      <c r="B377" t="s">
        <v>5440</v>
      </c>
      <c r="C377" t="s">
        <v>3680</v>
      </c>
      <c r="D377" t="s">
        <v>5440</v>
      </c>
    </row>
    <row r="378" spans="1:4">
      <c r="A378" t="s">
        <v>865</v>
      </c>
      <c r="B378" t="s">
        <v>5440</v>
      </c>
      <c r="C378" t="s">
        <v>3681</v>
      </c>
      <c r="D378" t="s">
        <v>5440</v>
      </c>
    </row>
    <row r="379" spans="1:4">
      <c r="A379" t="s">
        <v>866</v>
      </c>
      <c r="B379" t="s">
        <v>5440</v>
      </c>
      <c r="C379" t="s">
        <v>2361</v>
      </c>
      <c r="D379" t="s">
        <v>5440</v>
      </c>
    </row>
    <row r="380" spans="1:4">
      <c r="A380" t="s">
        <v>867</v>
      </c>
      <c r="B380" t="s">
        <v>5440</v>
      </c>
      <c r="C380" t="s">
        <v>1466</v>
      </c>
      <c r="D380" t="s">
        <v>5440</v>
      </c>
    </row>
    <row r="381" spans="1:4">
      <c r="A381" t="s">
        <v>868</v>
      </c>
      <c r="B381" t="s">
        <v>5440</v>
      </c>
      <c r="C381" t="s">
        <v>3682</v>
      </c>
      <c r="D381" t="s">
        <v>5440</v>
      </c>
    </row>
    <row r="382" spans="1:4">
      <c r="A382" t="s">
        <v>869</v>
      </c>
      <c r="B382" t="s">
        <v>5440</v>
      </c>
      <c r="C382" t="s">
        <v>1222</v>
      </c>
      <c r="D382" t="s">
        <v>5440</v>
      </c>
    </row>
    <row r="383" spans="1:4">
      <c r="A383" t="s">
        <v>870</v>
      </c>
      <c r="B383" t="s">
        <v>5440</v>
      </c>
      <c r="C383" t="s">
        <v>68</v>
      </c>
      <c r="D383" t="s">
        <v>5440</v>
      </c>
    </row>
    <row r="384" spans="1:4">
      <c r="A384" t="s">
        <v>52</v>
      </c>
      <c r="B384" t="s">
        <v>5440</v>
      </c>
      <c r="C384" t="s">
        <v>3683</v>
      </c>
      <c r="D384" t="s">
        <v>5440</v>
      </c>
    </row>
    <row r="385" spans="1:4">
      <c r="A385" t="s">
        <v>871</v>
      </c>
      <c r="B385" t="s">
        <v>5440</v>
      </c>
      <c r="C385" t="s">
        <v>1540</v>
      </c>
      <c r="D385" t="s">
        <v>5440</v>
      </c>
    </row>
    <row r="386" spans="1:4">
      <c r="A386" t="s">
        <v>453</v>
      </c>
      <c r="B386" t="s">
        <v>5440</v>
      </c>
      <c r="C386" t="s">
        <v>3684</v>
      </c>
      <c r="D386" t="s">
        <v>5440</v>
      </c>
    </row>
    <row r="387" spans="1:4">
      <c r="A387" t="s">
        <v>872</v>
      </c>
      <c r="B387" t="s">
        <v>5440</v>
      </c>
      <c r="C387" t="s">
        <v>3685</v>
      </c>
      <c r="D387" t="s">
        <v>5440</v>
      </c>
    </row>
    <row r="388" spans="1:4">
      <c r="A388" t="s">
        <v>873</v>
      </c>
      <c r="B388" t="s">
        <v>5440</v>
      </c>
      <c r="C388" t="s">
        <v>911</v>
      </c>
      <c r="D388" t="s">
        <v>5440</v>
      </c>
    </row>
    <row r="389" spans="1:4">
      <c r="A389" t="s">
        <v>874</v>
      </c>
      <c r="B389" t="s">
        <v>5440</v>
      </c>
      <c r="C389" t="s">
        <v>859</v>
      </c>
      <c r="D389" t="s">
        <v>5440</v>
      </c>
    </row>
    <row r="390" spans="1:4">
      <c r="A390" t="s">
        <v>875</v>
      </c>
      <c r="B390" t="s">
        <v>5440</v>
      </c>
      <c r="C390" t="s">
        <v>633</v>
      </c>
      <c r="D390" t="s">
        <v>5440</v>
      </c>
    </row>
    <row r="391" spans="1:4">
      <c r="A391" t="s">
        <v>876</v>
      </c>
      <c r="B391" t="s">
        <v>5440</v>
      </c>
      <c r="C391" t="s">
        <v>3110</v>
      </c>
      <c r="D391" t="s">
        <v>5440</v>
      </c>
    </row>
    <row r="392" spans="1:4">
      <c r="A392" t="s">
        <v>87</v>
      </c>
      <c r="B392" t="s">
        <v>5440</v>
      </c>
      <c r="C392" t="s">
        <v>3686</v>
      </c>
      <c r="D392" t="s">
        <v>5440</v>
      </c>
    </row>
    <row r="393" spans="1:4">
      <c r="A393" t="s">
        <v>877</v>
      </c>
      <c r="B393" t="s">
        <v>5440</v>
      </c>
      <c r="C393" t="s">
        <v>3278</v>
      </c>
      <c r="D393" t="s">
        <v>5440</v>
      </c>
    </row>
    <row r="394" spans="1:4">
      <c r="A394" t="s">
        <v>878</v>
      </c>
      <c r="B394" t="s">
        <v>5440</v>
      </c>
      <c r="C394" t="s">
        <v>3687</v>
      </c>
      <c r="D394" t="s">
        <v>5440</v>
      </c>
    </row>
    <row r="395" spans="1:4">
      <c r="A395" t="s">
        <v>879</v>
      </c>
      <c r="B395" t="s">
        <v>5440</v>
      </c>
      <c r="C395" t="s">
        <v>2169</v>
      </c>
      <c r="D395" t="s">
        <v>5440</v>
      </c>
    </row>
    <row r="396" spans="1:4">
      <c r="A396" t="s">
        <v>880</v>
      </c>
      <c r="B396" t="s">
        <v>5440</v>
      </c>
      <c r="C396" t="s">
        <v>3688</v>
      </c>
      <c r="D396" t="s">
        <v>5440</v>
      </c>
    </row>
    <row r="397" spans="1:4">
      <c r="A397" t="s">
        <v>881</v>
      </c>
      <c r="B397" t="s">
        <v>5440</v>
      </c>
      <c r="C397" t="s">
        <v>835</v>
      </c>
      <c r="D397" t="s">
        <v>5440</v>
      </c>
    </row>
    <row r="398" spans="1:4">
      <c r="A398" t="s">
        <v>882</v>
      </c>
      <c r="B398" t="s">
        <v>5440</v>
      </c>
      <c r="C398" t="s">
        <v>3689</v>
      </c>
      <c r="D398" t="s">
        <v>5440</v>
      </c>
    </row>
    <row r="399" spans="1:4">
      <c r="A399" t="s">
        <v>883</v>
      </c>
      <c r="B399" t="s">
        <v>5440</v>
      </c>
      <c r="C399" t="s">
        <v>3690</v>
      </c>
      <c r="D399" t="s">
        <v>5440</v>
      </c>
    </row>
    <row r="400" spans="1:4">
      <c r="A400" t="s">
        <v>884</v>
      </c>
      <c r="B400" t="s">
        <v>5440</v>
      </c>
      <c r="C400" t="s">
        <v>3141</v>
      </c>
      <c r="D400" t="s">
        <v>5440</v>
      </c>
    </row>
    <row r="401" spans="1:4">
      <c r="A401" t="s">
        <v>885</v>
      </c>
      <c r="B401" t="s">
        <v>5440</v>
      </c>
      <c r="C401" t="s">
        <v>3691</v>
      </c>
      <c r="D401" t="s">
        <v>5440</v>
      </c>
    </row>
    <row r="402" spans="1:4">
      <c r="A402" t="s">
        <v>886</v>
      </c>
      <c r="B402" t="s">
        <v>5440</v>
      </c>
      <c r="C402" t="s">
        <v>3571</v>
      </c>
      <c r="D402" t="s">
        <v>5440</v>
      </c>
    </row>
    <row r="403" spans="1:4">
      <c r="A403" t="s">
        <v>887</v>
      </c>
      <c r="B403" t="s">
        <v>5440</v>
      </c>
      <c r="C403" t="s">
        <v>3692</v>
      </c>
      <c r="D403" t="s">
        <v>5440</v>
      </c>
    </row>
    <row r="404" spans="1:4">
      <c r="A404" t="s">
        <v>888</v>
      </c>
      <c r="B404" t="s">
        <v>5440</v>
      </c>
      <c r="C404" t="s">
        <v>1305</v>
      </c>
      <c r="D404" t="s">
        <v>5440</v>
      </c>
    </row>
    <row r="405" spans="1:4">
      <c r="A405" t="s">
        <v>889</v>
      </c>
      <c r="B405" t="s">
        <v>5440</v>
      </c>
      <c r="C405" t="s">
        <v>3693</v>
      </c>
      <c r="D405" t="s">
        <v>5440</v>
      </c>
    </row>
    <row r="406" spans="1:4">
      <c r="A406" t="s">
        <v>890</v>
      </c>
      <c r="B406" t="s">
        <v>5440</v>
      </c>
      <c r="C406" t="s">
        <v>3694</v>
      </c>
      <c r="D406" t="s">
        <v>5440</v>
      </c>
    </row>
    <row r="407" spans="1:4">
      <c r="A407" t="s">
        <v>891</v>
      </c>
      <c r="B407" t="s">
        <v>5440</v>
      </c>
      <c r="C407" t="s">
        <v>3695</v>
      </c>
      <c r="D407" t="s">
        <v>5440</v>
      </c>
    </row>
    <row r="408" spans="1:4">
      <c r="A408" t="s">
        <v>892</v>
      </c>
      <c r="B408" t="s">
        <v>5440</v>
      </c>
      <c r="C408" t="s">
        <v>3696</v>
      </c>
      <c r="D408" t="s">
        <v>5440</v>
      </c>
    </row>
    <row r="409" spans="1:4">
      <c r="A409" t="s">
        <v>893</v>
      </c>
      <c r="B409" t="s">
        <v>5440</v>
      </c>
      <c r="C409" t="s">
        <v>3697</v>
      </c>
      <c r="D409" t="s">
        <v>5440</v>
      </c>
    </row>
    <row r="410" spans="1:4">
      <c r="A410" t="s">
        <v>894</v>
      </c>
      <c r="B410" t="s">
        <v>5440</v>
      </c>
      <c r="C410" t="s">
        <v>3698</v>
      </c>
      <c r="D410" t="s">
        <v>5440</v>
      </c>
    </row>
    <row r="411" spans="1:4">
      <c r="A411" t="s">
        <v>895</v>
      </c>
      <c r="B411" t="s">
        <v>5440</v>
      </c>
      <c r="C411" t="s">
        <v>3699</v>
      </c>
      <c r="D411" t="s">
        <v>5440</v>
      </c>
    </row>
    <row r="412" spans="1:4">
      <c r="A412" t="s">
        <v>896</v>
      </c>
      <c r="B412" t="s">
        <v>5440</v>
      </c>
      <c r="C412" t="s">
        <v>3700</v>
      </c>
      <c r="D412" t="s">
        <v>5440</v>
      </c>
    </row>
    <row r="413" spans="1:4">
      <c r="A413" t="s">
        <v>897</v>
      </c>
      <c r="B413" t="s">
        <v>5440</v>
      </c>
      <c r="C413" t="s">
        <v>3701</v>
      </c>
      <c r="D413" t="s">
        <v>5440</v>
      </c>
    </row>
    <row r="414" spans="1:4">
      <c r="A414" t="s">
        <v>898</v>
      </c>
      <c r="B414" t="s">
        <v>5440</v>
      </c>
      <c r="C414" t="s">
        <v>658</v>
      </c>
      <c r="D414" t="s">
        <v>5440</v>
      </c>
    </row>
    <row r="415" spans="1:4">
      <c r="A415" t="s">
        <v>899</v>
      </c>
      <c r="B415" t="s">
        <v>5440</v>
      </c>
      <c r="C415" t="s">
        <v>2355</v>
      </c>
      <c r="D415" t="s">
        <v>5440</v>
      </c>
    </row>
    <row r="416" spans="1:4">
      <c r="A416" t="s">
        <v>900</v>
      </c>
      <c r="B416" t="s">
        <v>5440</v>
      </c>
      <c r="C416" t="s">
        <v>946</v>
      </c>
      <c r="D416" t="s">
        <v>5440</v>
      </c>
    </row>
    <row r="417" spans="1:4">
      <c r="A417" t="s">
        <v>56</v>
      </c>
      <c r="B417" t="s">
        <v>5440</v>
      </c>
      <c r="C417" t="s">
        <v>3702</v>
      </c>
      <c r="D417" t="s">
        <v>5440</v>
      </c>
    </row>
    <row r="418" spans="1:4">
      <c r="A418" t="s">
        <v>901</v>
      </c>
      <c r="B418" t="s">
        <v>5440</v>
      </c>
      <c r="C418" t="s">
        <v>3703</v>
      </c>
      <c r="D418" t="s">
        <v>5440</v>
      </c>
    </row>
    <row r="419" spans="1:4">
      <c r="A419" t="s">
        <v>902</v>
      </c>
      <c r="B419" t="s">
        <v>5440</v>
      </c>
      <c r="C419" t="s">
        <v>3704</v>
      </c>
      <c r="D419" t="s">
        <v>5440</v>
      </c>
    </row>
    <row r="420" spans="1:4">
      <c r="A420" t="s">
        <v>903</v>
      </c>
      <c r="B420" t="s">
        <v>5440</v>
      </c>
      <c r="C420" t="s">
        <v>3705</v>
      </c>
      <c r="D420" t="s">
        <v>5440</v>
      </c>
    </row>
    <row r="421" spans="1:4">
      <c r="A421" t="s">
        <v>79</v>
      </c>
      <c r="B421" t="s">
        <v>5440</v>
      </c>
      <c r="C421" t="s">
        <v>3706</v>
      </c>
      <c r="D421" t="s">
        <v>5440</v>
      </c>
    </row>
    <row r="422" spans="1:4">
      <c r="A422" t="s">
        <v>904</v>
      </c>
      <c r="B422" t="s">
        <v>5440</v>
      </c>
      <c r="C422" t="s">
        <v>3707</v>
      </c>
      <c r="D422" t="s">
        <v>5440</v>
      </c>
    </row>
    <row r="423" spans="1:4">
      <c r="A423" t="s">
        <v>905</v>
      </c>
      <c r="B423" t="s">
        <v>5440</v>
      </c>
      <c r="C423" t="s">
        <v>3708</v>
      </c>
      <c r="D423" t="s">
        <v>5440</v>
      </c>
    </row>
    <row r="424" spans="1:4">
      <c r="A424" t="s">
        <v>906</v>
      </c>
      <c r="B424" t="s">
        <v>5440</v>
      </c>
      <c r="C424" t="s">
        <v>2534</v>
      </c>
      <c r="D424" t="s">
        <v>5440</v>
      </c>
    </row>
    <row r="425" spans="1:4">
      <c r="A425" t="s">
        <v>907</v>
      </c>
      <c r="B425" t="s">
        <v>5440</v>
      </c>
      <c r="C425" t="s">
        <v>3709</v>
      </c>
      <c r="D425" t="s">
        <v>5440</v>
      </c>
    </row>
    <row r="426" spans="1:4">
      <c r="A426" t="s">
        <v>908</v>
      </c>
      <c r="B426" t="s">
        <v>5440</v>
      </c>
      <c r="C426" t="s">
        <v>3710</v>
      </c>
      <c r="D426" t="s">
        <v>5440</v>
      </c>
    </row>
    <row r="427" spans="1:4">
      <c r="A427" t="s">
        <v>909</v>
      </c>
      <c r="B427" t="s">
        <v>5440</v>
      </c>
      <c r="C427" t="s">
        <v>3711</v>
      </c>
      <c r="D427" t="s">
        <v>5440</v>
      </c>
    </row>
    <row r="428" spans="1:4">
      <c r="A428" t="s">
        <v>910</v>
      </c>
      <c r="B428" t="s">
        <v>5440</v>
      </c>
      <c r="C428" t="s">
        <v>3712</v>
      </c>
      <c r="D428" t="s">
        <v>5440</v>
      </c>
    </row>
    <row r="429" spans="1:4">
      <c r="A429" t="s">
        <v>911</v>
      </c>
      <c r="B429" t="s">
        <v>5440</v>
      </c>
      <c r="C429" t="s">
        <v>3713</v>
      </c>
      <c r="D429" t="s">
        <v>5440</v>
      </c>
    </row>
    <row r="430" spans="1:4">
      <c r="A430" t="s">
        <v>912</v>
      </c>
      <c r="B430" t="s">
        <v>5440</v>
      </c>
      <c r="C430" t="s">
        <v>3714</v>
      </c>
      <c r="D430" t="s">
        <v>5440</v>
      </c>
    </row>
    <row r="431" spans="1:4">
      <c r="A431" t="s">
        <v>913</v>
      </c>
      <c r="B431" t="s">
        <v>5440</v>
      </c>
      <c r="C431" t="s">
        <v>61</v>
      </c>
      <c r="D431" t="s">
        <v>5440</v>
      </c>
    </row>
    <row r="432" spans="1:4">
      <c r="A432" t="s">
        <v>914</v>
      </c>
      <c r="B432" t="s">
        <v>5440</v>
      </c>
      <c r="C432" t="s">
        <v>685</v>
      </c>
      <c r="D432" t="s">
        <v>5440</v>
      </c>
    </row>
    <row r="433" spans="1:4">
      <c r="A433" t="s">
        <v>915</v>
      </c>
      <c r="B433" t="s">
        <v>5440</v>
      </c>
      <c r="C433" t="s">
        <v>3715</v>
      </c>
      <c r="D433" t="s">
        <v>5440</v>
      </c>
    </row>
    <row r="434" spans="1:4">
      <c r="A434" t="s">
        <v>916</v>
      </c>
      <c r="B434" t="s">
        <v>5440</v>
      </c>
      <c r="C434" t="s">
        <v>3716</v>
      </c>
      <c r="D434" t="s">
        <v>5440</v>
      </c>
    </row>
    <row r="435" spans="1:4">
      <c r="A435" t="s">
        <v>917</v>
      </c>
      <c r="B435" t="s">
        <v>5440</v>
      </c>
      <c r="C435" t="s">
        <v>3717</v>
      </c>
      <c r="D435" t="s">
        <v>5440</v>
      </c>
    </row>
    <row r="436" spans="1:4">
      <c r="A436" t="s">
        <v>918</v>
      </c>
      <c r="B436" t="s">
        <v>5440</v>
      </c>
      <c r="C436" t="s">
        <v>3718</v>
      </c>
      <c r="D436" t="s">
        <v>5440</v>
      </c>
    </row>
    <row r="437" spans="1:4">
      <c r="A437" t="s">
        <v>919</v>
      </c>
      <c r="B437" t="s">
        <v>5440</v>
      </c>
      <c r="C437" t="s">
        <v>3719</v>
      </c>
      <c r="D437" t="s">
        <v>5440</v>
      </c>
    </row>
    <row r="438" spans="1:4">
      <c r="A438" t="s">
        <v>920</v>
      </c>
      <c r="B438" t="s">
        <v>5440</v>
      </c>
      <c r="C438" t="s">
        <v>3720</v>
      </c>
      <c r="D438" t="s">
        <v>5440</v>
      </c>
    </row>
    <row r="439" spans="1:4">
      <c r="A439" t="s">
        <v>921</v>
      </c>
      <c r="B439" t="s">
        <v>5440</v>
      </c>
      <c r="C439" t="s">
        <v>3721</v>
      </c>
      <c r="D439" t="s">
        <v>5440</v>
      </c>
    </row>
    <row r="440" spans="1:4">
      <c r="A440" t="s">
        <v>922</v>
      </c>
      <c r="B440" t="s">
        <v>5440</v>
      </c>
      <c r="C440" t="s">
        <v>3201</v>
      </c>
      <c r="D440" t="s">
        <v>5440</v>
      </c>
    </row>
    <row r="441" spans="1:4">
      <c r="A441" t="s">
        <v>923</v>
      </c>
      <c r="B441" t="s">
        <v>5440</v>
      </c>
      <c r="C441" t="s">
        <v>2226</v>
      </c>
      <c r="D441" t="s">
        <v>5440</v>
      </c>
    </row>
    <row r="442" spans="1:4">
      <c r="A442" t="s">
        <v>924</v>
      </c>
      <c r="B442" t="s">
        <v>5440</v>
      </c>
      <c r="C442" t="s">
        <v>3722</v>
      </c>
      <c r="D442" t="s">
        <v>5440</v>
      </c>
    </row>
    <row r="443" spans="1:4">
      <c r="A443" t="s">
        <v>925</v>
      </c>
      <c r="B443" t="s">
        <v>5440</v>
      </c>
      <c r="C443" t="s">
        <v>2043</v>
      </c>
      <c r="D443" t="s">
        <v>5440</v>
      </c>
    </row>
    <row r="444" spans="1:4">
      <c r="A444" t="s">
        <v>926</v>
      </c>
      <c r="B444" t="s">
        <v>5440</v>
      </c>
      <c r="C444" t="s">
        <v>1203</v>
      </c>
      <c r="D444" t="s">
        <v>5440</v>
      </c>
    </row>
    <row r="445" spans="1:4">
      <c r="A445" t="s">
        <v>927</v>
      </c>
      <c r="B445" t="s">
        <v>5440</v>
      </c>
      <c r="C445" t="s">
        <v>3723</v>
      </c>
      <c r="D445" t="s">
        <v>5440</v>
      </c>
    </row>
    <row r="446" spans="1:4">
      <c r="A446" t="s">
        <v>928</v>
      </c>
      <c r="B446" t="s">
        <v>5440</v>
      </c>
      <c r="C446" t="s">
        <v>3724</v>
      </c>
      <c r="D446" t="s">
        <v>5440</v>
      </c>
    </row>
    <row r="447" spans="1:4">
      <c r="A447" t="s">
        <v>929</v>
      </c>
      <c r="B447" t="s">
        <v>5440</v>
      </c>
      <c r="C447" t="s">
        <v>3725</v>
      </c>
      <c r="D447" t="s">
        <v>5440</v>
      </c>
    </row>
    <row r="448" spans="1:4">
      <c r="A448" t="s">
        <v>930</v>
      </c>
      <c r="B448" t="s">
        <v>5440</v>
      </c>
      <c r="C448" t="s">
        <v>3726</v>
      </c>
      <c r="D448" t="s">
        <v>5440</v>
      </c>
    </row>
    <row r="449" spans="1:4">
      <c r="A449" t="s">
        <v>931</v>
      </c>
      <c r="B449" t="s">
        <v>5440</v>
      </c>
      <c r="C449" t="s">
        <v>3727</v>
      </c>
      <c r="D449" t="s">
        <v>5440</v>
      </c>
    </row>
    <row r="450" spans="1:4">
      <c r="A450" t="s">
        <v>932</v>
      </c>
      <c r="B450" t="s">
        <v>5440</v>
      </c>
      <c r="C450" t="s">
        <v>3728</v>
      </c>
      <c r="D450" t="s">
        <v>5440</v>
      </c>
    </row>
    <row r="451" spans="1:4">
      <c r="A451" t="s">
        <v>933</v>
      </c>
      <c r="B451" t="s">
        <v>5440</v>
      </c>
      <c r="C451" t="s">
        <v>3729</v>
      </c>
      <c r="D451" t="s">
        <v>5440</v>
      </c>
    </row>
    <row r="452" spans="1:4">
      <c r="A452" t="s">
        <v>382</v>
      </c>
      <c r="B452" t="s">
        <v>5440</v>
      </c>
      <c r="C452" t="s">
        <v>3730</v>
      </c>
      <c r="D452" t="s">
        <v>5440</v>
      </c>
    </row>
    <row r="453" spans="1:4">
      <c r="A453" t="s">
        <v>934</v>
      </c>
      <c r="B453" t="s">
        <v>5440</v>
      </c>
      <c r="C453" t="s">
        <v>3731</v>
      </c>
      <c r="D453" t="s">
        <v>5440</v>
      </c>
    </row>
    <row r="454" spans="1:4">
      <c r="A454" t="s">
        <v>935</v>
      </c>
      <c r="B454" t="s">
        <v>5440</v>
      </c>
      <c r="C454" t="s">
        <v>3732</v>
      </c>
      <c r="D454" t="s">
        <v>5440</v>
      </c>
    </row>
    <row r="455" spans="1:4">
      <c r="A455" t="s">
        <v>89</v>
      </c>
      <c r="B455" t="s">
        <v>5440</v>
      </c>
      <c r="C455" t="s">
        <v>3733</v>
      </c>
      <c r="D455" t="s">
        <v>5440</v>
      </c>
    </row>
    <row r="456" spans="1:4">
      <c r="A456" t="s">
        <v>936</v>
      </c>
      <c r="B456" t="s">
        <v>5440</v>
      </c>
      <c r="C456" t="s">
        <v>3734</v>
      </c>
      <c r="D456" t="s">
        <v>5440</v>
      </c>
    </row>
    <row r="457" spans="1:4">
      <c r="A457" t="s">
        <v>937</v>
      </c>
      <c r="B457" t="s">
        <v>5440</v>
      </c>
      <c r="C457" t="s">
        <v>1173</v>
      </c>
      <c r="D457" t="s">
        <v>5440</v>
      </c>
    </row>
    <row r="458" spans="1:4">
      <c r="A458" t="s">
        <v>938</v>
      </c>
      <c r="B458" t="s">
        <v>5440</v>
      </c>
      <c r="C458" t="s">
        <v>3735</v>
      </c>
      <c r="D458" t="s">
        <v>5440</v>
      </c>
    </row>
    <row r="459" spans="1:4">
      <c r="A459" t="s">
        <v>62</v>
      </c>
      <c r="B459" t="s">
        <v>5440</v>
      </c>
      <c r="C459" t="s">
        <v>3736</v>
      </c>
      <c r="D459" t="s">
        <v>5440</v>
      </c>
    </row>
    <row r="460" spans="1:4">
      <c r="A460" t="s">
        <v>939</v>
      </c>
      <c r="B460" t="s">
        <v>5440</v>
      </c>
      <c r="C460" t="s">
        <v>1431</v>
      </c>
      <c r="D460" t="s">
        <v>5440</v>
      </c>
    </row>
    <row r="461" spans="1:4">
      <c r="A461" t="s">
        <v>940</v>
      </c>
      <c r="B461" t="s">
        <v>5440</v>
      </c>
      <c r="C461" t="s">
        <v>3737</v>
      </c>
      <c r="D461" t="s">
        <v>5440</v>
      </c>
    </row>
    <row r="462" spans="1:4">
      <c r="A462" t="s">
        <v>941</v>
      </c>
      <c r="B462" t="s">
        <v>5440</v>
      </c>
      <c r="C462" t="s">
        <v>3738</v>
      </c>
      <c r="D462" t="s">
        <v>5440</v>
      </c>
    </row>
    <row r="463" spans="1:4">
      <c r="A463" t="s">
        <v>942</v>
      </c>
      <c r="B463" t="s">
        <v>5440</v>
      </c>
      <c r="C463" t="s">
        <v>3739</v>
      </c>
      <c r="D463" t="s">
        <v>5440</v>
      </c>
    </row>
    <row r="464" spans="1:4">
      <c r="A464" t="s">
        <v>943</v>
      </c>
      <c r="B464" t="s">
        <v>5440</v>
      </c>
      <c r="C464" t="s">
        <v>3740</v>
      </c>
      <c r="D464" t="s">
        <v>5440</v>
      </c>
    </row>
    <row r="465" spans="1:4">
      <c r="A465" t="s">
        <v>944</v>
      </c>
      <c r="B465" t="s">
        <v>5440</v>
      </c>
      <c r="C465" t="s">
        <v>1320</v>
      </c>
      <c r="D465" t="s">
        <v>5440</v>
      </c>
    </row>
    <row r="466" spans="1:4">
      <c r="A466" t="s">
        <v>945</v>
      </c>
      <c r="B466" t="s">
        <v>5440</v>
      </c>
      <c r="C466" t="s">
        <v>3741</v>
      </c>
      <c r="D466" t="s">
        <v>5440</v>
      </c>
    </row>
    <row r="467" spans="1:4">
      <c r="A467" t="s">
        <v>946</v>
      </c>
      <c r="B467" t="s">
        <v>5440</v>
      </c>
      <c r="C467" t="s">
        <v>3742</v>
      </c>
      <c r="D467" t="s">
        <v>5440</v>
      </c>
    </row>
    <row r="468" spans="1:4">
      <c r="A468" t="s">
        <v>947</v>
      </c>
      <c r="B468" t="s">
        <v>5440</v>
      </c>
      <c r="C468" t="s">
        <v>3743</v>
      </c>
      <c r="D468" t="s">
        <v>5440</v>
      </c>
    </row>
    <row r="469" spans="1:4">
      <c r="A469" t="s">
        <v>948</v>
      </c>
      <c r="B469" t="s">
        <v>5440</v>
      </c>
      <c r="C469" t="s">
        <v>3744</v>
      </c>
      <c r="D469" t="s">
        <v>5440</v>
      </c>
    </row>
    <row r="470" spans="1:4">
      <c r="A470" t="s">
        <v>949</v>
      </c>
      <c r="B470" t="s">
        <v>5440</v>
      </c>
      <c r="C470" t="s">
        <v>3745</v>
      </c>
      <c r="D470" t="s">
        <v>5440</v>
      </c>
    </row>
    <row r="471" spans="1:4">
      <c r="A471" t="s">
        <v>950</v>
      </c>
      <c r="B471" t="s">
        <v>5440</v>
      </c>
      <c r="C471" t="s">
        <v>3746</v>
      </c>
      <c r="D471" t="s">
        <v>5440</v>
      </c>
    </row>
    <row r="472" spans="1:4">
      <c r="A472" t="s">
        <v>951</v>
      </c>
      <c r="B472" t="s">
        <v>5440</v>
      </c>
      <c r="C472" t="s">
        <v>3747</v>
      </c>
      <c r="D472" t="s">
        <v>5440</v>
      </c>
    </row>
    <row r="473" spans="1:4">
      <c r="A473" t="s">
        <v>61</v>
      </c>
      <c r="B473" t="s">
        <v>5440</v>
      </c>
      <c r="C473" t="s">
        <v>3748</v>
      </c>
      <c r="D473" t="s">
        <v>5440</v>
      </c>
    </row>
    <row r="474" spans="1:4">
      <c r="A474" t="s">
        <v>952</v>
      </c>
      <c r="B474" t="s">
        <v>5440</v>
      </c>
      <c r="C474" t="s">
        <v>1096</v>
      </c>
      <c r="D474" t="s">
        <v>5440</v>
      </c>
    </row>
    <row r="475" spans="1:4">
      <c r="A475" t="s">
        <v>953</v>
      </c>
      <c r="B475" t="s">
        <v>5440</v>
      </c>
      <c r="C475" t="s">
        <v>694</v>
      </c>
      <c r="D475" t="s">
        <v>5440</v>
      </c>
    </row>
    <row r="476" spans="1:4">
      <c r="A476" t="s">
        <v>954</v>
      </c>
      <c r="B476" t="s">
        <v>5440</v>
      </c>
      <c r="C476" t="s">
        <v>3749</v>
      </c>
      <c r="D476" t="s">
        <v>5440</v>
      </c>
    </row>
    <row r="477" spans="1:4">
      <c r="A477" t="s">
        <v>343</v>
      </c>
      <c r="B477" t="s">
        <v>5440</v>
      </c>
      <c r="C477" t="s">
        <v>3750</v>
      </c>
      <c r="D477" t="s">
        <v>5440</v>
      </c>
    </row>
    <row r="478" spans="1:4">
      <c r="A478" t="s">
        <v>955</v>
      </c>
      <c r="B478" t="s">
        <v>5440</v>
      </c>
      <c r="C478" t="s">
        <v>901</v>
      </c>
      <c r="D478" t="s">
        <v>5440</v>
      </c>
    </row>
    <row r="479" spans="1:4">
      <c r="A479" t="s">
        <v>956</v>
      </c>
      <c r="B479" t="s">
        <v>5440</v>
      </c>
      <c r="C479" t="s">
        <v>3751</v>
      </c>
      <c r="D479" t="s">
        <v>5440</v>
      </c>
    </row>
    <row r="480" spans="1:4">
      <c r="A480" t="s">
        <v>100</v>
      </c>
      <c r="B480" t="s">
        <v>5440</v>
      </c>
      <c r="C480" t="s">
        <v>3224</v>
      </c>
      <c r="D480" t="s">
        <v>5440</v>
      </c>
    </row>
    <row r="481" spans="1:4">
      <c r="A481" t="s">
        <v>957</v>
      </c>
      <c r="B481" t="s">
        <v>5440</v>
      </c>
      <c r="C481" t="s">
        <v>3752</v>
      </c>
      <c r="D481" t="s">
        <v>5440</v>
      </c>
    </row>
    <row r="482" spans="1:4">
      <c r="A482" t="s">
        <v>958</v>
      </c>
      <c r="B482" t="s">
        <v>5440</v>
      </c>
      <c r="C482" t="s">
        <v>3753</v>
      </c>
      <c r="D482" t="s">
        <v>5440</v>
      </c>
    </row>
    <row r="483" spans="1:4">
      <c r="A483" t="s">
        <v>959</v>
      </c>
      <c r="B483" t="s">
        <v>5440</v>
      </c>
      <c r="C483" t="s">
        <v>825</v>
      </c>
      <c r="D483" t="s">
        <v>5440</v>
      </c>
    </row>
    <row r="484" spans="1:4">
      <c r="A484" t="s">
        <v>960</v>
      </c>
      <c r="B484" t="s">
        <v>5440</v>
      </c>
      <c r="C484" t="s">
        <v>3754</v>
      </c>
      <c r="D484" t="s">
        <v>5440</v>
      </c>
    </row>
    <row r="485" spans="1:4">
      <c r="A485" t="s">
        <v>961</v>
      </c>
      <c r="B485" t="s">
        <v>5440</v>
      </c>
      <c r="C485" t="s">
        <v>3755</v>
      </c>
      <c r="D485" t="s">
        <v>5440</v>
      </c>
    </row>
    <row r="486" spans="1:4">
      <c r="A486" t="s">
        <v>962</v>
      </c>
      <c r="B486" t="s">
        <v>5440</v>
      </c>
      <c r="C486" t="s">
        <v>3756</v>
      </c>
      <c r="D486" t="s">
        <v>5440</v>
      </c>
    </row>
    <row r="487" spans="1:4">
      <c r="A487" t="s">
        <v>963</v>
      </c>
      <c r="B487" t="s">
        <v>5440</v>
      </c>
      <c r="C487" t="s">
        <v>3757</v>
      </c>
      <c r="D487" t="s">
        <v>5440</v>
      </c>
    </row>
    <row r="488" spans="1:4">
      <c r="A488" t="s">
        <v>964</v>
      </c>
      <c r="B488" t="s">
        <v>5440</v>
      </c>
      <c r="C488" t="s">
        <v>3758</v>
      </c>
      <c r="D488" t="s">
        <v>5440</v>
      </c>
    </row>
    <row r="489" spans="1:4">
      <c r="A489" t="s">
        <v>965</v>
      </c>
      <c r="B489" t="s">
        <v>5440</v>
      </c>
      <c r="C489" t="s">
        <v>3101</v>
      </c>
      <c r="D489" t="s">
        <v>5440</v>
      </c>
    </row>
    <row r="490" spans="1:4">
      <c r="A490" t="s">
        <v>966</v>
      </c>
      <c r="B490" t="s">
        <v>5440</v>
      </c>
      <c r="C490" t="s">
        <v>3759</v>
      </c>
      <c r="D490" t="s">
        <v>5440</v>
      </c>
    </row>
    <row r="491" spans="1:4">
      <c r="A491" t="s">
        <v>967</v>
      </c>
      <c r="B491" t="s">
        <v>5440</v>
      </c>
      <c r="C491" t="s">
        <v>3760</v>
      </c>
      <c r="D491" t="s">
        <v>5440</v>
      </c>
    </row>
    <row r="492" spans="1:4">
      <c r="A492" t="s">
        <v>968</v>
      </c>
      <c r="B492" t="s">
        <v>5440</v>
      </c>
      <c r="C492" t="s">
        <v>3761</v>
      </c>
      <c r="D492" t="s">
        <v>5440</v>
      </c>
    </row>
    <row r="493" spans="1:4">
      <c r="A493" t="s">
        <v>969</v>
      </c>
      <c r="B493" t="s">
        <v>5440</v>
      </c>
      <c r="C493" t="s">
        <v>3762</v>
      </c>
      <c r="D493" t="s">
        <v>5440</v>
      </c>
    </row>
    <row r="494" spans="1:4">
      <c r="A494" t="s">
        <v>970</v>
      </c>
      <c r="B494" t="s">
        <v>5440</v>
      </c>
      <c r="C494" t="s">
        <v>3763</v>
      </c>
      <c r="D494" t="s">
        <v>5440</v>
      </c>
    </row>
    <row r="495" spans="1:4">
      <c r="A495" t="s">
        <v>971</v>
      </c>
      <c r="B495" t="s">
        <v>5440</v>
      </c>
      <c r="C495" t="s">
        <v>3764</v>
      </c>
      <c r="D495" t="s">
        <v>5440</v>
      </c>
    </row>
    <row r="496" spans="1:4">
      <c r="A496" t="s">
        <v>498</v>
      </c>
      <c r="B496" t="s">
        <v>5440</v>
      </c>
      <c r="C496" t="s">
        <v>3765</v>
      </c>
      <c r="D496" t="s">
        <v>5440</v>
      </c>
    </row>
    <row r="497" spans="1:4">
      <c r="A497" t="s">
        <v>972</v>
      </c>
      <c r="B497" t="s">
        <v>5440</v>
      </c>
      <c r="C497" t="s">
        <v>3766</v>
      </c>
      <c r="D497" t="s">
        <v>5440</v>
      </c>
    </row>
    <row r="498" spans="1:4">
      <c r="A498" t="s">
        <v>973</v>
      </c>
      <c r="B498" t="s">
        <v>5440</v>
      </c>
      <c r="C498" t="s">
        <v>3767</v>
      </c>
      <c r="D498" t="s">
        <v>5440</v>
      </c>
    </row>
    <row r="499" spans="1:4">
      <c r="A499" t="s">
        <v>974</v>
      </c>
      <c r="B499" t="s">
        <v>5440</v>
      </c>
      <c r="C499" t="s">
        <v>3768</v>
      </c>
      <c r="D499" t="s">
        <v>5440</v>
      </c>
    </row>
    <row r="500" spans="1:4">
      <c r="A500" t="s">
        <v>975</v>
      </c>
      <c r="B500" t="s">
        <v>5440</v>
      </c>
      <c r="C500" t="s">
        <v>3769</v>
      </c>
      <c r="D500" t="s">
        <v>5440</v>
      </c>
    </row>
    <row r="501" spans="1:4">
      <c r="A501" t="s">
        <v>976</v>
      </c>
      <c r="B501" t="s">
        <v>5440</v>
      </c>
      <c r="C501" t="s">
        <v>3770</v>
      </c>
      <c r="D501" t="s">
        <v>5440</v>
      </c>
    </row>
    <row r="502" spans="1:4">
      <c r="A502" t="s">
        <v>977</v>
      </c>
      <c r="B502" t="s">
        <v>5440</v>
      </c>
      <c r="C502" t="s">
        <v>3771</v>
      </c>
      <c r="D502" t="s">
        <v>5440</v>
      </c>
    </row>
    <row r="503" spans="1:4">
      <c r="A503" t="s">
        <v>97</v>
      </c>
      <c r="B503" t="s">
        <v>5440</v>
      </c>
      <c r="C503" t="s">
        <v>96</v>
      </c>
      <c r="D503" t="s">
        <v>5440</v>
      </c>
    </row>
    <row r="504" spans="1:4">
      <c r="A504" t="s">
        <v>978</v>
      </c>
      <c r="B504" t="s">
        <v>5440</v>
      </c>
      <c r="C504" t="s">
        <v>3772</v>
      </c>
      <c r="D504" t="s">
        <v>5440</v>
      </c>
    </row>
    <row r="505" spans="1:4">
      <c r="A505" t="s">
        <v>979</v>
      </c>
      <c r="B505" t="s">
        <v>5440</v>
      </c>
      <c r="C505" t="s">
        <v>2275</v>
      </c>
      <c r="D505" t="s">
        <v>5440</v>
      </c>
    </row>
    <row r="506" spans="1:4">
      <c r="A506" t="s">
        <v>980</v>
      </c>
      <c r="B506" t="s">
        <v>5440</v>
      </c>
      <c r="C506" t="s">
        <v>3773</v>
      </c>
      <c r="D506" t="s">
        <v>5440</v>
      </c>
    </row>
    <row r="507" spans="1:4">
      <c r="A507" t="s">
        <v>981</v>
      </c>
      <c r="B507" t="s">
        <v>5440</v>
      </c>
      <c r="C507" t="s">
        <v>3774</v>
      </c>
      <c r="D507" t="s">
        <v>5440</v>
      </c>
    </row>
    <row r="508" spans="1:4">
      <c r="A508" t="s">
        <v>488</v>
      </c>
      <c r="B508" t="s">
        <v>5440</v>
      </c>
      <c r="C508" t="s">
        <v>1048</v>
      </c>
      <c r="D508" t="s">
        <v>5440</v>
      </c>
    </row>
    <row r="509" spans="1:4">
      <c r="A509" t="s">
        <v>982</v>
      </c>
      <c r="B509" t="s">
        <v>5440</v>
      </c>
      <c r="C509" t="s">
        <v>3775</v>
      </c>
      <c r="D509" t="s">
        <v>5440</v>
      </c>
    </row>
    <row r="510" spans="1:4">
      <c r="A510" t="s">
        <v>983</v>
      </c>
      <c r="B510" t="s">
        <v>5440</v>
      </c>
      <c r="C510" t="s">
        <v>2745</v>
      </c>
      <c r="D510" t="s">
        <v>5440</v>
      </c>
    </row>
    <row r="511" spans="1:4">
      <c r="A511" t="s">
        <v>984</v>
      </c>
      <c r="B511" t="s">
        <v>5440</v>
      </c>
      <c r="C511" t="s">
        <v>3776</v>
      </c>
      <c r="D511" t="s">
        <v>5440</v>
      </c>
    </row>
    <row r="512" spans="1:4">
      <c r="A512" t="s">
        <v>985</v>
      </c>
      <c r="B512" t="s">
        <v>5440</v>
      </c>
      <c r="C512" t="s">
        <v>3777</v>
      </c>
      <c r="D512" t="s">
        <v>5440</v>
      </c>
    </row>
    <row r="513" spans="1:4">
      <c r="A513" t="s">
        <v>986</v>
      </c>
      <c r="B513" t="s">
        <v>5440</v>
      </c>
      <c r="C513" t="s">
        <v>3778</v>
      </c>
      <c r="D513" t="s">
        <v>5440</v>
      </c>
    </row>
    <row r="514" spans="1:4">
      <c r="A514" t="s">
        <v>987</v>
      </c>
      <c r="B514" t="s">
        <v>5440</v>
      </c>
      <c r="C514" t="s">
        <v>3779</v>
      </c>
      <c r="D514" t="s">
        <v>5440</v>
      </c>
    </row>
    <row r="515" spans="1:4">
      <c r="A515" t="s">
        <v>988</v>
      </c>
      <c r="B515" t="s">
        <v>5440</v>
      </c>
      <c r="C515" t="s">
        <v>3780</v>
      </c>
      <c r="D515" t="s">
        <v>5440</v>
      </c>
    </row>
    <row r="516" spans="1:4">
      <c r="A516" t="s">
        <v>989</v>
      </c>
      <c r="B516" t="s">
        <v>5440</v>
      </c>
      <c r="C516" t="s">
        <v>339</v>
      </c>
      <c r="D516" t="s">
        <v>5440</v>
      </c>
    </row>
    <row r="517" spans="1:4">
      <c r="A517" t="s">
        <v>990</v>
      </c>
      <c r="B517" t="s">
        <v>5440</v>
      </c>
      <c r="C517" t="s">
        <v>3781</v>
      </c>
      <c r="D517" t="s">
        <v>5440</v>
      </c>
    </row>
    <row r="518" spans="1:4">
      <c r="A518" t="s">
        <v>991</v>
      </c>
      <c r="B518" t="s">
        <v>5440</v>
      </c>
      <c r="C518" t="s">
        <v>3164</v>
      </c>
      <c r="D518" t="s">
        <v>5440</v>
      </c>
    </row>
    <row r="519" spans="1:4">
      <c r="A519" t="s">
        <v>992</v>
      </c>
      <c r="B519" t="s">
        <v>5440</v>
      </c>
      <c r="C519" t="s">
        <v>3782</v>
      </c>
      <c r="D519" t="s">
        <v>5440</v>
      </c>
    </row>
    <row r="520" spans="1:4">
      <c r="A520" t="s">
        <v>993</v>
      </c>
      <c r="B520" t="s">
        <v>5440</v>
      </c>
      <c r="C520" t="s">
        <v>3783</v>
      </c>
      <c r="D520" t="s">
        <v>5440</v>
      </c>
    </row>
    <row r="521" spans="1:4">
      <c r="A521" t="s">
        <v>994</v>
      </c>
      <c r="B521" t="s">
        <v>5440</v>
      </c>
      <c r="C521" t="s">
        <v>3784</v>
      </c>
      <c r="D521" t="s">
        <v>5440</v>
      </c>
    </row>
    <row r="522" spans="1:4">
      <c r="A522" t="s">
        <v>995</v>
      </c>
      <c r="B522" t="s">
        <v>5440</v>
      </c>
      <c r="C522" t="s">
        <v>3785</v>
      </c>
      <c r="D522" t="s">
        <v>5440</v>
      </c>
    </row>
    <row r="523" spans="1:4">
      <c r="A523" t="s">
        <v>996</v>
      </c>
      <c r="B523" t="s">
        <v>5440</v>
      </c>
      <c r="C523" t="s">
        <v>1193</v>
      </c>
      <c r="D523" t="s">
        <v>5440</v>
      </c>
    </row>
    <row r="524" spans="1:4">
      <c r="A524" t="s">
        <v>997</v>
      </c>
      <c r="B524" t="s">
        <v>5440</v>
      </c>
      <c r="C524" t="s">
        <v>3786</v>
      </c>
      <c r="D524" t="s">
        <v>5440</v>
      </c>
    </row>
    <row r="525" spans="1:4">
      <c r="A525" t="s">
        <v>998</v>
      </c>
      <c r="B525" t="s">
        <v>5440</v>
      </c>
      <c r="C525" t="s">
        <v>2261</v>
      </c>
      <c r="D525" t="s">
        <v>5440</v>
      </c>
    </row>
    <row r="526" spans="1:4">
      <c r="A526" t="s">
        <v>999</v>
      </c>
      <c r="B526" t="s">
        <v>5440</v>
      </c>
      <c r="C526" t="s">
        <v>3787</v>
      </c>
      <c r="D526" t="s">
        <v>5440</v>
      </c>
    </row>
    <row r="527" spans="1:4">
      <c r="A527" t="s">
        <v>104</v>
      </c>
      <c r="B527" t="s">
        <v>5440</v>
      </c>
      <c r="C527" t="s">
        <v>3788</v>
      </c>
      <c r="D527" t="s">
        <v>5440</v>
      </c>
    </row>
    <row r="528" spans="1:4">
      <c r="A528" t="s">
        <v>1000</v>
      </c>
      <c r="B528" t="s">
        <v>5440</v>
      </c>
      <c r="C528" t="s">
        <v>3789</v>
      </c>
      <c r="D528" t="s">
        <v>5440</v>
      </c>
    </row>
    <row r="529" spans="1:4">
      <c r="A529" t="s">
        <v>1001</v>
      </c>
      <c r="B529" t="s">
        <v>5440</v>
      </c>
      <c r="C529" t="s">
        <v>3790</v>
      </c>
      <c r="D529" t="s">
        <v>5440</v>
      </c>
    </row>
    <row r="530" spans="1:4">
      <c r="A530" t="s">
        <v>1002</v>
      </c>
      <c r="B530" t="s">
        <v>5440</v>
      </c>
      <c r="C530" t="s">
        <v>3791</v>
      </c>
      <c r="D530" t="s">
        <v>5440</v>
      </c>
    </row>
    <row r="531" spans="1:4">
      <c r="A531" t="s">
        <v>1003</v>
      </c>
      <c r="B531" t="s">
        <v>5440</v>
      </c>
      <c r="C531" t="s">
        <v>3792</v>
      </c>
      <c r="D531" t="s">
        <v>5440</v>
      </c>
    </row>
    <row r="532" spans="1:4">
      <c r="A532" t="s">
        <v>74</v>
      </c>
      <c r="B532" t="s">
        <v>5440</v>
      </c>
      <c r="C532" t="s">
        <v>3793</v>
      </c>
      <c r="D532" t="s">
        <v>5440</v>
      </c>
    </row>
    <row r="533" spans="1:4">
      <c r="A533" t="s">
        <v>1004</v>
      </c>
      <c r="B533" t="s">
        <v>5440</v>
      </c>
      <c r="C533" t="s">
        <v>3794</v>
      </c>
      <c r="D533" t="s">
        <v>5440</v>
      </c>
    </row>
    <row r="534" spans="1:4">
      <c r="A534" t="s">
        <v>1005</v>
      </c>
      <c r="B534" t="s">
        <v>5440</v>
      </c>
      <c r="C534" t="s">
        <v>3795</v>
      </c>
      <c r="D534" t="s">
        <v>5440</v>
      </c>
    </row>
    <row r="535" spans="1:4">
      <c r="A535" t="s">
        <v>1006</v>
      </c>
      <c r="B535" t="s">
        <v>5440</v>
      </c>
      <c r="C535" t="s">
        <v>3796</v>
      </c>
      <c r="D535" t="s">
        <v>5440</v>
      </c>
    </row>
    <row r="536" spans="1:4">
      <c r="A536" t="s">
        <v>1007</v>
      </c>
      <c r="B536" t="s">
        <v>5440</v>
      </c>
      <c r="C536" t="s">
        <v>3797</v>
      </c>
      <c r="D536" t="s">
        <v>5440</v>
      </c>
    </row>
    <row r="537" spans="1:4">
      <c r="A537" t="s">
        <v>1008</v>
      </c>
      <c r="B537" t="s">
        <v>5440</v>
      </c>
      <c r="C537" t="s">
        <v>3798</v>
      </c>
      <c r="D537" t="s">
        <v>5440</v>
      </c>
    </row>
    <row r="538" spans="1:4">
      <c r="A538" t="s">
        <v>1009</v>
      </c>
      <c r="B538" t="s">
        <v>5440</v>
      </c>
      <c r="C538" t="s">
        <v>3799</v>
      </c>
      <c r="D538" t="s">
        <v>5440</v>
      </c>
    </row>
    <row r="539" spans="1:4">
      <c r="A539" t="s">
        <v>490</v>
      </c>
      <c r="B539" t="s">
        <v>5440</v>
      </c>
      <c r="C539" t="s">
        <v>3800</v>
      </c>
      <c r="D539" t="s">
        <v>5440</v>
      </c>
    </row>
    <row r="540" spans="1:4">
      <c r="A540" t="s">
        <v>1010</v>
      </c>
      <c r="B540" t="s">
        <v>5440</v>
      </c>
      <c r="C540" t="s">
        <v>3801</v>
      </c>
      <c r="D540" t="s">
        <v>5440</v>
      </c>
    </row>
    <row r="541" spans="1:4">
      <c r="A541" t="s">
        <v>1011</v>
      </c>
      <c r="B541" t="s">
        <v>5440</v>
      </c>
      <c r="C541" t="s">
        <v>3802</v>
      </c>
      <c r="D541" t="s">
        <v>5440</v>
      </c>
    </row>
    <row r="542" spans="1:4">
      <c r="A542" t="s">
        <v>1012</v>
      </c>
      <c r="B542" t="s">
        <v>5440</v>
      </c>
      <c r="C542" t="s">
        <v>3803</v>
      </c>
      <c r="D542" t="s">
        <v>5440</v>
      </c>
    </row>
    <row r="543" spans="1:4">
      <c r="A543" t="s">
        <v>1013</v>
      </c>
      <c r="B543" t="s">
        <v>5440</v>
      </c>
      <c r="C543" t="s">
        <v>3804</v>
      </c>
      <c r="D543" t="s">
        <v>5440</v>
      </c>
    </row>
    <row r="544" spans="1:4">
      <c r="A544" t="s">
        <v>1014</v>
      </c>
      <c r="B544" t="s">
        <v>5440</v>
      </c>
      <c r="C544" t="s">
        <v>3805</v>
      </c>
      <c r="D544" t="s">
        <v>5440</v>
      </c>
    </row>
    <row r="545" spans="1:4">
      <c r="A545" t="s">
        <v>1015</v>
      </c>
      <c r="B545" t="s">
        <v>5440</v>
      </c>
      <c r="C545" t="s">
        <v>3806</v>
      </c>
      <c r="D545" t="s">
        <v>5440</v>
      </c>
    </row>
    <row r="546" spans="1:4">
      <c r="A546" t="s">
        <v>1016</v>
      </c>
      <c r="B546" t="s">
        <v>5440</v>
      </c>
      <c r="C546" t="s">
        <v>3807</v>
      </c>
      <c r="D546" t="s">
        <v>5440</v>
      </c>
    </row>
    <row r="547" spans="1:4">
      <c r="A547" t="s">
        <v>1017</v>
      </c>
      <c r="B547" t="s">
        <v>5440</v>
      </c>
      <c r="C547" t="s">
        <v>3808</v>
      </c>
      <c r="D547" t="s">
        <v>5440</v>
      </c>
    </row>
    <row r="548" spans="1:4">
      <c r="A548" t="s">
        <v>1018</v>
      </c>
      <c r="B548" t="s">
        <v>5440</v>
      </c>
      <c r="C548" t="s">
        <v>3809</v>
      </c>
      <c r="D548" t="s">
        <v>5440</v>
      </c>
    </row>
    <row r="549" spans="1:4">
      <c r="A549" t="s">
        <v>1019</v>
      </c>
      <c r="B549" t="s">
        <v>5440</v>
      </c>
      <c r="C549" t="s">
        <v>3810</v>
      </c>
      <c r="D549" t="s">
        <v>5440</v>
      </c>
    </row>
    <row r="550" spans="1:4">
      <c r="A550" t="s">
        <v>1020</v>
      </c>
      <c r="B550" t="s">
        <v>5440</v>
      </c>
      <c r="C550" t="s">
        <v>3811</v>
      </c>
      <c r="D550" t="s">
        <v>5440</v>
      </c>
    </row>
    <row r="551" spans="1:4">
      <c r="A551" t="s">
        <v>1021</v>
      </c>
      <c r="B551" t="s">
        <v>5440</v>
      </c>
      <c r="C551" t="s">
        <v>57</v>
      </c>
      <c r="D551" t="s">
        <v>5440</v>
      </c>
    </row>
    <row r="552" spans="1:4">
      <c r="A552" t="s">
        <v>1022</v>
      </c>
      <c r="B552" t="s">
        <v>5440</v>
      </c>
      <c r="C552" t="s">
        <v>3812</v>
      </c>
      <c r="D552" t="s">
        <v>5440</v>
      </c>
    </row>
    <row r="553" spans="1:4">
      <c r="A553" t="s">
        <v>1023</v>
      </c>
      <c r="B553" t="s">
        <v>5440</v>
      </c>
      <c r="C553" t="s">
        <v>3159</v>
      </c>
      <c r="D553" t="s">
        <v>5440</v>
      </c>
    </row>
    <row r="554" spans="1:4">
      <c r="A554" t="s">
        <v>1024</v>
      </c>
      <c r="B554" t="s">
        <v>5440</v>
      </c>
      <c r="C554" t="s">
        <v>3813</v>
      </c>
      <c r="D554" t="s">
        <v>5440</v>
      </c>
    </row>
    <row r="555" spans="1:4">
      <c r="A555" t="s">
        <v>1025</v>
      </c>
      <c r="B555" t="s">
        <v>5440</v>
      </c>
      <c r="C555" t="s">
        <v>3814</v>
      </c>
      <c r="D555" t="s">
        <v>5440</v>
      </c>
    </row>
    <row r="556" spans="1:4">
      <c r="A556" t="s">
        <v>1026</v>
      </c>
      <c r="B556" t="s">
        <v>5440</v>
      </c>
      <c r="C556" t="s">
        <v>3815</v>
      </c>
      <c r="D556" t="s">
        <v>5440</v>
      </c>
    </row>
    <row r="557" spans="1:4">
      <c r="A557" t="s">
        <v>1027</v>
      </c>
      <c r="B557" t="s">
        <v>5440</v>
      </c>
      <c r="C557" t="s">
        <v>3816</v>
      </c>
      <c r="D557" t="s">
        <v>5440</v>
      </c>
    </row>
    <row r="558" spans="1:4">
      <c r="A558" t="s">
        <v>1028</v>
      </c>
      <c r="B558" t="s">
        <v>5440</v>
      </c>
      <c r="C558" t="s">
        <v>3817</v>
      </c>
      <c r="D558" t="s">
        <v>5440</v>
      </c>
    </row>
    <row r="559" spans="1:4">
      <c r="A559" t="s">
        <v>1029</v>
      </c>
      <c r="B559" t="s">
        <v>5440</v>
      </c>
      <c r="C559" t="s">
        <v>3818</v>
      </c>
      <c r="D559" t="s">
        <v>5440</v>
      </c>
    </row>
    <row r="560" spans="1:4">
      <c r="A560" t="s">
        <v>1030</v>
      </c>
      <c r="B560" t="s">
        <v>5440</v>
      </c>
      <c r="C560" t="s">
        <v>2732</v>
      </c>
      <c r="D560" t="s">
        <v>5440</v>
      </c>
    </row>
    <row r="561" spans="1:4">
      <c r="A561" t="s">
        <v>1031</v>
      </c>
      <c r="B561" t="s">
        <v>5440</v>
      </c>
      <c r="C561" t="s">
        <v>3819</v>
      </c>
      <c r="D561" t="s">
        <v>5440</v>
      </c>
    </row>
    <row r="562" spans="1:4">
      <c r="A562" t="s">
        <v>1032</v>
      </c>
      <c r="B562" t="s">
        <v>5440</v>
      </c>
      <c r="C562" t="s">
        <v>3820</v>
      </c>
      <c r="D562" t="s">
        <v>5440</v>
      </c>
    </row>
    <row r="563" spans="1:4">
      <c r="A563" t="s">
        <v>1033</v>
      </c>
      <c r="B563" t="s">
        <v>5440</v>
      </c>
      <c r="C563" t="s">
        <v>3821</v>
      </c>
      <c r="D563" t="s">
        <v>5440</v>
      </c>
    </row>
    <row r="564" spans="1:4">
      <c r="A564" t="s">
        <v>1034</v>
      </c>
      <c r="B564" t="s">
        <v>5440</v>
      </c>
      <c r="C564" t="s">
        <v>3822</v>
      </c>
      <c r="D564" t="s">
        <v>5440</v>
      </c>
    </row>
    <row r="565" spans="1:4">
      <c r="A565" t="s">
        <v>1035</v>
      </c>
      <c r="B565" t="s">
        <v>5440</v>
      </c>
      <c r="C565" t="s">
        <v>3823</v>
      </c>
      <c r="D565" t="s">
        <v>5440</v>
      </c>
    </row>
    <row r="566" spans="1:4">
      <c r="A566" t="s">
        <v>1036</v>
      </c>
      <c r="B566" t="s">
        <v>5440</v>
      </c>
      <c r="C566" t="s">
        <v>3824</v>
      </c>
      <c r="D566" t="s">
        <v>5440</v>
      </c>
    </row>
    <row r="567" spans="1:4">
      <c r="A567" t="s">
        <v>1037</v>
      </c>
      <c r="B567" t="s">
        <v>5440</v>
      </c>
      <c r="C567" t="s">
        <v>3825</v>
      </c>
      <c r="D567" t="s">
        <v>5440</v>
      </c>
    </row>
    <row r="568" spans="1:4">
      <c r="A568" t="s">
        <v>1038</v>
      </c>
      <c r="B568" t="s">
        <v>5440</v>
      </c>
      <c r="C568" t="s">
        <v>3826</v>
      </c>
      <c r="D568" t="s">
        <v>5440</v>
      </c>
    </row>
    <row r="569" spans="1:4">
      <c r="A569" t="s">
        <v>1039</v>
      </c>
      <c r="B569" t="s">
        <v>5440</v>
      </c>
      <c r="C569" t="s">
        <v>3827</v>
      </c>
      <c r="D569" t="s">
        <v>5440</v>
      </c>
    </row>
    <row r="570" spans="1:4">
      <c r="A570" t="s">
        <v>1040</v>
      </c>
      <c r="B570" t="s">
        <v>5440</v>
      </c>
      <c r="C570" t="s">
        <v>3828</v>
      </c>
      <c r="D570" t="s">
        <v>5440</v>
      </c>
    </row>
    <row r="571" spans="1:4">
      <c r="A571" t="s">
        <v>1041</v>
      </c>
      <c r="B571" t="s">
        <v>5440</v>
      </c>
      <c r="C571" t="s">
        <v>3829</v>
      </c>
      <c r="D571" t="s">
        <v>5440</v>
      </c>
    </row>
    <row r="572" spans="1:4">
      <c r="A572" t="s">
        <v>1042</v>
      </c>
      <c r="B572" t="s">
        <v>5440</v>
      </c>
      <c r="C572" t="s">
        <v>3830</v>
      </c>
      <c r="D572" t="s">
        <v>5440</v>
      </c>
    </row>
    <row r="573" spans="1:4">
      <c r="A573" t="s">
        <v>1043</v>
      </c>
      <c r="B573" t="s">
        <v>5440</v>
      </c>
      <c r="C573" t="s">
        <v>3831</v>
      </c>
      <c r="D573" t="s">
        <v>5440</v>
      </c>
    </row>
    <row r="574" spans="1:4">
      <c r="A574" t="s">
        <v>1044</v>
      </c>
      <c r="B574" t="s">
        <v>5440</v>
      </c>
      <c r="C574" t="s">
        <v>3288</v>
      </c>
      <c r="D574" t="s">
        <v>5440</v>
      </c>
    </row>
    <row r="575" spans="1:4">
      <c r="A575" t="s">
        <v>1045</v>
      </c>
      <c r="B575" t="s">
        <v>5440</v>
      </c>
      <c r="C575" t="s">
        <v>3832</v>
      </c>
      <c r="D575" t="s">
        <v>5440</v>
      </c>
    </row>
    <row r="576" spans="1:4">
      <c r="A576" t="s">
        <v>1046</v>
      </c>
      <c r="B576" t="s">
        <v>5440</v>
      </c>
      <c r="C576" t="s">
        <v>3833</v>
      </c>
      <c r="D576" t="s">
        <v>5440</v>
      </c>
    </row>
    <row r="577" spans="1:4">
      <c r="A577" t="s">
        <v>1047</v>
      </c>
      <c r="B577" t="s">
        <v>5440</v>
      </c>
      <c r="C577" t="s">
        <v>3834</v>
      </c>
      <c r="D577" t="s">
        <v>5440</v>
      </c>
    </row>
    <row r="578" spans="1:4">
      <c r="A578" t="s">
        <v>1048</v>
      </c>
      <c r="B578" t="s">
        <v>5440</v>
      </c>
      <c r="C578" t="s">
        <v>3835</v>
      </c>
      <c r="D578" t="s">
        <v>5440</v>
      </c>
    </row>
    <row r="579" spans="1:4">
      <c r="A579" t="s">
        <v>51</v>
      </c>
      <c r="B579" t="s">
        <v>5440</v>
      </c>
      <c r="C579" t="s">
        <v>1200</v>
      </c>
      <c r="D579" t="s">
        <v>5440</v>
      </c>
    </row>
    <row r="580" spans="1:4">
      <c r="A580" t="s">
        <v>1049</v>
      </c>
      <c r="B580" t="s">
        <v>5440</v>
      </c>
      <c r="C580" t="s">
        <v>3836</v>
      </c>
      <c r="D580" t="s">
        <v>5440</v>
      </c>
    </row>
    <row r="581" spans="1:4">
      <c r="A581" t="s">
        <v>1050</v>
      </c>
      <c r="B581" t="s">
        <v>5440</v>
      </c>
      <c r="C581" t="s">
        <v>3837</v>
      </c>
      <c r="D581" t="s">
        <v>5440</v>
      </c>
    </row>
    <row r="582" spans="1:4">
      <c r="A582" t="s">
        <v>466</v>
      </c>
      <c r="B582" t="s">
        <v>5440</v>
      </c>
      <c r="C582" t="s">
        <v>635</v>
      </c>
      <c r="D582" t="s">
        <v>5440</v>
      </c>
    </row>
    <row r="583" spans="1:4">
      <c r="A583" t="s">
        <v>1051</v>
      </c>
      <c r="B583" t="s">
        <v>5440</v>
      </c>
      <c r="C583" t="s">
        <v>880</v>
      </c>
      <c r="D583" t="s">
        <v>5440</v>
      </c>
    </row>
    <row r="584" spans="1:4">
      <c r="A584" t="s">
        <v>1052</v>
      </c>
      <c r="B584" t="s">
        <v>5440</v>
      </c>
      <c r="C584" t="s">
        <v>3838</v>
      </c>
      <c r="D584" t="s">
        <v>5440</v>
      </c>
    </row>
    <row r="585" spans="1:4">
      <c r="A585" t="s">
        <v>1053</v>
      </c>
      <c r="B585" t="s">
        <v>5440</v>
      </c>
      <c r="C585" t="s">
        <v>3839</v>
      </c>
      <c r="D585" t="s">
        <v>5440</v>
      </c>
    </row>
    <row r="586" spans="1:4">
      <c r="A586" t="s">
        <v>1054</v>
      </c>
      <c r="B586" t="s">
        <v>5440</v>
      </c>
      <c r="C586" t="s">
        <v>3840</v>
      </c>
      <c r="D586" t="s">
        <v>5440</v>
      </c>
    </row>
    <row r="587" spans="1:4">
      <c r="A587" t="s">
        <v>1055</v>
      </c>
      <c r="B587" t="s">
        <v>5440</v>
      </c>
      <c r="C587" t="s">
        <v>3841</v>
      </c>
      <c r="D587" t="s">
        <v>5440</v>
      </c>
    </row>
    <row r="588" spans="1:4">
      <c r="A588" t="s">
        <v>1056</v>
      </c>
      <c r="B588" t="s">
        <v>5440</v>
      </c>
      <c r="C588" t="s">
        <v>3842</v>
      </c>
      <c r="D588" t="s">
        <v>5440</v>
      </c>
    </row>
    <row r="589" spans="1:4">
      <c r="A589" t="s">
        <v>1057</v>
      </c>
      <c r="B589" t="s">
        <v>5440</v>
      </c>
      <c r="C589" t="s">
        <v>3843</v>
      </c>
      <c r="D589" t="s">
        <v>5440</v>
      </c>
    </row>
    <row r="590" spans="1:4">
      <c r="A590" t="s">
        <v>1058</v>
      </c>
      <c r="B590" t="s">
        <v>5440</v>
      </c>
      <c r="C590" t="s">
        <v>3844</v>
      </c>
      <c r="D590" t="s">
        <v>5440</v>
      </c>
    </row>
    <row r="591" spans="1:4">
      <c r="A591" t="s">
        <v>1059</v>
      </c>
      <c r="B591" t="s">
        <v>5440</v>
      </c>
      <c r="C591" t="s">
        <v>3845</v>
      </c>
      <c r="D591" t="s">
        <v>5440</v>
      </c>
    </row>
    <row r="592" spans="1:4">
      <c r="A592" t="s">
        <v>1060</v>
      </c>
      <c r="B592" t="s">
        <v>5440</v>
      </c>
      <c r="C592" t="s">
        <v>3846</v>
      </c>
      <c r="D592" t="s">
        <v>5440</v>
      </c>
    </row>
    <row r="593" spans="1:4">
      <c r="A593" t="s">
        <v>1061</v>
      </c>
      <c r="B593" t="s">
        <v>5440</v>
      </c>
      <c r="C593" t="s">
        <v>81</v>
      </c>
      <c r="D593" t="s">
        <v>5440</v>
      </c>
    </row>
    <row r="594" spans="1:4">
      <c r="A594" t="s">
        <v>1062</v>
      </c>
      <c r="B594" t="s">
        <v>5440</v>
      </c>
      <c r="C594" t="s">
        <v>2749</v>
      </c>
      <c r="D594" t="s">
        <v>5440</v>
      </c>
    </row>
    <row r="595" spans="1:4">
      <c r="A595" t="s">
        <v>1063</v>
      </c>
      <c r="B595" t="s">
        <v>5440</v>
      </c>
      <c r="C595" t="s">
        <v>3847</v>
      </c>
      <c r="D595" t="s">
        <v>5440</v>
      </c>
    </row>
    <row r="596" spans="1:4">
      <c r="A596" t="s">
        <v>1064</v>
      </c>
      <c r="B596" t="s">
        <v>5440</v>
      </c>
      <c r="C596" t="s">
        <v>3848</v>
      </c>
      <c r="D596" t="s">
        <v>5440</v>
      </c>
    </row>
    <row r="597" spans="1:4">
      <c r="A597" t="s">
        <v>1065</v>
      </c>
      <c r="B597" t="s">
        <v>5440</v>
      </c>
      <c r="C597" t="s">
        <v>1623</v>
      </c>
      <c r="D597" t="s">
        <v>5440</v>
      </c>
    </row>
    <row r="598" spans="1:4">
      <c r="A598" t="s">
        <v>1066</v>
      </c>
      <c r="B598" t="s">
        <v>5440</v>
      </c>
      <c r="C598" t="s">
        <v>3849</v>
      </c>
      <c r="D598" t="s">
        <v>5440</v>
      </c>
    </row>
    <row r="599" spans="1:4">
      <c r="A599" t="s">
        <v>1067</v>
      </c>
      <c r="B599" t="s">
        <v>5440</v>
      </c>
      <c r="C599" t="s">
        <v>3175</v>
      </c>
      <c r="D599" t="s">
        <v>5440</v>
      </c>
    </row>
    <row r="600" spans="1:4">
      <c r="A600" t="s">
        <v>1068</v>
      </c>
      <c r="B600" t="s">
        <v>5440</v>
      </c>
      <c r="C600" t="s">
        <v>3025</v>
      </c>
      <c r="D600" t="s">
        <v>5440</v>
      </c>
    </row>
    <row r="601" spans="1:4">
      <c r="A601" t="s">
        <v>1069</v>
      </c>
      <c r="B601" t="s">
        <v>5440</v>
      </c>
      <c r="C601" t="s">
        <v>3850</v>
      </c>
      <c r="D601" t="s">
        <v>5440</v>
      </c>
    </row>
    <row r="602" spans="1:4">
      <c r="A602" t="s">
        <v>1070</v>
      </c>
      <c r="B602" t="s">
        <v>5440</v>
      </c>
      <c r="C602" t="s">
        <v>1233</v>
      </c>
      <c r="D602" t="s">
        <v>5440</v>
      </c>
    </row>
    <row r="603" spans="1:4">
      <c r="A603" t="s">
        <v>1071</v>
      </c>
      <c r="B603" t="s">
        <v>5440</v>
      </c>
      <c r="C603" t="s">
        <v>3851</v>
      </c>
      <c r="D603" t="s">
        <v>5440</v>
      </c>
    </row>
    <row r="604" spans="1:4">
      <c r="A604" t="s">
        <v>1072</v>
      </c>
      <c r="B604" t="s">
        <v>5440</v>
      </c>
      <c r="C604" t="s">
        <v>188</v>
      </c>
      <c r="D604" t="s">
        <v>5440</v>
      </c>
    </row>
    <row r="605" spans="1:4">
      <c r="A605" t="s">
        <v>1073</v>
      </c>
      <c r="B605" t="s">
        <v>5440</v>
      </c>
      <c r="C605" t="s">
        <v>1144</v>
      </c>
      <c r="D605" t="s">
        <v>5440</v>
      </c>
    </row>
    <row r="606" spans="1:4">
      <c r="A606" t="s">
        <v>1074</v>
      </c>
      <c r="B606" t="s">
        <v>5440</v>
      </c>
      <c r="C606" t="s">
        <v>2331</v>
      </c>
      <c r="D606" t="s">
        <v>5440</v>
      </c>
    </row>
    <row r="607" spans="1:4">
      <c r="A607" t="s">
        <v>1075</v>
      </c>
      <c r="B607" t="s">
        <v>5440</v>
      </c>
      <c r="C607" t="s">
        <v>3852</v>
      </c>
      <c r="D607" t="s">
        <v>5440</v>
      </c>
    </row>
    <row r="608" spans="1:4">
      <c r="A608" t="s">
        <v>1076</v>
      </c>
      <c r="B608" t="s">
        <v>5440</v>
      </c>
      <c r="C608" t="s">
        <v>945</v>
      </c>
      <c r="D608" t="s">
        <v>5440</v>
      </c>
    </row>
    <row r="609" spans="1:4">
      <c r="A609" t="s">
        <v>1077</v>
      </c>
      <c r="B609" t="s">
        <v>5440</v>
      </c>
      <c r="C609" t="s">
        <v>476</v>
      </c>
      <c r="D609" t="s">
        <v>5440</v>
      </c>
    </row>
    <row r="610" spans="1:4">
      <c r="A610" t="s">
        <v>1078</v>
      </c>
      <c r="B610" t="s">
        <v>5440</v>
      </c>
      <c r="C610" t="s">
        <v>3853</v>
      </c>
      <c r="D610" t="s">
        <v>5440</v>
      </c>
    </row>
    <row r="611" spans="1:4">
      <c r="A611" t="s">
        <v>1079</v>
      </c>
      <c r="B611" t="s">
        <v>5440</v>
      </c>
      <c r="C611" t="s">
        <v>3854</v>
      </c>
      <c r="D611" t="s">
        <v>5440</v>
      </c>
    </row>
    <row r="612" spans="1:4">
      <c r="A612" t="s">
        <v>1080</v>
      </c>
      <c r="B612" t="s">
        <v>5440</v>
      </c>
      <c r="C612" t="s">
        <v>3855</v>
      </c>
      <c r="D612" t="s">
        <v>5440</v>
      </c>
    </row>
    <row r="613" spans="1:4">
      <c r="A613" t="s">
        <v>1081</v>
      </c>
      <c r="B613" t="s">
        <v>5440</v>
      </c>
      <c r="C613" t="s">
        <v>3856</v>
      </c>
      <c r="D613" t="s">
        <v>5440</v>
      </c>
    </row>
    <row r="614" spans="1:4">
      <c r="A614" t="s">
        <v>1082</v>
      </c>
      <c r="B614" t="s">
        <v>5440</v>
      </c>
      <c r="C614" t="s">
        <v>3857</v>
      </c>
      <c r="D614" t="s">
        <v>5440</v>
      </c>
    </row>
    <row r="615" spans="1:4">
      <c r="A615" t="s">
        <v>1083</v>
      </c>
      <c r="B615" t="s">
        <v>5440</v>
      </c>
      <c r="C615" t="s">
        <v>3858</v>
      </c>
      <c r="D615" t="s">
        <v>5440</v>
      </c>
    </row>
    <row r="616" spans="1:4">
      <c r="A616" t="s">
        <v>1084</v>
      </c>
      <c r="B616" t="s">
        <v>5440</v>
      </c>
      <c r="C616" t="s">
        <v>3859</v>
      </c>
      <c r="D616" t="s">
        <v>5440</v>
      </c>
    </row>
    <row r="617" spans="1:4">
      <c r="A617" t="s">
        <v>1085</v>
      </c>
      <c r="B617" t="s">
        <v>5440</v>
      </c>
      <c r="C617" t="s">
        <v>3860</v>
      </c>
      <c r="D617" t="s">
        <v>5440</v>
      </c>
    </row>
    <row r="618" spans="1:4">
      <c r="A618" t="s">
        <v>1086</v>
      </c>
      <c r="B618" t="s">
        <v>5440</v>
      </c>
      <c r="C618" t="s">
        <v>2017</v>
      </c>
      <c r="D618" t="s">
        <v>5440</v>
      </c>
    </row>
    <row r="619" spans="1:4">
      <c r="A619" t="s">
        <v>1087</v>
      </c>
      <c r="B619" t="s">
        <v>5440</v>
      </c>
      <c r="C619" t="s">
        <v>3861</v>
      </c>
      <c r="D619" t="s">
        <v>5440</v>
      </c>
    </row>
    <row r="620" spans="1:4">
      <c r="A620" t="s">
        <v>1088</v>
      </c>
      <c r="B620" t="s">
        <v>5440</v>
      </c>
      <c r="C620" t="s">
        <v>3862</v>
      </c>
      <c r="D620" t="s">
        <v>5440</v>
      </c>
    </row>
    <row r="621" spans="1:4">
      <c r="A621" t="s">
        <v>1089</v>
      </c>
      <c r="B621" t="s">
        <v>5440</v>
      </c>
      <c r="C621" t="s">
        <v>3863</v>
      </c>
      <c r="D621" t="s">
        <v>5440</v>
      </c>
    </row>
    <row r="622" spans="1:4">
      <c r="A622" t="s">
        <v>1090</v>
      </c>
      <c r="B622" t="s">
        <v>5440</v>
      </c>
      <c r="C622" t="s">
        <v>3864</v>
      </c>
      <c r="D622" t="s">
        <v>5440</v>
      </c>
    </row>
    <row r="623" spans="1:4">
      <c r="A623" t="s">
        <v>1091</v>
      </c>
      <c r="B623" t="s">
        <v>5440</v>
      </c>
      <c r="C623" t="s">
        <v>899</v>
      </c>
      <c r="D623" t="s">
        <v>5440</v>
      </c>
    </row>
    <row r="624" spans="1:4">
      <c r="A624" t="s">
        <v>1092</v>
      </c>
      <c r="B624" t="s">
        <v>5440</v>
      </c>
      <c r="C624" t="s">
        <v>3865</v>
      </c>
      <c r="D624" t="s">
        <v>5440</v>
      </c>
    </row>
    <row r="625" spans="1:4">
      <c r="A625" t="s">
        <v>1093</v>
      </c>
      <c r="B625" t="s">
        <v>5440</v>
      </c>
      <c r="C625" t="s">
        <v>3866</v>
      </c>
      <c r="D625" t="s">
        <v>5440</v>
      </c>
    </row>
    <row r="626" spans="1:4">
      <c r="A626" t="s">
        <v>1094</v>
      </c>
      <c r="B626" t="s">
        <v>5440</v>
      </c>
      <c r="C626" t="s">
        <v>3867</v>
      </c>
      <c r="D626" t="s">
        <v>5440</v>
      </c>
    </row>
    <row r="627" spans="1:4">
      <c r="A627" t="s">
        <v>1095</v>
      </c>
      <c r="B627" t="s">
        <v>5440</v>
      </c>
      <c r="C627" t="s">
        <v>3868</v>
      </c>
      <c r="D627" t="s">
        <v>5440</v>
      </c>
    </row>
    <row r="628" spans="1:4">
      <c r="A628" t="s">
        <v>46</v>
      </c>
      <c r="B628" t="s">
        <v>5440</v>
      </c>
      <c r="C628" t="s">
        <v>3869</v>
      </c>
      <c r="D628" t="s">
        <v>5440</v>
      </c>
    </row>
    <row r="629" spans="1:4">
      <c r="A629" t="s">
        <v>1096</v>
      </c>
      <c r="B629" t="s">
        <v>5440</v>
      </c>
      <c r="C629" t="s">
        <v>3870</v>
      </c>
      <c r="D629" t="s">
        <v>5440</v>
      </c>
    </row>
    <row r="630" spans="1:4">
      <c r="A630" t="s">
        <v>1097</v>
      </c>
      <c r="B630" t="s">
        <v>5440</v>
      </c>
      <c r="C630" t="s">
        <v>3871</v>
      </c>
      <c r="D630" t="s">
        <v>5440</v>
      </c>
    </row>
    <row r="631" spans="1:4">
      <c r="A631" t="s">
        <v>164</v>
      </c>
      <c r="B631" t="s">
        <v>5440</v>
      </c>
      <c r="C631" t="s">
        <v>692</v>
      </c>
      <c r="D631" t="s">
        <v>5440</v>
      </c>
    </row>
    <row r="632" spans="1:4">
      <c r="A632" t="s">
        <v>1098</v>
      </c>
      <c r="B632" t="s">
        <v>5440</v>
      </c>
      <c r="C632" t="s">
        <v>3872</v>
      </c>
      <c r="D632" t="s">
        <v>5440</v>
      </c>
    </row>
    <row r="633" spans="1:4">
      <c r="A633" t="s">
        <v>1099</v>
      </c>
      <c r="B633" t="s">
        <v>5440</v>
      </c>
      <c r="C633" t="s">
        <v>3873</v>
      </c>
      <c r="D633" t="s">
        <v>5440</v>
      </c>
    </row>
    <row r="634" spans="1:4">
      <c r="A634" t="s">
        <v>1100</v>
      </c>
      <c r="B634" t="s">
        <v>5440</v>
      </c>
      <c r="C634" t="s">
        <v>2072</v>
      </c>
      <c r="D634" t="s">
        <v>5440</v>
      </c>
    </row>
    <row r="635" spans="1:4">
      <c r="A635" t="s">
        <v>1101</v>
      </c>
      <c r="B635" t="s">
        <v>5440</v>
      </c>
      <c r="C635" t="s">
        <v>3874</v>
      </c>
      <c r="D635" t="s">
        <v>5440</v>
      </c>
    </row>
    <row r="636" spans="1:4">
      <c r="A636" t="s">
        <v>1102</v>
      </c>
      <c r="B636" t="s">
        <v>5440</v>
      </c>
      <c r="C636" t="s">
        <v>3875</v>
      </c>
      <c r="D636" t="s">
        <v>5440</v>
      </c>
    </row>
    <row r="637" spans="1:4">
      <c r="A637" t="s">
        <v>1103</v>
      </c>
      <c r="B637" t="s">
        <v>5440</v>
      </c>
      <c r="C637" t="s">
        <v>3876</v>
      </c>
      <c r="D637" t="s">
        <v>5440</v>
      </c>
    </row>
    <row r="638" spans="1:4">
      <c r="A638" t="s">
        <v>1104</v>
      </c>
      <c r="B638" t="s">
        <v>5440</v>
      </c>
      <c r="C638" t="s">
        <v>3877</v>
      </c>
      <c r="D638" t="s">
        <v>5440</v>
      </c>
    </row>
    <row r="639" spans="1:4">
      <c r="A639" t="s">
        <v>1105</v>
      </c>
      <c r="B639" t="s">
        <v>5440</v>
      </c>
      <c r="C639" t="s">
        <v>3878</v>
      </c>
      <c r="D639" t="s">
        <v>5440</v>
      </c>
    </row>
    <row r="640" spans="1:4">
      <c r="A640" t="s">
        <v>1106</v>
      </c>
      <c r="B640" t="s">
        <v>5440</v>
      </c>
      <c r="C640" t="s">
        <v>3879</v>
      </c>
      <c r="D640" t="s">
        <v>5440</v>
      </c>
    </row>
    <row r="641" spans="1:4">
      <c r="A641" t="s">
        <v>1107</v>
      </c>
      <c r="B641" t="s">
        <v>5440</v>
      </c>
      <c r="C641" t="s">
        <v>3880</v>
      </c>
      <c r="D641" t="s">
        <v>5440</v>
      </c>
    </row>
    <row r="642" spans="1:4">
      <c r="A642" t="s">
        <v>1108</v>
      </c>
      <c r="B642" t="s">
        <v>5440</v>
      </c>
      <c r="C642" t="s">
        <v>3881</v>
      </c>
      <c r="D642" t="s">
        <v>5440</v>
      </c>
    </row>
    <row r="643" spans="1:4">
      <c r="A643" t="s">
        <v>1109</v>
      </c>
      <c r="B643" t="s">
        <v>5440</v>
      </c>
      <c r="C643" t="s">
        <v>41</v>
      </c>
      <c r="D643" t="s">
        <v>5440</v>
      </c>
    </row>
    <row r="644" spans="1:4">
      <c r="A644" t="s">
        <v>1110</v>
      </c>
      <c r="B644" t="s">
        <v>5440</v>
      </c>
      <c r="C644" t="s">
        <v>3882</v>
      </c>
      <c r="D644" t="s">
        <v>5440</v>
      </c>
    </row>
    <row r="645" spans="1:4">
      <c r="A645" t="s">
        <v>1111</v>
      </c>
      <c r="B645" t="s">
        <v>5440</v>
      </c>
      <c r="C645" t="s">
        <v>3883</v>
      </c>
      <c r="D645" t="s">
        <v>5440</v>
      </c>
    </row>
    <row r="646" spans="1:4">
      <c r="A646" t="s">
        <v>1112</v>
      </c>
      <c r="B646" t="s">
        <v>5440</v>
      </c>
      <c r="C646" t="s">
        <v>3884</v>
      </c>
      <c r="D646" t="s">
        <v>5440</v>
      </c>
    </row>
    <row r="647" spans="1:4">
      <c r="A647" t="s">
        <v>1113</v>
      </c>
      <c r="B647" t="s">
        <v>5440</v>
      </c>
      <c r="C647" t="s">
        <v>3256</v>
      </c>
      <c r="D647" t="s">
        <v>5440</v>
      </c>
    </row>
    <row r="648" spans="1:4">
      <c r="A648" t="s">
        <v>1114</v>
      </c>
      <c r="B648" t="s">
        <v>5440</v>
      </c>
      <c r="C648" t="s">
        <v>3885</v>
      </c>
      <c r="D648" t="s">
        <v>5440</v>
      </c>
    </row>
    <row r="649" spans="1:4">
      <c r="A649" t="s">
        <v>1115</v>
      </c>
      <c r="B649" t="s">
        <v>5440</v>
      </c>
      <c r="C649" t="s">
        <v>3886</v>
      </c>
      <c r="D649" t="s">
        <v>5440</v>
      </c>
    </row>
    <row r="650" spans="1:4">
      <c r="A650" t="s">
        <v>1116</v>
      </c>
      <c r="B650" t="s">
        <v>5440</v>
      </c>
      <c r="C650" t="s">
        <v>3887</v>
      </c>
      <c r="D650" t="s">
        <v>5440</v>
      </c>
    </row>
    <row r="651" spans="1:4">
      <c r="A651" t="s">
        <v>1117</v>
      </c>
      <c r="B651" t="s">
        <v>5440</v>
      </c>
      <c r="C651" t="s">
        <v>3888</v>
      </c>
      <c r="D651" t="s">
        <v>5440</v>
      </c>
    </row>
    <row r="652" spans="1:4">
      <c r="A652" t="s">
        <v>1118</v>
      </c>
      <c r="B652" t="s">
        <v>5440</v>
      </c>
      <c r="C652" t="s">
        <v>1007</v>
      </c>
      <c r="D652" t="s">
        <v>5440</v>
      </c>
    </row>
    <row r="653" spans="1:4">
      <c r="A653" t="s">
        <v>1119</v>
      </c>
      <c r="B653" t="s">
        <v>5440</v>
      </c>
      <c r="C653" t="s">
        <v>3889</v>
      </c>
      <c r="D653" t="s">
        <v>5440</v>
      </c>
    </row>
    <row r="654" spans="1:4">
      <c r="A654" t="s">
        <v>1120</v>
      </c>
      <c r="B654" t="s">
        <v>5440</v>
      </c>
      <c r="C654" t="s">
        <v>3890</v>
      </c>
      <c r="D654" t="s">
        <v>5440</v>
      </c>
    </row>
    <row r="655" spans="1:4">
      <c r="A655" t="s">
        <v>1121</v>
      </c>
      <c r="B655" t="s">
        <v>5440</v>
      </c>
      <c r="C655" t="s">
        <v>3891</v>
      </c>
      <c r="D655" t="s">
        <v>5440</v>
      </c>
    </row>
    <row r="656" spans="1:4">
      <c r="A656" t="s">
        <v>40</v>
      </c>
      <c r="B656" t="s">
        <v>5440</v>
      </c>
      <c r="C656" t="s">
        <v>3892</v>
      </c>
      <c r="D656" t="s">
        <v>5440</v>
      </c>
    </row>
    <row r="657" spans="1:4">
      <c r="A657" t="s">
        <v>88</v>
      </c>
      <c r="B657" t="s">
        <v>5440</v>
      </c>
      <c r="C657" t="s">
        <v>3893</v>
      </c>
      <c r="D657" t="s">
        <v>5440</v>
      </c>
    </row>
    <row r="658" spans="1:4">
      <c r="A658" t="s">
        <v>1122</v>
      </c>
      <c r="B658" t="s">
        <v>5440</v>
      </c>
      <c r="C658" t="s">
        <v>1917</v>
      </c>
      <c r="D658" t="s">
        <v>5440</v>
      </c>
    </row>
    <row r="659" spans="1:4">
      <c r="A659" t="s">
        <v>1123</v>
      </c>
      <c r="B659" t="s">
        <v>5440</v>
      </c>
      <c r="C659" t="s">
        <v>3894</v>
      </c>
      <c r="D659" t="s">
        <v>5440</v>
      </c>
    </row>
    <row r="660" spans="1:4">
      <c r="A660" t="s">
        <v>1124</v>
      </c>
      <c r="B660" t="s">
        <v>5440</v>
      </c>
      <c r="C660" t="s">
        <v>3895</v>
      </c>
      <c r="D660" t="s">
        <v>5440</v>
      </c>
    </row>
    <row r="661" spans="1:4">
      <c r="A661" t="s">
        <v>1125</v>
      </c>
      <c r="B661" t="s">
        <v>5440</v>
      </c>
      <c r="C661" t="s">
        <v>3896</v>
      </c>
      <c r="D661" t="s">
        <v>5440</v>
      </c>
    </row>
    <row r="662" spans="1:4">
      <c r="A662" t="s">
        <v>1126</v>
      </c>
      <c r="B662" t="s">
        <v>5440</v>
      </c>
      <c r="C662" t="s">
        <v>1738</v>
      </c>
      <c r="D662" t="s">
        <v>5440</v>
      </c>
    </row>
    <row r="663" spans="1:4">
      <c r="A663" t="s">
        <v>1127</v>
      </c>
      <c r="B663" t="s">
        <v>5440</v>
      </c>
      <c r="C663" t="s">
        <v>3897</v>
      </c>
      <c r="D663" t="s">
        <v>5440</v>
      </c>
    </row>
    <row r="664" spans="1:4">
      <c r="A664" t="s">
        <v>474</v>
      </c>
      <c r="B664" t="s">
        <v>5440</v>
      </c>
      <c r="C664" t="s">
        <v>3898</v>
      </c>
      <c r="D664" t="s">
        <v>5440</v>
      </c>
    </row>
    <row r="665" spans="1:4">
      <c r="A665" t="s">
        <v>496</v>
      </c>
      <c r="B665" t="s">
        <v>5440</v>
      </c>
      <c r="C665" t="s">
        <v>3899</v>
      </c>
      <c r="D665" t="s">
        <v>5440</v>
      </c>
    </row>
    <row r="666" spans="1:4">
      <c r="A666" t="s">
        <v>1128</v>
      </c>
      <c r="B666" t="s">
        <v>5440</v>
      </c>
      <c r="C666" t="s">
        <v>3900</v>
      </c>
      <c r="D666" t="s">
        <v>5440</v>
      </c>
    </row>
    <row r="667" spans="1:4">
      <c r="A667" t="s">
        <v>1129</v>
      </c>
      <c r="B667" t="s">
        <v>5440</v>
      </c>
      <c r="C667" t="s">
        <v>3901</v>
      </c>
      <c r="D667" t="s">
        <v>5440</v>
      </c>
    </row>
    <row r="668" spans="1:4">
      <c r="A668" t="s">
        <v>1130</v>
      </c>
      <c r="B668" t="s">
        <v>5440</v>
      </c>
      <c r="C668" t="s">
        <v>3902</v>
      </c>
      <c r="D668" t="s">
        <v>5440</v>
      </c>
    </row>
    <row r="669" spans="1:4">
      <c r="A669" t="s">
        <v>1131</v>
      </c>
      <c r="B669" t="s">
        <v>5440</v>
      </c>
      <c r="C669" t="s">
        <v>3903</v>
      </c>
      <c r="D669" t="s">
        <v>5440</v>
      </c>
    </row>
    <row r="670" spans="1:4">
      <c r="A670" t="s">
        <v>1132</v>
      </c>
      <c r="B670" t="s">
        <v>5440</v>
      </c>
      <c r="C670" t="s">
        <v>3904</v>
      </c>
      <c r="D670" t="s">
        <v>5440</v>
      </c>
    </row>
    <row r="671" spans="1:4">
      <c r="A671" t="s">
        <v>1133</v>
      </c>
      <c r="B671" t="s">
        <v>5440</v>
      </c>
      <c r="C671" t="s">
        <v>3905</v>
      </c>
      <c r="D671" t="s">
        <v>5440</v>
      </c>
    </row>
    <row r="672" spans="1:4">
      <c r="A672" t="s">
        <v>1134</v>
      </c>
      <c r="B672" t="s">
        <v>5440</v>
      </c>
      <c r="C672" t="s">
        <v>3906</v>
      </c>
      <c r="D672" t="s">
        <v>5440</v>
      </c>
    </row>
    <row r="673" spans="1:4">
      <c r="A673" t="s">
        <v>1135</v>
      </c>
      <c r="B673" t="s">
        <v>5440</v>
      </c>
      <c r="C673" t="s">
        <v>3907</v>
      </c>
      <c r="D673" t="s">
        <v>5440</v>
      </c>
    </row>
    <row r="674" spans="1:4">
      <c r="A674" t="s">
        <v>1136</v>
      </c>
      <c r="B674" t="s">
        <v>5440</v>
      </c>
      <c r="C674" t="s">
        <v>1369</v>
      </c>
      <c r="D674" t="s">
        <v>5440</v>
      </c>
    </row>
    <row r="675" spans="1:4">
      <c r="A675" t="s">
        <v>1137</v>
      </c>
      <c r="B675" t="s">
        <v>5440</v>
      </c>
      <c r="C675" t="s">
        <v>2730</v>
      </c>
      <c r="D675" t="s">
        <v>5440</v>
      </c>
    </row>
    <row r="676" spans="1:4">
      <c r="A676" t="s">
        <v>1138</v>
      </c>
      <c r="B676" t="s">
        <v>5440</v>
      </c>
      <c r="C676" t="s">
        <v>3908</v>
      </c>
      <c r="D676" t="s">
        <v>5440</v>
      </c>
    </row>
    <row r="677" spans="1:4">
      <c r="A677" t="s">
        <v>1139</v>
      </c>
      <c r="B677" t="s">
        <v>5440</v>
      </c>
      <c r="C677" t="s">
        <v>3909</v>
      </c>
      <c r="D677" t="s">
        <v>5440</v>
      </c>
    </row>
    <row r="678" spans="1:4">
      <c r="A678" t="s">
        <v>1140</v>
      </c>
      <c r="B678" t="s">
        <v>5440</v>
      </c>
      <c r="C678" t="s">
        <v>3910</v>
      </c>
      <c r="D678" t="s">
        <v>5440</v>
      </c>
    </row>
    <row r="679" spans="1:4">
      <c r="A679" t="s">
        <v>1141</v>
      </c>
      <c r="B679" t="s">
        <v>5440</v>
      </c>
      <c r="C679" t="s">
        <v>3911</v>
      </c>
      <c r="D679" t="s">
        <v>5440</v>
      </c>
    </row>
    <row r="680" spans="1:4">
      <c r="A680" t="s">
        <v>1142</v>
      </c>
      <c r="B680" t="s">
        <v>5440</v>
      </c>
      <c r="C680" t="s">
        <v>3912</v>
      </c>
      <c r="D680" t="s">
        <v>5440</v>
      </c>
    </row>
    <row r="681" spans="1:4">
      <c r="A681" t="s">
        <v>1143</v>
      </c>
      <c r="B681" t="s">
        <v>5440</v>
      </c>
      <c r="C681" t="s">
        <v>3913</v>
      </c>
      <c r="D681" t="s">
        <v>5440</v>
      </c>
    </row>
    <row r="682" spans="1:4">
      <c r="A682" t="s">
        <v>1144</v>
      </c>
      <c r="B682" t="s">
        <v>5440</v>
      </c>
      <c r="C682" t="s">
        <v>785</v>
      </c>
      <c r="D682" t="s">
        <v>5440</v>
      </c>
    </row>
    <row r="683" spans="1:4">
      <c r="A683" t="s">
        <v>1145</v>
      </c>
      <c r="B683" t="s">
        <v>5440</v>
      </c>
      <c r="C683" t="s">
        <v>3914</v>
      </c>
      <c r="D683" t="s">
        <v>5440</v>
      </c>
    </row>
    <row r="684" spans="1:4">
      <c r="A684" t="s">
        <v>1146</v>
      </c>
      <c r="B684" t="s">
        <v>5440</v>
      </c>
      <c r="C684" t="s">
        <v>3915</v>
      </c>
      <c r="D684" t="s">
        <v>5440</v>
      </c>
    </row>
    <row r="685" spans="1:4">
      <c r="A685" t="s">
        <v>94</v>
      </c>
      <c r="B685" t="s">
        <v>5440</v>
      </c>
      <c r="C685" t="s">
        <v>3916</v>
      </c>
      <c r="D685" t="s">
        <v>5440</v>
      </c>
    </row>
    <row r="686" spans="1:4">
      <c r="A686" t="s">
        <v>1147</v>
      </c>
      <c r="B686" t="s">
        <v>5440</v>
      </c>
      <c r="C686" t="s">
        <v>578</v>
      </c>
      <c r="D686" t="s">
        <v>5440</v>
      </c>
    </row>
    <row r="687" spans="1:4">
      <c r="A687" t="s">
        <v>1148</v>
      </c>
      <c r="B687" t="s">
        <v>5440</v>
      </c>
      <c r="C687" t="s">
        <v>3917</v>
      </c>
      <c r="D687" t="s">
        <v>5440</v>
      </c>
    </row>
    <row r="688" spans="1:4">
      <c r="A688" t="s">
        <v>1149</v>
      </c>
      <c r="B688" t="s">
        <v>5440</v>
      </c>
      <c r="C688" t="s">
        <v>2287</v>
      </c>
      <c r="D688" t="s">
        <v>5440</v>
      </c>
    </row>
    <row r="689" spans="1:4">
      <c r="A689" t="s">
        <v>1150</v>
      </c>
      <c r="B689" t="s">
        <v>5440</v>
      </c>
      <c r="C689" t="s">
        <v>3918</v>
      </c>
      <c r="D689" t="s">
        <v>5440</v>
      </c>
    </row>
    <row r="690" spans="1:4">
      <c r="A690" t="s">
        <v>1151</v>
      </c>
      <c r="B690" t="s">
        <v>5440</v>
      </c>
      <c r="C690" t="s">
        <v>3919</v>
      </c>
      <c r="D690" t="s">
        <v>5440</v>
      </c>
    </row>
    <row r="691" spans="1:4">
      <c r="A691" t="s">
        <v>1152</v>
      </c>
      <c r="B691" t="s">
        <v>5440</v>
      </c>
      <c r="C691" t="s">
        <v>3920</v>
      </c>
      <c r="D691" t="s">
        <v>5440</v>
      </c>
    </row>
    <row r="692" spans="1:4">
      <c r="A692" t="s">
        <v>1153</v>
      </c>
      <c r="B692" t="s">
        <v>5440</v>
      </c>
      <c r="C692" t="s">
        <v>2036</v>
      </c>
      <c r="D692" t="s">
        <v>5440</v>
      </c>
    </row>
    <row r="693" spans="1:4">
      <c r="A693" t="s">
        <v>1154</v>
      </c>
      <c r="B693" t="s">
        <v>5440</v>
      </c>
      <c r="C693" t="s">
        <v>3921</v>
      </c>
      <c r="D693" t="s">
        <v>5440</v>
      </c>
    </row>
    <row r="694" spans="1:4">
      <c r="A694" t="s">
        <v>1155</v>
      </c>
      <c r="B694" t="s">
        <v>5440</v>
      </c>
      <c r="C694" t="s">
        <v>2603</v>
      </c>
      <c r="D694" t="s">
        <v>5440</v>
      </c>
    </row>
    <row r="695" spans="1:4">
      <c r="A695" t="s">
        <v>1156</v>
      </c>
      <c r="B695" t="s">
        <v>5440</v>
      </c>
      <c r="C695" t="s">
        <v>3922</v>
      </c>
      <c r="D695" t="s">
        <v>5440</v>
      </c>
    </row>
    <row r="696" spans="1:4">
      <c r="A696" t="s">
        <v>1157</v>
      </c>
      <c r="B696" t="s">
        <v>5440</v>
      </c>
      <c r="C696" t="s">
        <v>2200</v>
      </c>
      <c r="D696" t="s">
        <v>5440</v>
      </c>
    </row>
    <row r="697" spans="1:4">
      <c r="A697" t="s">
        <v>1158</v>
      </c>
      <c r="B697" t="s">
        <v>5440</v>
      </c>
      <c r="C697" t="s">
        <v>1075</v>
      </c>
      <c r="D697" t="s">
        <v>5440</v>
      </c>
    </row>
    <row r="698" spans="1:4">
      <c r="A698" t="s">
        <v>1159</v>
      </c>
      <c r="B698" t="s">
        <v>5440</v>
      </c>
      <c r="C698" t="s">
        <v>3923</v>
      </c>
      <c r="D698" t="s">
        <v>5440</v>
      </c>
    </row>
    <row r="699" spans="1:4">
      <c r="A699" t="s">
        <v>1160</v>
      </c>
      <c r="B699" t="s">
        <v>5440</v>
      </c>
      <c r="C699" t="s">
        <v>3924</v>
      </c>
      <c r="D699" t="s">
        <v>5440</v>
      </c>
    </row>
    <row r="700" spans="1:4">
      <c r="A700" t="s">
        <v>1161</v>
      </c>
      <c r="B700" t="s">
        <v>5440</v>
      </c>
      <c r="C700" t="s">
        <v>3925</v>
      </c>
      <c r="D700" t="s">
        <v>5440</v>
      </c>
    </row>
    <row r="701" spans="1:4">
      <c r="A701" t="s">
        <v>1162</v>
      </c>
      <c r="B701" t="s">
        <v>5440</v>
      </c>
      <c r="C701" t="s">
        <v>3926</v>
      </c>
      <c r="D701" t="s">
        <v>5440</v>
      </c>
    </row>
    <row r="702" spans="1:4">
      <c r="A702" t="s">
        <v>1163</v>
      </c>
      <c r="B702" t="s">
        <v>5440</v>
      </c>
      <c r="C702" t="s">
        <v>3927</v>
      </c>
      <c r="D702" t="s">
        <v>5440</v>
      </c>
    </row>
    <row r="703" spans="1:4">
      <c r="A703" t="s">
        <v>1164</v>
      </c>
      <c r="B703" t="s">
        <v>5440</v>
      </c>
      <c r="C703" t="s">
        <v>3928</v>
      </c>
      <c r="D703" t="s">
        <v>5440</v>
      </c>
    </row>
    <row r="704" spans="1:4">
      <c r="A704" t="s">
        <v>444</v>
      </c>
      <c r="B704" t="s">
        <v>5440</v>
      </c>
      <c r="C704" t="s">
        <v>3929</v>
      </c>
      <c r="D704" t="s">
        <v>5440</v>
      </c>
    </row>
    <row r="705" spans="1:4">
      <c r="A705" t="s">
        <v>1165</v>
      </c>
      <c r="B705" t="s">
        <v>5440</v>
      </c>
      <c r="C705" t="s">
        <v>3930</v>
      </c>
      <c r="D705" t="s">
        <v>5440</v>
      </c>
    </row>
    <row r="706" spans="1:4">
      <c r="A706" t="s">
        <v>1166</v>
      </c>
      <c r="B706" t="s">
        <v>5440</v>
      </c>
      <c r="C706" t="s">
        <v>3931</v>
      </c>
      <c r="D706" t="s">
        <v>5440</v>
      </c>
    </row>
    <row r="707" spans="1:4">
      <c r="A707" t="s">
        <v>1167</v>
      </c>
      <c r="B707" t="s">
        <v>5440</v>
      </c>
      <c r="C707" t="s">
        <v>2219</v>
      </c>
      <c r="D707" t="s">
        <v>5440</v>
      </c>
    </row>
    <row r="708" spans="1:4">
      <c r="A708" t="s">
        <v>1168</v>
      </c>
      <c r="B708" t="s">
        <v>5440</v>
      </c>
      <c r="C708" t="s">
        <v>3932</v>
      </c>
      <c r="D708" t="s">
        <v>5440</v>
      </c>
    </row>
    <row r="709" spans="1:4">
      <c r="A709" t="s">
        <v>1169</v>
      </c>
      <c r="B709" t="s">
        <v>5440</v>
      </c>
      <c r="C709" t="s">
        <v>3933</v>
      </c>
      <c r="D709" t="s">
        <v>5440</v>
      </c>
    </row>
    <row r="710" spans="1:4">
      <c r="A710" t="s">
        <v>1170</v>
      </c>
      <c r="B710" t="s">
        <v>5440</v>
      </c>
      <c r="C710" t="s">
        <v>3934</v>
      </c>
      <c r="D710" t="s">
        <v>5440</v>
      </c>
    </row>
    <row r="711" spans="1:4">
      <c r="A711" t="s">
        <v>1171</v>
      </c>
      <c r="B711" t="s">
        <v>5440</v>
      </c>
      <c r="C711" t="s">
        <v>3935</v>
      </c>
      <c r="D711" t="s">
        <v>5440</v>
      </c>
    </row>
    <row r="712" spans="1:4">
      <c r="A712" t="s">
        <v>1172</v>
      </c>
      <c r="B712" t="s">
        <v>5440</v>
      </c>
      <c r="C712" t="s">
        <v>2595</v>
      </c>
      <c r="D712" t="s">
        <v>5440</v>
      </c>
    </row>
    <row r="713" spans="1:4">
      <c r="A713" t="s">
        <v>1173</v>
      </c>
      <c r="B713" t="s">
        <v>5440</v>
      </c>
      <c r="C713" t="s">
        <v>3936</v>
      </c>
      <c r="D713" t="s">
        <v>5440</v>
      </c>
    </row>
    <row r="714" spans="1:4">
      <c r="A714" t="s">
        <v>1174</v>
      </c>
      <c r="B714" t="s">
        <v>5440</v>
      </c>
      <c r="C714" t="s">
        <v>3937</v>
      </c>
      <c r="D714" t="s">
        <v>5440</v>
      </c>
    </row>
    <row r="715" spans="1:4">
      <c r="A715" t="s">
        <v>1175</v>
      </c>
      <c r="B715" t="s">
        <v>5440</v>
      </c>
      <c r="C715" t="s">
        <v>3938</v>
      </c>
      <c r="D715" t="s">
        <v>5440</v>
      </c>
    </row>
    <row r="716" spans="1:4">
      <c r="A716" t="s">
        <v>1176</v>
      </c>
      <c r="B716" t="s">
        <v>5440</v>
      </c>
      <c r="C716" t="s">
        <v>3939</v>
      </c>
      <c r="D716" t="s">
        <v>5440</v>
      </c>
    </row>
    <row r="717" spans="1:4">
      <c r="A717" t="s">
        <v>86</v>
      </c>
      <c r="B717" t="s">
        <v>5440</v>
      </c>
      <c r="C717" t="s">
        <v>3940</v>
      </c>
      <c r="D717" t="s">
        <v>5440</v>
      </c>
    </row>
    <row r="718" spans="1:4">
      <c r="A718" t="s">
        <v>1177</v>
      </c>
      <c r="B718" t="s">
        <v>5440</v>
      </c>
      <c r="C718" t="s">
        <v>3941</v>
      </c>
      <c r="D718" t="s">
        <v>5440</v>
      </c>
    </row>
    <row r="719" spans="1:4">
      <c r="A719" t="s">
        <v>1178</v>
      </c>
      <c r="B719" t="s">
        <v>5440</v>
      </c>
      <c r="C719" t="s">
        <v>3035</v>
      </c>
      <c r="D719" t="s">
        <v>5440</v>
      </c>
    </row>
    <row r="720" spans="1:4">
      <c r="A720" t="s">
        <v>1179</v>
      </c>
      <c r="B720" t="s">
        <v>5440</v>
      </c>
      <c r="C720" t="s">
        <v>3942</v>
      </c>
      <c r="D720" t="s">
        <v>5440</v>
      </c>
    </row>
    <row r="721" spans="1:4">
      <c r="A721" t="s">
        <v>487</v>
      </c>
      <c r="B721" t="s">
        <v>5440</v>
      </c>
      <c r="C721" t="s">
        <v>3943</v>
      </c>
      <c r="D721" t="s">
        <v>5440</v>
      </c>
    </row>
    <row r="722" spans="1:4">
      <c r="A722" t="s">
        <v>1180</v>
      </c>
      <c r="B722" t="s">
        <v>5440</v>
      </c>
      <c r="C722" t="s">
        <v>3944</v>
      </c>
      <c r="D722" t="s">
        <v>5440</v>
      </c>
    </row>
    <row r="723" spans="1:4">
      <c r="A723" t="s">
        <v>1181</v>
      </c>
      <c r="B723" t="s">
        <v>5440</v>
      </c>
      <c r="C723" t="s">
        <v>1194</v>
      </c>
      <c r="D723" t="s">
        <v>5440</v>
      </c>
    </row>
    <row r="724" spans="1:4">
      <c r="A724" t="s">
        <v>1182</v>
      </c>
      <c r="B724" t="s">
        <v>5440</v>
      </c>
      <c r="C724" t="s">
        <v>3945</v>
      </c>
      <c r="D724" t="s">
        <v>5440</v>
      </c>
    </row>
    <row r="725" spans="1:4">
      <c r="A725" t="s">
        <v>1183</v>
      </c>
      <c r="B725" t="s">
        <v>5440</v>
      </c>
      <c r="C725" t="s">
        <v>3946</v>
      </c>
      <c r="D725" t="s">
        <v>5440</v>
      </c>
    </row>
    <row r="726" spans="1:4">
      <c r="A726" t="s">
        <v>1184</v>
      </c>
      <c r="B726" t="s">
        <v>5440</v>
      </c>
      <c r="C726" t="s">
        <v>3947</v>
      </c>
      <c r="D726" t="s">
        <v>5440</v>
      </c>
    </row>
    <row r="727" spans="1:4">
      <c r="A727" t="s">
        <v>1185</v>
      </c>
      <c r="B727" t="s">
        <v>5440</v>
      </c>
      <c r="C727" t="s">
        <v>3948</v>
      </c>
      <c r="D727" t="s">
        <v>5440</v>
      </c>
    </row>
    <row r="728" spans="1:4">
      <c r="A728" t="s">
        <v>1186</v>
      </c>
      <c r="B728" t="s">
        <v>5440</v>
      </c>
      <c r="C728" t="s">
        <v>1120</v>
      </c>
      <c r="D728" t="s">
        <v>5440</v>
      </c>
    </row>
    <row r="729" spans="1:4">
      <c r="A729" t="s">
        <v>1187</v>
      </c>
      <c r="B729" t="s">
        <v>5440</v>
      </c>
      <c r="C729" t="s">
        <v>3949</v>
      </c>
      <c r="D729" t="s">
        <v>5440</v>
      </c>
    </row>
    <row r="730" spans="1:4">
      <c r="A730" t="s">
        <v>1188</v>
      </c>
      <c r="B730" t="s">
        <v>5440</v>
      </c>
      <c r="C730" t="s">
        <v>3950</v>
      </c>
      <c r="D730" t="s">
        <v>5440</v>
      </c>
    </row>
    <row r="731" spans="1:4">
      <c r="A731" t="s">
        <v>1189</v>
      </c>
      <c r="B731" t="s">
        <v>5440</v>
      </c>
      <c r="C731" t="s">
        <v>1714</v>
      </c>
      <c r="D731" t="s">
        <v>5440</v>
      </c>
    </row>
    <row r="732" spans="1:4">
      <c r="A732" t="s">
        <v>1190</v>
      </c>
      <c r="B732" t="s">
        <v>5440</v>
      </c>
      <c r="C732" t="s">
        <v>3951</v>
      </c>
      <c r="D732" t="s">
        <v>5440</v>
      </c>
    </row>
    <row r="733" spans="1:4">
      <c r="A733" t="s">
        <v>109</v>
      </c>
      <c r="B733" t="s">
        <v>5440</v>
      </c>
      <c r="C733" t="s">
        <v>3952</v>
      </c>
      <c r="D733" t="s">
        <v>5440</v>
      </c>
    </row>
    <row r="734" spans="1:4">
      <c r="A734" t="s">
        <v>1191</v>
      </c>
      <c r="B734" t="s">
        <v>5440</v>
      </c>
      <c r="C734" t="s">
        <v>3953</v>
      </c>
      <c r="D734" t="s">
        <v>5440</v>
      </c>
    </row>
    <row r="735" spans="1:4">
      <c r="A735" t="s">
        <v>1192</v>
      </c>
      <c r="B735" t="s">
        <v>5440</v>
      </c>
      <c r="C735" t="s">
        <v>3954</v>
      </c>
      <c r="D735" t="s">
        <v>5440</v>
      </c>
    </row>
    <row r="736" spans="1:4">
      <c r="A736" t="s">
        <v>1193</v>
      </c>
      <c r="B736" t="s">
        <v>5440</v>
      </c>
      <c r="C736" t="s">
        <v>3955</v>
      </c>
      <c r="D736" t="s">
        <v>5440</v>
      </c>
    </row>
    <row r="737" spans="1:4">
      <c r="A737" t="s">
        <v>1194</v>
      </c>
      <c r="B737" t="s">
        <v>5440</v>
      </c>
      <c r="C737" t="s">
        <v>3956</v>
      </c>
      <c r="D737" t="s">
        <v>5440</v>
      </c>
    </row>
    <row r="738" spans="1:4">
      <c r="A738" t="s">
        <v>1195</v>
      </c>
      <c r="B738" t="s">
        <v>5440</v>
      </c>
      <c r="C738" t="s">
        <v>3264</v>
      </c>
      <c r="D738" t="s">
        <v>5440</v>
      </c>
    </row>
    <row r="739" spans="1:4">
      <c r="A739" t="s">
        <v>1196</v>
      </c>
      <c r="B739" t="s">
        <v>5440</v>
      </c>
      <c r="C739" t="s">
        <v>3957</v>
      </c>
      <c r="D739" t="s">
        <v>5440</v>
      </c>
    </row>
    <row r="740" spans="1:4">
      <c r="A740" t="s">
        <v>1197</v>
      </c>
      <c r="B740" t="s">
        <v>5440</v>
      </c>
      <c r="C740" t="s">
        <v>3958</v>
      </c>
      <c r="D740" t="s">
        <v>5440</v>
      </c>
    </row>
    <row r="741" spans="1:4">
      <c r="A741" t="s">
        <v>1198</v>
      </c>
      <c r="B741" t="s">
        <v>5440</v>
      </c>
      <c r="C741" t="s">
        <v>3959</v>
      </c>
      <c r="D741" t="s">
        <v>5440</v>
      </c>
    </row>
    <row r="742" spans="1:4">
      <c r="A742" t="s">
        <v>1199</v>
      </c>
      <c r="B742" t="s">
        <v>5440</v>
      </c>
      <c r="C742" t="s">
        <v>191</v>
      </c>
      <c r="D742" t="s">
        <v>5440</v>
      </c>
    </row>
    <row r="743" spans="1:4">
      <c r="A743" t="s">
        <v>1200</v>
      </c>
      <c r="B743" t="s">
        <v>5440</v>
      </c>
      <c r="C743" t="s">
        <v>3960</v>
      </c>
      <c r="D743" t="s">
        <v>5440</v>
      </c>
    </row>
    <row r="744" spans="1:4">
      <c r="A744" t="s">
        <v>1201</v>
      </c>
      <c r="B744" t="s">
        <v>5440</v>
      </c>
      <c r="C744" t="s">
        <v>3961</v>
      </c>
      <c r="D744" t="s">
        <v>5440</v>
      </c>
    </row>
    <row r="745" spans="1:4">
      <c r="A745" t="s">
        <v>1202</v>
      </c>
      <c r="B745" t="s">
        <v>5440</v>
      </c>
      <c r="C745" t="s">
        <v>3962</v>
      </c>
      <c r="D745" t="s">
        <v>5440</v>
      </c>
    </row>
    <row r="746" spans="1:4">
      <c r="A746" t="s">
        <v>1203</v>
      </c>
      <c r="B746" t="s">
        <v>5440</v>
      </c>
      <c r="C746" t="s">
        <v>2587</v>
      </c>
      <c r="D746" t="s">
        <v>5440</v>
      </c>
    </row>
    <row r="747" spans="1:4">
      <c r="A747" t="s">
        <v>1204</v>
      </c>
      <c r="B747" t="s">
        <v>5440</v>
      </c>
      <c r="C747" t="s">
        <v>3963</v>
      </c>
      <c r="D747" t="s">
        <v>5440</v>
      </c>
    </row>
    <row r="748" spans="1:4">
      <c r="A748" t="s">
        <v>1205</v>
      </c>
      <c r="B748" t="s">
        <v>5440</v>
      </c>
      <c r="C748" t="s">
        <v>3964</v>
      </c>
      <c r="D748" t="s">
        <v>5440</v>
      </c>
    </row>
    <row r="749" spans="1:4">
      <c r="A749" t="s">
        <v>1206</v>
      </c>
      <c r="B749" t="s">
        <v>5440</v>
      </c>
      <c r="C749" t="s">
        <v>3965</v>
      </c>
      <c r="D749" t="s">
        <v>5440</v>
      </c>
    </row>
    <row r="750" spans="1:4">
      <c r="A750" t="s">
        <v>101</v>
      </c>
      <c r="B750" t="s">
        <v>5440</v>
      </c>
      <c r="C750" t="s">
        <v>3966</v>
      </c>
      <c r="D750" t="s">
        <v>5440</v>
      </c>
    </row>
    <row r="751" spans="1:4">
      <c r="A751" t="s">
        <v>1207</v>
      </c>
      <c r="B751" t="s">
        <v>5440</v>
      </c>
      <c r="C751" t="s">
        <v>3967</v>
      </c>
      <c r="D751" t="s">
        <v>5440</v>
      </c>
    </row>
    <row r="752" spans="1:4">
      <c r="A752" t="s">
        <v>1208</v>
      </c>
      <c r="B752" t="s">
        <v>5440</v>
      </c>
      <c r="C752" t="s">
        <v>2583</v>
      </c>
      <c r="D752" t="s">
        <v>5440</v>
      </c>
    </row>
    <row r="753" spans="1:4">
      <c r="A753" t="s">
        <v>1209</v>
      </c>
      <c r="B753" t="s">
        <v>5440</v>
      </c>
      <c r="C753" t="s">
        <v>394</v>
      </c>
      <c r="D753" t="s">
        <v>5440</v>
      </c>
    </row>
    <row r="754" spans="1:4">
      <c r="A754" t="s">
        <v>1210</v>
      </c>
      <c r="B754" t="s">
        <v>5440</v>
      </c>
      <c r="C754" t="s">
        <v>2717</v>
      </c>
      <c r="D754" t="s">
        <v>5440</v>
      </c>
    </row>
    <row r="755" spans="1:4">
      <c r="A755" t="s">
        <v>1211</v>
      </c>
      <c r="B755" t="s">
        <v>5440</v>
      </c>
      <c r="C755" t="s">
        <v>3968</v>
      </c>
      <c r="D755" t="s">
        <v>5440</v>
      </c>
    </row>
    <row r="756" spans="1:4">
      <c r="A756" s="10">
        <v>43528</v>
      </c>
      <c r="B756" t="s">
        <v>5440</v>
      </c>
      <c r="C756" t="s">
        <v>3969</v>
      </c>
      <c r="D756" t="s">
        <v>5440</v>
      </c>
    </row>
    <row r="757" spans="1:4">
      <c r="A757" t="s">
        <v>1212</v>
      </c>
      <c r="B757" t="s">
        <v>5440</v>
      </c>
      <c r="C757" t="s">
        <v>3970</v>
      </c>
      <c r="D757" t="s">
        <v>5440</v>
      </c>
    </row>
    <row r="758" spans="1:4">
      <c r="A758" t="s">
        <v>1213</v>
      </c>
      <c r="B758" t="s">
        <v>5440</v>
      </c>
      <c r="C758" t="s">
        <v>3971</v>
      </c>
      <c r="D758" t="s">
        <v>5440</v>
      </c>
    </row>
    <row r="759" spans="1:4">
      <c r="A759" t="s">
        <v>1214</v>
      </c>
      <c r="B759" t="s">
        <v>5440</v>
      </c>
      <c r="C759" t="s">
        <v>3972</v>
      </c>
      <c r="D759" t="s">
        <v>5440</v>
      </c>
    </row>
    <row r="760" spans="1:4">
      <c r="A760" t="s">
        <v>1215</v>
      </c>
      <c r="B760" t="s">
        <v>5440</v>
      </c>
      <c r="C760" t="s">
        <v>3973</v>
      </c>
      <c r="D760" t="s">
        <v>5440</v>
      </c>
    </row>
    <row r="761" spans="1:4">
      <c r="A761" t="s">
        <v>1216</v>
      </c>
      <c r="B761" t="s">
        <v>5440</v>
      </c>
      <c r="C761" t="s">
        <v>3974</v>
      </c>
      <c r="D761" t="s">
        <v>5440</v>
      </c>
    </row>
    <row r="762" spans="1:4">
      <c r="A762" t="s">
        <v>1217</v>
      </c>
      <c r="B762" t="s">
        <v>5440</v>
      </c>
      <c r="C762" t="s">
        <v>3975</v>
      </c>
      <c r="D762" t="s">
        <v>5440</v>
      </c>
    </row>
    <row r="763" spans="1:4">
      <c r="A763" t="s">
        <v>1218</v>
      </c>
      <c r="B763" t="s">
        <v>5440</v>
      </c>
      <c r="C763" t="s">
        <v>3976</v>
      </c>
      <c r="D763" t="s">
        <v>5440</v>
      </c>
    </row>
    <row r="764" spans="1:4">
      <c r="A764" t="s">
        <v>1219</v>
      </c>
      <c r="B764" t="s">
        <v>5440</v>
      </c>
      <c r="C764" t="s">
        <v>3977</v>
      </c>
      <c r="D764" t="s">
        <v>5440</v>
      </c>
    </row>
    <row r="765" spans="1:4">
      <c r="A765" t="s">
        <v>1220</v>
      </c>
      <c r="B765" t="s">
        <v>5440</v>
      </c>
      <c r="C765" t="s">
        <v>3978</v>
      </c>
      <c r="D765" t="s">
        <v>5440</v>
      </c>
    </row>
    <row r="766" spans="1:4">
      <c r="A766" t="s">
        <v>1221</v>
      </c>
      <c r="B766" t="s">
        <v>5440</v>
      </c>
      <c r="C766" t="s">
        <v>3979</v>
      </c>
      <c r="D766" t="s">
        <v>5440</v>
      </c>
    </row>
    <row r="767" spans="1:4">
      <c r="A767" t="s">
        <v>1222</v>
      </c>
      <c r="B767" t="s">
        <v>5440</v>
      </c>
      <c r="C767" t="s">
        <v>3980</v>
      </c>
      <c r="D767" t="s">
        <v>5440</v>
      </c>
    </row>
    <row r="768" spans="1:4">
      <c r="A768" t="s">
        <v>1223</v>
      </c>
      <c r="B768" t="s">
        <v>5440</v>
      </c>
      <c r="C768" t="s">
        <v>3981</v>
      </c>
      <c r="D768" t="s">
        <v>5440</v>
      </c>
    </row>
    <row r="769" spans="1:4">
      <c r="A769" t="s">
        <v>1224</v>
      </c>
      <c r="B769" t="s">
        <v>5440</v>
      </c>
      <c r="C769" t="s">
        <v>2150</v>
      </c>
      <c r="D769" t="s">
        <v>5440</v>
      </c>
    </row>
    <row r="770" spans="1:4">
      <c r="A770" t="s">
        <v>1225</v>
      </c>
      <c r="B770" t="s">
        <v>5440</v>
      </c>
      <c r="C770" t="s">
        <v>3982</v>
      </c>
      <c r="D770" t="s">
        <v>5440</v>
      </c>
    </row>
    <row r="771" spans="1:4">
      <c r="A771" t="s">
        <v>1226</v>
      </c>
      <c r="B771" t="s">
        <v>5440</v>
      </c>
      <c r="C771" t="s">
        <v>3983</v>
      </c>
      <c r="D771" t="s">
        <v>5440</v>
      </c>
    </row>
    <row r="772" spans="1:4">
      <c r="A772" t="s">
        <v>1227</v>
      </c>
      <c r="B772" t="s">
        <v>5440</v>
      </c>
      <c r="C772" t="s">
        <v>3984</v>
      </c>
      <c r="D772" t="s">
        <v>5440</v>
      </c>
    </row>
    <row r="773" spans="1:4">
      <c r="A773" t="s">
        <v>1228</v>
      </c>
      <c r="B773" t="s">
        <v>5440</v>
      </c>
      <c r="C773" t="s">
        <v>3985</v>
      </c>
      <c r="D773" t="s">
        <v>5440</v>
      </c>
    </row>
    <row r="774" spans="1:4">
      <c r="A774" t="s">
        <v>1229</v>
      </c>
      <c r="B774" t="s">
        <v>5440</v>
      </c>
      <c r="C774" t="s">
        <v>3986</v>
      </c>
      <c r="D774" t="s">
        <v>5440</v>
      </c>
    </row>
    <row r="775" spans="1:4">
      <c r="A775" t="s">
        <v>1230</v>
      </c>
      <c r="B775" t="s">
        <v>5440</v>
      </c>
      <c r="C775" t="s">
        <v>3275</v>
      </c>
      <c r="D775" t="s">
        <v>5440</v>
      </c>
    </row>
    <row r="776" spans="1:4">
      <c r="A776" t="s">
        <v>1231</v>
      </c>
      <c r="B776" t="s">
        <v>5440</v>
      </c>
      <c r="C776" t="s">
        <v>3987</v>
      </c>
      <c r="D776" t="s">
        <v>5440</v>
      </c>
    </row>
    <row r="777" spans="1:4">
      <c r="A777" t="s">
        <v>1232</v>
      </c>
      <c r="B777" t="s">
        <v>5440</v>
      </c>
      <c r="C777" t="s">
        <v>3988</v>
      </c>
      <c r="D777" t="s">
        <v>5440</v>
      </c>
    </row>
    <row r="778" spans="1:4">
      <c r="A778" t="s">
        <v>1233</v>
      </c>
      <c r="B778" t="s">
        <v>5440</v>
      </c>
      <c r="C778" t="s">
        <v>2558</v>
      </c>
      <c r="D778" t="s">
        <v>5440</v>
      </c>
    </row>
    <row r="779" spans="1:4">
      <c r="A779" t="s">
        <v>1234</v>
      </c>
      <c r="B779" t="s">
        <v>5440</v>
      </c>
      <c r="C779" t="s">
        <v>3989</v>
      </c>
      <c r="D779" t="s">
        <v>5440</v>
      </c>
    </row>
    <row r="780" spans="1:4">
      <c r="A780" t="s">
        <v>1235</v>
      </c>
      <c r="B780" t="s">
        <v>5440</v>
      </c>
      <c r="C780" t="s">
        <v>2039</v>
      </c>
      <c r="D780" t="s">
        <v>5440</v>
      </c>
    </row>
    <row r="781" spans="1:4">
      <c r="A781" t="s">
        <v>1236</v>
      </c>
      <c r="B781" t="s">
        <v>5440</v>
      </c>
      <c r="C781" t="s">
        <v>402</v>
      </c>
      <c r="D781" t="s">
        <v>5440</v>
      </c>
    </row>
    <row r="782" spans="1:4">
      <c r="A782" t="s">
        <v>1237</v>
      </c>
      <c r="B782" t="s">
        <v>5440</v>
      </c>
      <c r="C782" t="s">
        <v>1744</v>
      </c>
      <c r="D782" t="s">
        <v>5440</v>
      </c>
    </row>
    <row r="783" spans="1:4">
      <c r="A783" t="s">
        <v>1238</v>
      </c>
      <c r="B783" t="s">
        <v>5440</v>
      </c>
      <c r="C783" t="s">
        <v>3990</v>
      </c>
      <c r="D783" t="s">
        <v>5440</v>
      </c>
    </row>
    <row r="784" spans="1:4">
      <c r="A784" t="s">
        <v>1239</v>
      </c>
      <c r="B784" t="s">
        <v>5440</v>
      </c>
      <c r="C784" t="s">
        <v>3991</v>
      </c>
      <c r="D784" t="s">
        <v>5440</v>
      </c>
    </row>
    <row r="785" spans="1:4">
      <c r="A785" t="s">
        <v>1240</v>
      </c>
      <c r="B785" t="s">
        <v>5440</v>
      </c>
      <c r="C785" t="s">
        <v>2156</v>
      </c>
      <c r="D785" t="s">
        <v>5440</v>
      </c>
    </row>
    <row r="786" spans="1:4">
      <c r="A786" t="s">
        <v>1241</v>
      </c>
      <c r="B786" t="s">
        <v>5440</v>
      </c>
      <c r="C786" t="s">
        <v>3992</v>
      </c>
      <c r="D786" t="s">
        <v>5440</v>
      </c>
    </row>
    <row r="787" spans="1:4">
      <c r="A787" t="s">
        <v>1242</v>
      </c>
      <c r="B787" t="s">
        <v>5440</v>
      </c>
      <c r="C787" t="s">
        <v>3993</v>
      </c>
      <c r="D787" t="s">
        <v>5440</v>
      </c>
    </row>
    <row r="788" spans="1:4">
      <c r="A788" t="s">
        <v>1243</v>
      </c>
      <c r="B788" t="s">
        <v>5440</v>
      </c>
      <c r="C788" t="s">
        <v>2336</v>
      </c>
      <c r="D788" t="s">
        <v>5440</v>
      </c>
    </row>
    <row r="789" spans="1:4">
      <c r="A789" t="s">
        <v>1244</v>
      </c>
      <c r="B789" t="s">
        <v>5440</v>
      </c>
      <c r="C789" t="s">
        <v>3994</v>
      </c>
      <c r="D789" t="s">
        <v>5440</v>
      </c>
    </row>
    <row r="790" spans="1:4">
      <c r="A790" t="s">
        <v>1245</v>
      </c>
      <c r="B790" t="s">
        <v>5440</v>
      </c>
      <c r="C790" t="s">
        <v>3995</v>
      </c>
      <c r="D790" t="s">
        <v>5440</v>
      </c>
    </row>
    <row r="791" spans="1:4">
      <c r="A791" t="s">
        <v>1246</v>
      </c>
      <c r="B791" t="s">
        <v>5440</v>
      </c>
      <c r="C791" t="s">
        <v>3996</v>
      </c>
      <c r="D791" t="s">
        <v>5440</v>
      </c>
    </row>
    <row r="792" spans="1:4">
      <c r="A792" t="s">
        <v>1247</v>
      </c>
      <c r="B792" t="s">
        <v>5440</v>
      </c>
      <c r="C792" t="s">
        <v>3997</v>
      </c>
      <c r="D792" t="s">
        <v>5440</v>
      </c>
    </row>
    <row r="793" spans="1:4">
      <c r="A793" t="s">
        <v>90</v>
      </c>
      <c r="B793" t="s">
        <v>5440</v>
      </c>
      <c r="C793" t="s">
        <v>3998</v>
      </c>
      <c r="D793" t="s">
        <v>5440</v>
      </c>
    </row>
    <row r="794" spans="1:4">
      <c r="A794" t="s">
        <v>1248</v>
      </c>
      <c r="B794" t="s">
        <v>5440</v>
      </c>
      <c r="C794" t="s">
        <v>3999</v>
      </c>
      <c r="D794" t="s">
        <v>5440</v>
      </c>
    </row>
    <row r="795" spans="1:4">
      <c r="A795" t="s">
        <v>1249</v>
      </c>
      <c r="B795" t="s">
        <v>5440</v>
      </c>
      <c r="C795" t="s">
        <v>97</v>
      </c>
      <c r="D795" t="s">
        <v>5440</v>
      </c>
    </row>
    <row r="796" spans="1:4">
      <c r="A796" t="s">
        <v>1250</v>
      </c>
      <c r="B796" t="s">
        <v>5440</v>
      </c>
      <c r="C796" t="s">
        <v>4000</v>
      </c>
      <c r="D796" t="s">
        <v>5440</v>
      </c>
    </row>
    <row r="797" spans="1:4">
      <c r="A797" t="s">
        <v>1251</v>
      </c>
      <c r="B797" t="s">
        <v>5440</v>
      </c>
      <c r="C797" t="s">
        <v>4001</v>
      </c>
      <c r="D797" t="s">
        <v>5440</v>
      </c>
    </row>
    <row r="798" spans="1:4">
      <c r="A798" t="s">
        <v>1252</v>
      </c>
      <c r="B798" t="s">
        <v>5440</v>
      </c>
      <c r="C798" t="s">
        <v>1054</v>
      </c>
      <c r="D798" t="s">
        <v>5440</v>
      </c>
    </row>
    <row r="799" spans="1:4">
      <c r="A799" t="s">
        <v>1253</v>
      </c>
      <c r="B799" t="s">
        <v>5440</v>
      </c>
      <c r="C799" t="s">
        <v>4002</v>
      </c>
      <c r="D799" t="s">
        <v>5440</v>
      </c>
    </row>
    <row r="800" spans="1:4">
      <c r="A800" t="s">
        <v>1254</v>
      </c>
      <c r="B800" t="s">
        <v>5440</v>
      </c>
      <c r="C800" t="s">
        <v>203</v>
      </c>
      <c r="D800" t="s">
        <v>5440</v>
      </c>
    </row>
    <row r="801" spans="1:4">
      <c r="A801" t="s">
        <v>1255</v>
      </c>
      <c r="B801" t="s">
        <v>5440</v>
      </c>
      <c r="C801" t="s">
        <v>4003</v>
      </c>
      <c r="D801" t="s">
        <v>5440</v>
      </c>
    </row>
    <row r="802" spans="1:4">
      <c r="A802" t="s">
        <v>116</v>
      </c>
      <c r="B802" t="s">
        <v>5440</v>
      </c>
      <c r="C802" t="s">
        <v>4004</v>
      </c>
      <c r="D802" t="s">
        <v>5440</v>
      </c>
    </row>
    <row r="803" spans="1:4">
      <c r="A803" t="s">
        <v>1256</v>
      </c>
      <c r="B803" t="s">
        <v>5440</v>
      </c>
      <c r="C803" t="s">
        <v>4005</v>
      </c>
      <c r="D803" t="s">
        <v>5440</v>
      </c>
    </row>
    <row r="804" spans="1:4">
      <c r="A804" t="s">
        <v>1257</v>
      </c>
      <c r="B804" t="s">
        <v>5440</v>
      </c>
      <c r="C804" t="s">
        <v>4006</v>
      </c>
      <c r="D804" t="s">
        <v>5440</v>
      </c>
    </row>
    <row r="805" spans="1:4">
      <c r="A805" t="s">
        <v>47</v>
      </c>
      <c r="B805" t="s">
        <v>5440</v>
      </c>
      <c r="C805" t="s">
        <v>4007</v>
      </c>
      <c r="D805" t="s">
        <v>5440</v>
      </c>
    </row>
    <row r="806" spans="1:4">
      <c r="A806" t="s">
        <v>1258</v>
      </c>
      <c r="B806" t="s">
        <v>5440</v>
      </c>
      <c r="C806" t="s">
        <v>4008</v>
      </c>
      <c r="D806" t="s">
        <v>5440</v>
      </c>
    </row>
    <row r="807" spans="1:4">
      <c r="A807" t="s">
        <v>1259</v>
      </c>
      <c r="B807" t="s">
        <v>5440</v>
      </c>
      <c r="C807" t="s">
        <v>709</v>
      </c>
      <c r="D807" t="s">
        <v>5440</v>
      </c>
    </row>
    <row r="808" spans="1:4">
      <c r="A808" t="s">
        <v>1260</v>
      </c>
      <c r="B808" t="s">
        <v>5440</v>
      </c>
      <c r="C808" t="s">
        <v>4009</v>
      </c>
      <c r="D808" t="s">
        <v>5440</v>
      </c>
    </row>
    <row r="809" spans="1:4">
      <c r="A809" t="s">
        <v>1261</v>
      </c>
      <c r="B809" t="s">
        <v>5440</v>
      </c>
      <c r="C809" t="s">
        <v>3285</v>
      </c>
      <c r="D809" t="s">
        <v>5440</v>
      </c>
    </row>
    <row r="810" spans="1:4">
      <c r="A810" t="s">
        <v>1262</v>
      </c>
      <c r="B810" t="s">
        <v>5440</v>
      </c>
      <c r="C810" t="s">
        <v>4010</v>
      </c>
      <c r="D810" t="s">
        <v>5440</v>
      </c>
    </row>
    <row r="811" spans="1:4">
      <c r="A811" t="s">
        <v>1263</v>
      </c>
      <c r="B811" t="s">
        <v>5440</v>
      </c>
      <c r="C811" t="s">
        <v>1000</v>
      </c>
      <c r="D811" t="s">
        <v>5440</v>
      </c>
    </row>
    <row r="812" spans="1:4">
      <c r="A812" t="s">
        <v>1264</v>
      </c>
      <c r="B812" t="s">
        <v>5440</v>
      </c>
      <c r="C812" t="s">
        <v>4011</v>
      </c>
      <c r="D812" t="s">
        <v>5440</v>
      </c>
    </row>
    <row r="813" spans="1:4">
      <c r="A813" t="s">
        <v>1265</v>
      </c>
      <c r="B813" t="s">
        <v>5440</v>
      </c>
      <c r="C813" t="s">
        <v>4012</v>
      </c>
      <c r="D813" t="s">
        <v>5440</v>
      </c>
    </row>
    <row r="814" spans="1:4">
      <c r="A814" t="s">
        <v>1266</v>
      </c>
      <c r="B814" t="s">
        <v>5440</v>
      </c>
      <c r="C814" t="s">
        <v>4013</v>
      </c>
      <c r="D814" t="s">
        <v>5440</v>
      </c>
    </row>
    <row r="815" spans="1:4">
      <c r="A815" t="s">
        <v>1267</v>
      </c>
      <c r="B815" t="s">
        <v>5440</v>
      </c>
      <c r="C815" t="s">
        <v>4014</v>
      </c>
      <c r="D815" t="s">
        <v>5440</v>
      </c>
    </row>
    <row r="816" spans="1:4">
      <c r="A816" t="s">
        <v>1268</v>
      </c>
      <c r="B816" t="s">
        <v>5440</v>
      </c>
      <c r="C816" t="s">
        <v>732</v>
      </c>
      <c r="D816" t="s">
        <v>5440</v>
      </c>
    </row>
    <row r="817" spans="1:4">
      <c r="A817" t="s">
        <v>1269</v>
      </c>
      <c r="B817" t="s">
        <v>5440</v>
      </c>
      <c r="C817" t="s">
        <v>4015</v>
      </c>
      <c r="D817" t="s">
        <v>5440</v>
      </c>
    </row>
    <row r="818" spans="1:4">
      <c r="A818" t="s">
        <v>1270</v>
      </c>
      <c r="B818" t="s">
        <v>5440</v>
      </c>
      <c r="C818" t="s">
        <v>69</v>
      </c>
      <c r="D818" t="s">
        <v>5440</v>
      </c>
    </row>
    <row r="819" spans="1:4">
      <c r="A819" t="s">
        <v>1271</v>
      </c>
      <c r="B819" t="s">
        <v>5440</v>
      </c>
      <c r="C819" t="s">
        <v>4016</v>
      </c>
      <c r="D819" t="s">
        <v>5440</v>
      </c>
    </row>
    <row r="820" spans="1:4">
      <c r="A820" t="s">
        <v>1272</v>
      </c>
      <c r="B820" t="s">
        <v>5440</v>
      </c>
      <c r="C820" t="s">
        <v>4017</v>
      </c>
      <c r="D820" t="s">
        <v>5440</v>
      </c>
    </row>
    <row r="821" spans="1:4">
      <c r="A821" t="s">
        <v>1273</v>
      </c>
      <c r="B821" t="s">
        <v>5440</v>
      </c>
      <c r="C821" t="s">
        <v>4018</v>
      </c>
      <c r="D821" t="s">
        <v>5440</v>
      </c>
    </row>
    <row r="822" spans="1:4">
      <c r="A822" t="s">
        <v>1274</v>
      </c>
      <c r="B822" t="s">
        <v>5440</v>
      </c>
      <c r="C822" t="s">
        <v>4019</v>
      </c>
      <c r="D822" t="s">
        <v>5440</v>
      </c>
    </row>
    <row r="823" spans="1:4">
      <c r="A823" t="s">
        <v>1275</v>
      </c>
      <c r="B823" t="s">
        <v>5440</v>
      </c>
      <c r="C823" t="s">
        <v>2218</v>
      </c>
      <c r="D823" t="s">
        <v>5440</v>
      </c>
    </row>
    <row r="824" spans="1:4">
      <c r="A824" t="s">
        <v>1276</v>
      </c>
      <c r="B824" t="s">
        <v>5440</v>
      </c>
      <c r="C824" t="s">
        <v>4020</v>
      </c>
      <c r="D824" t="s">
        <v>5440</v>
      </c>
    </row>
    <row r="825" spans="1:4">
      <c r="A825" t="s">
        <v>1277</v>
      </c>
      <c r="B825" t="s">
        <v>5440</v>
      </c>
      <c r="C825" t="s">
        <v>4021</v>
      </c>
      <c r="D825" t="s">
        <v>5440</v>
      </c>
    </row>
    <row r="826" spans="1:4">
      <c r="A826" t="s">
        <v>1278</v>
      </c>
      <c r="B826" t="s">
        <v>5440</v>
      </c>
      <c r="C826" t="s">
        <v>4022</v>
      </c>
      <c r="D826" t="s">
        <v>5440</v>
      </c>
    </row>
    <row r="827" spans="1:4">
      <c r="A827" t="s">
        <v>1279</v>
      </c>
      <c r="B827" t="s">
        <v>5440</v>
      </c>
      <c r="C827" t="s">
        <v>4023</v>
      </c>
      <c r="D827" t="s">
        <v>5440</v>
      </c>
    </row>
    <row r="828" spans="1:4">
      <c r="A828" t="s">
        <v>1280</v>
      </c>
      <c r="B828" t="s">
        <v>5440</v>
      </c>
      <c r="C828" t="s">
        <v>4024</v>
      </c>
      <c r="D828" t="s">
        <v>5440</v>
      </c>
    </row>
    <row r="829" spans="1:4">
      <c r="A829" t="s">
        <v>1281</v>
      </c>
      <c r="B829" t="s">
        <v>5440</v>
      </c>
      <c r="C829" t="s">
        <v>4025</v>
      </c>
      <c r="D829" t="s">
        <v>5440</v>
      </c>
    </row>
    <row r="830" spans="1:4">
      <c r="A830" t="s">
        <v>1282</v>
      </c>
      <c r="B830" t="s">
        <v>5440</v>
      </c>
      <c r="C830" t="s">
        <v>4026</v>
      </c>
      <c r="D830" t="s">
        <v>5440</v>
      </c>
    </row>
    <row r="831" spans="1:4">
      <c r="A831" t="s">
        <v>1283</v>
      </c>
      <c r="B831" t="s">
        <v>5440</v>
      </c>
      <c r="C831" t="s">
        <v>4027</v>
      </c>
      <c r="D831" t="s">
        <v>5440</v>
      </c>
    </row>
    <row r="832" spans="1:4">
      <c r="A832" t="s">
        <v>1284</v>
      </c>
      <c r="B832" t="s">
        <v>5440</v>
      </c>
      <c r="C832" t="s">
        <v>4028</v>
      </c>
      <c r="D832" t="s">
        <v>5440</v>
      </c>
    </row>
    <row r="833" spans="1:4">
      <c r="A833" t="s">
        <v>1285</v>
      </c>
      <c r="B833" t="s">
        <v>5440</v>
      </c>
      <c r="C833" t="s">
        <v>4029</v>
      </c>
      <c r="D833" t="s">
        <v>5440</v>
      </c>
    </row>
    <row r="834" spans="1:4">
      <c r="A834" t="s">
        <v>1286</v>
      </c>
      <c r="B834" t="s">
        <v>5440</v>
      </c>
      <c r="C834" t="s">
        <v>4030</v>
      </c>
      <c r="D834" t="s">
        <v>5440</v>
      </c>
    </row>
    <row r="835" spans="1:4">
      <c r="A835" t="s">
        <v>1287</v>
      </c>
      <c r="B835" t="s">
        <v>5440</v>
      </c>
      <c r="C835" t="s">
        <v>4031</v>
      </c>
      <c r="D835" t="s">
        <v>5440</v>
      </c>
    </row>
    <row r="836" spans="1:4">
      <c r="A836" t="s">
        <v>1288</v>
      </c>
      <c r="B836" t="s">
        <v>5440</v>
      </c>
      <c r="C836" t="s">
        <v>4032</v>
      </c>
      <c r="D836" t="s">
        <v>5440</v>
      </c>
    </row>
    <row r="837" spans="1:4">
      <c r="A837" t="s">
        <v>1289</v>
      </c>
      <c r="B837" t="s">
        <v>5440</v>
      </c>
      <c r="C837" t="s">
        <v>4033</v>
      </c>
      <c r="D837" t="s">
        <v>5440</v>
      </c>
    </row>
    <row r="838" spans="1:4">
      <c r="A838" t="s">
        <v>1290</v>
      </c>
      <c r="B838" t="s">
        <v>5440</v>
      </c>
      <c r="C838" t="s">
        <v>4034</v>
      </c>
      <c r="D838" t="s">
        <v>5440</v>
      </c>
    </row>
    <row r="839" spans="1:4">
      <c r="A839" t="s">
        <v>1291</v>
      </c>
      <c r="B839" t="s">
        <v>5440</v>
      </c>
      <c r="C839" t="s">
        <v>4035</v>
      </c>
      <c r="D839" t="s">
        <v>5440</v>
      </c>
    </row>
    <row r="840" spans="1:4">
      <c r="A840" t="s">
        <v>1292</v>
      </c>
      <c r="B840" t="s">
        <v>5440</v>
      </c>
      <c r="C840" t="s">
        <v>4036</v>
      </c>
      <c r="D840" t="s">
        <v>5440</v>
      </c>
    </row>
    <row r="841" spans="1:4">
      <c r="A841" t="s">
        <v>1293</v>
      </c>
      <c r="B841" t="s">
        <v>5440</v>
      </c>
      <c r="C841" t="s">
        <v>926</v>
      </c>
      <c r="D841" t="s">
        <v>5440</v>
      </c>
    </row>
    <row r="842" spans="1:4">
      <c r="A842" t="s">
        <v>1294</v>
      </c>
      <c r="B842" t="s">
        <v>5440</v>
      </c>
      <c r="C842" t="s">
        <v>4037</v>
      </c>
      <c r="D842" t="s">
        <v>5440</v>
      </c>
    </row>
    <row r="843" spans="1:4">
      <c r="A843" t="s">
        <v>1295</v>
      </c>
      <c r="B843" t="s">
        <v>5440</v>
      </c>
      <c r="C843" t="s">
        <v>4038</v>
      </c>
      <c r="D843" t="s">
        <v>5440</v>
      </c>
    </row>
    <row r="844" spans="1:4">
      <c r="A844" t="s">
        <v>1296</v>
      </c>
      <c r="B844" t="s">
        <v>5440</v>
      </c>
      <c r="C844" t="s">
        <v>4039</v>
      </c>
      <c r="D844" t="s">
        <v>5440</v>
      </c>
    </row>
    <row r="845" spans="1:4">
      <c r="A845" t="s">
        <v>1297</v>
      </c>
      <c r="B845" t="s">
        <v>5440</v>
      </c>
      <c r="C845" t="s">
        <v>1143</v>
      </c>
      <c r="D845" t="s">
        <v>5440</v>
      </c>
    </row>
    <row r="846" spans="1:4">
      <c r="A846" t="s">
        <v>500</v>
      </c>
      <c r="B846" t="s">
        <v>5440</v>
      </c>
      <c r="C846" t="s">
        <v>4040</v>
      </c>
      <c r="D846" t="s">
        <v>5440</v>
      </c>
    </row>
    <row r="847" spans="1:4">
      <c r="A847" t="s">
        <v>1298</v>
      </c>
      <c r="B847" t="s">
        <v>5440</v>
      </c>
      <c r="C847" t="s">
        <v>4041</v>
      </c>
      <c r="D847" t="s">
        <v>5440</v>
      </c>
    </row>
    <row r="848" spans="1:4">
      <c r="A848" t="s">
        <v>1299</v>
      </c>
      <c r="B848" t="s">
        <v>5440</v>
      </c>
      <c r="C848" t="s">
        <v>4042</v>
      </c>
      <c r="D848" t="s">
        <v>5440</v>
      </c>
    </row>
    <row r="849" spans="1:4">
      <c r="A849" t="s">
        <v>1300</v>
      </c>
      <c r="B849" t="s">
        <v>5440</v>
      </c>
      <c r="C849" t="s">
        <v>758</v>
      </c>
      <c r="D849" t="s">
        <v>5440</v>
      </c>
    </row>
    <row r="850" spans="1:4">
      <c r="A850" t="s">
        <v>1301</v>
      </c>
      <c r="B850" t="s">
        <v>5440</v>
      </c>
      <c r="C850" t="s">
        <v>4043</v>
      </c>
      <c r="D850" t="s">
        <v>5440</v>
      </c>
    </row>
    <row r="851" spans="1:4">
      <c r="A851" t="s">
        <v>1302</v>
      </c>
      <c r="B851" t="s">
        <v>5440</v>
      </c>
      <c r="C851" t="s">
        <v>4044</v>
      </c>
      <c r="D851" t="s">
        <v>5440</v>
      </c>
    </row>
    <row r="852" spans="1:4">
      <c r="A852" t="s">
        <v>1303</v>
      </c>
      <c r="B852" t="s">
        <v>5440</v>
      </c>
      <c r="C852" t="s">
        <v>2048</v>
      </c>
      <c r="D852" t="s">
        <v>5440</v>
      </c>
    </row>
    <row r="853" spans="1:4">
      <c r="A853" t="s">
        <v>1304</v>
      </c>
      <c r="B853" t="s">
        <v>5440</v>
      </c>
      <c r="C853" t="s">
        <v>4045</v>
      </c>
      <c r="D853" t="s">
        <v>5440</v>
      </c>
    </row>
    <row r="854" spans="1:4">
      <c r="A854" t="s">
        <v>1305</v>
      </c>
      <c r="B854" t="s">
        <v>5440</v>
      </c>
      <c r="C854" t="s">
        <v>4046</v>
      </c>
      <c r="D854" t="s">
        <v>5440</v>
      </c>
    </row>
    <row r="855" spans="1:4">
      <c r="A855" t="s">
        <v>1306</v>
      </c>
      <c r="B855" t="s">
        <v>5440</v>
      </c>
      <c r="C855" t="s">
        <v>4047</v>
      </c>
      <c r="D855" t="s">
        <v>5440</v>
      </c>
    </row>
    <row r="856" spans="1:4">
      <c r="A856" t="s">
        <v>1307</v>
      </c>
      <c r="B856" t="s">
        <v>5440</v>
      </c>
      <c r="C856" t="s">
        <v>4048</v>
      </c>
      <c r="D856" t="s">
        <v>5440</v>
      </c>
    </row>
    <row r="857" spans="1:4">
      <c r="A857" t="s">
        <v>1308</v>
      </c>
      <c r="B857" t="s">
        <v>5440</v>
      </c>
      <c r="C857" t="s">
        <v>4049</v>
      </c>
      <c r="D857" t="s">
        <v>5440</v>
      </c>
    </row>
    <row r="858" spans="1:4">
      <c r="A858" t="s">
        <v>1309</v>
      </c>
      <c r="B858" t="s">
        <v>5440</v>
      </c>
      <c r="C858" t="s">
        <v>1885</v>
      </c>
      <c r="D858" t="s">
        <v>5440</v>
      </c>
    </row>
    <row r="859" spans="1:4">
      <c r="A859" t="s">
        <v>110</v>
      </c>
      <c r="B859" t="s">
        <v>5440</v>
      </c>
      <c r="C859" t="s">
        <v>4050</v>
      </c>
      <c r="D859" t="s">
        <v>5440</v>
      </c>
    </row>
    <row r="860" spans="1:4">
      <c r="A860" t="s">
        <v>1310</v>
      </c>
      <c r="B860" t="s">
        <v>5440</v>
      </c>
      <c r="C860" t="s">
        <v>4051</v>
      </c>
      <c r="D860" t="s">
        <v>5440</v>
      </c>
    </row>
    <row r="861" spans="1:4">
      <c r="A861" t="s">
        <v>1311</v>
      </c>
      <c r="B861" t="s">
        <v>5440</v>
      </c>
      <c r="C861" t="s">
        <v>4052</v>
      </c>
      <c r="D861" t="s">
        <v>5440</v>
      </c>
    </row>
    <row r="862" spans="1:4">
      <c r="A862" t="s">
        <v>1312</v>
      </c>
      <c r="B862" t="s">
        <v>5440</v>
      </c>
      <c r="C862" t="s">
        <v>4053</v>
      </c>
      <c r="D862" t="s">
        <v>5440</v>
      </c>
    </row>
    <row r="863" spans="1:4">
      <c r="A863" t="s">
        <v>1313</v>
      </c>
      <c r="B863" t="s">
        <v>5440</v>
      </c>
      <c r="C863" t="s">
        <v>255</v>
      </c>
      <c r="D863" t="s">
        <v>5440</v>
      </c>
    </row>
    <row r="864" spans="1:4">
      <c r="A864" t="s">
        <v>1314</v>
      </c>
      <c r="B864" t="s">
        <v>5440</v>
      </c>
      <c r="C864" t="s">
        <v>4054</v>
      </c>
      <c r="D864" t="s">
        <v>5440</v>
      </c>
    </row>
    <row r="865" spans="1:4">
      <c r="A865" t="s">
        <v>1315</v>
      </c>
      <c r="B865" t="s">
        <v>5440</v>
      </c>
      <c r="C865" t="s">
        <v>4055</v>
      </c>
      <c r="D865" t="s">
        <v>5440</v>
      </c>
    </row>
    <row r="866" spans="1:4">
      <c r="A866" t="s">
        <v>1316</v>
      </c>
      <c r="B866" t="s">
        <v>5440</v>
      </c>
      <c r="D866" t="s">
        <v>5440</v>
      </c>
    </row>
    <row r="867" spans="1:4">
      <c r="A867" t="s">
        <v>1317</v>
      </c>
      <c r="B867" t="s">
        <v>5440</v>
      </c>
      <c r="C867" t="s">
        <v>1077</v>
      </c>
      <c r="D867" t="s">
        <v>5440</v>
      </c>
    </row>
    <row r="868" spans="1:4">
      <c r="A868" t="s">
        <v>1318</v>
      </c>
      <c r="B868" t="s">
        <v>5440</v>
      </c>
      <c r="C868" t="s">
        <v>1281</v>
      </c>
      <c r="D868" t="s">
        <v>5440</v>
      </c>
    </row>
    <row r="869" spans="1:4">
      <c r="A869" t="s">
        <v>1319</v>
      </c>
      <c r="B869" t="s">
        <v>5440</v>
      </c>
      <c r="C869" t="s">
        <v>4056</v>
      </c>
      <c r="D869" t="s">
        <v>5440</v>
      </c>
    </row>
    <row r="870" spans="1:4">
      <c r="A870" t="s">
        <v>1320</v>
      </c>
      <c r="B870" t="s">
        <v>5440</v>
      </c>
      <c r="C870" t="s">
        <v>4057</v>
      </c>
      <c r="D870" t="s">
        <v>5440</v>
      </c>
    </row>
    <row r="871" spans="1:4">
      <c r="A871" t="s">
        <v>1321</v>
      </c>
      <c r="B871" t="s">
        <v>5440</v>
      </c>
      <c r="C871" t="s">
        <v>4058</v>
      </c>
      <c r="D871" t="s">
        <v>5440</v>
      </c>
    </row>
    <row r="872" spans="1:4">
      <c r="A872" t="s">
        <v>1322</v>
      </c>
      <c r="B872" t="s">
        <v>5440</v>
      </c>
      <c r="C872" t="s">
        <v>4059</v>
      </c>
      <c r="D872" t="s">
        <v>5440</v>
      </c>
    </row>
    <row r="873" spans="1:4">
      <c r="A873" t="s">
        <v>1323</v>
      </c>
      <c r="B873" t="s">
        <v>5440</v>
      </c>
      <c r="C873" t="s">
        <v>4060</v>
      </c>
      <c r="D873" t="s">
        <v>5440</v>
      </c>
    </row>
    <row r="874" spans="1:4">
      <c r="A874" t="s">
        <v>1324</v>
      </c>
      <c r="B874" t="s">
        <v>5440</v>
      </c>
      <c r="C874" t="s">
        <v>4061</v>
      </c>
      <c r="D874" t="s">
        <v>5440</v>
      </c>
    </row>
    <row r="875" spans="1:4">
      <c r="A875" t="s">
        <v>1325</v>
      </c>
      <c r="B875" t="s">
        <v>5440</v>
      </c>
      <c r="C875" t="s">
        <v>4062</v>
      </c>
      <c r="D875" t="s">
        <v>5440</v>
      </c>
    </row>
    <row r="876" spans="1:4">
      <c r="A876" t="s">
        <v>1326</v>
      </c>
      <c r="B876" t="s">
        <v>5440</v>
      </c>
      <c r="C876" t="s">
        <v>4063</v>
      </c>
      <c r="D876" t="s">
        <v>5440</v>
      </c>
    </row>
    <row r="877" spans="1:4">
      <c r="A877" t="s">
        <v>1327</v>
      </c>
      <c r="B877" t="s">
        <v>5440</v>
      </c>
      <c r="C877" t="s">
        <v>4064</v>
      </c>
      <c r="D877" t="s">
        <v>5440</v>
      </c>
    </row>
    <row r="878" spans="1:4">
      <c r="A878" t="s">
        <v>1328</v>
      </c>
      <c r="B878" t="s">
        <v>5440</v>
      </c>
      <c r="C878" t="s">
        <v>1956</v>
      </c>
      <c r="D878" t="s">
        <v>5440</v>
      </c>
    </row>
    <row r="879" spans="1:4">
      <c r="A879" t="s">
        <v>1329</v>
      </c>
      <c r="B879" t="s">
        <v>5440</v>
      </c>
      <c r="C879" t="s">
        <v>4065</v>
      </c>
      <c r="D879" t="s">
        <v>5440</v>
      </c>
    </row>
    <row r="880" spans="1:4">
      <c r="A880" t="s">
        <v>1330</v>
      </c>
      <c r="B880" t="s">
        <v>5440</v>
      </c>
      <c r="C880" t="s">
        <v>1225</v>
      </c>
      <c r="D880" t="s">
        <v>5440</v>
      </c>
    </row>
    <row r="881" spans="1:4">
      <c r="A881" t="s">
        <v>1331</v>
      </c>
      <c r="B881" t="s">
        <v>5440</v>
      </c>
      <c r="C881" t="s">
        <v>4066</v>
      </c>
      <c r="D881" t="s">
        <v>5440</v>
      </c>
    </row>
    <row r="882" spans="1:4">
      <c r="A882" t="s">
        <v>1332</v>
      </c>
      <c r="B882" t="s">
        <v>5440</v>
      </c>
      <c r="C882" t="s">
        <v>4067</v>
      </c>
      <c r="D882" t="s">
        <v>5440</v>
      </c>
    </row>
    <row r="883" spans="1:4">
      <c r="A883" t="s">
        <v>1333</v>
      </c>
      <c r="B883" t="s">
        <v>5440</v>
      </c>
      <c r="C883" t="s">
        <v>4068</v>
      </c>
      <c r="D883" t="s">
        <v>5440</v>
      </c>
    </row>
    <row r="884" spans="1:4">
      <c r="A884" t="s">
        <v>1334</v>
      </c>
      <c r="B884" t="s">
        <v>5440</v>
      </c>
      <c r="C884" t="s">
        <v>4069</v>
      </c>
      <c r="D884" t="s">
        <v>5440</v>
      </c>
    </row>
    <row r="885" spans="1:4">
      <c r="A885" t="s">
        <v>1335</v>
      </c>
      <c r="B885" t="s">
        <v>5440</v>
      </c>
      <c r="C885" t="s">
        <v>546</v>
      </c>
      <c r="D885" t="s">
        <v>5440</v>
      </c>
    </row>
    <row r="886" spans="1:4">
      <c r="A886" t="s">
        <v>166</v>
      </c>
      <c r="B886" t="s">
        <v>5440</v>
      </c>
      <c r="C886" t="s">
        <v>2114</v>
      </c>
      <c r="D886" t="s">
        <v>5440</v>
      </c>
    </row>
    <row r="887" spans="1:4">
      <c r="A887" t="s">
        <v>1336</v>
      </c>
      <c r="B887" t="s">
        <v>5440</v>
      </c>
      <c r="C887" t="s">
        <v>4070</v>
      </c>
      <c r="D887" t="s">
        <v>5440</v>
      </c>
    </row>
    <row r="888" spans="1:4">
      <c r="A888" t="s">
        <v>1337</v>
      </c>
      <c r="B888" t="s">
        <v>5440</v>
      </c>
      <c r="C888" t="s">
        <v>4071</v>
      </c>
      <c r="D888" t="s">
        <v>5440</v>
      </c>
    </row>
    <row r="889" spans="1:4">
      <c r="A889" t="s">
        <v>1338</v>
      </c>
      <c r="B889" t="s">
        <v>5440</v>
      </c>
      <c r="C889" t="s">
        <v>4072</v>
      </c>
      <c r="D889" t="s">
        <v>5440</v>
      </c>
    </row>
    <row r="890" spans="1:4">
      <c r="A890" t="s">
        <v>1339</v>
      </c>
      <c r="B890" t="s">
        <v>5440</v>
      </c>
      <c r="C890" t="s">
        <v>4073</v>
      </c>
      <c r="D890" t="s">
        <v>5440</v>
      </c>
    </row>
    <row r="891" spans="1:4">
      <c r="A891" t="s">
        <v>1340</v>
      </c>
      <c r="B891" t="s">
        <v>5440</v>
      </c>
      <c r="C891" t="s">
        <v>4074</v>
      </c>
      <c r="D891" t="s">
        <v>5440</v>
      </c>
    </row>
    <row r="892" spans="1:4">
      <c r="A892" t="s">
        <v>1341</v>
      </c>
      <c r="B892" t="s">
        <v>5440</v>
      </c>
      <c r="C892" t="s">
        <v>4075</v>
      </c>
      <c r="D892" t="s">
        <v>5440</v>
      </c>
    </row>
    <row r="893" spans="1:4">
      <c r="A893" t="s">
        <v>1342</v>
      </c>
      <c r="B893" t="s">
        <v>5440</v>
      </c>
      <c r="C893" t="s">
        <v>1309</v>
      </c>
      <c r="D893" t="s">
        <v>5440</v>
      </c>
    </row>
    <row r="894" spans="1:4">
      <c r="A894" t="s">
        <v>1343</v>
      </c>
      <c r="B894" t="s">
        <v>5440</v>
      </c>
      <c r="C894" t="s">
        <v>4076</v>
      </c>
      <c r="D894" t="s">
        <v>5440</v>
      </c>
    </row>
    <row r="895" spans="1:4">
      <c r="A895" t="s">
        <v>1344</v>
      </c>
      <c r="B895" t="s">
        <v>5440</v>
      </c>
      <c r="C895" t="s">
        <v>4077</v>
      </c>
      <c r="D895" t="s">
        <v>5440</v>
      </c>
    </row>
    <row r="896" spans="1:4">
      <c r="A896" t="s">
        <v>1345</v>
      </c>
      <c r="B896" t="s">
        <v>5440</v>
      </c>
      <c r="C896" t="s">
        <v>789</v>
      </c>
      <c r="D896" t="s">
        <v>5440</v>
      </c>
    </row>
    <row r="897" spans="1:4">
      <c r="A897" t="s">
        <v>1346</v>
      </c>
      <c r="B897" t="s">
        <v>5440</v>
      </c>
      <c r="C897" t="s">
        <v>4078</v>
      </c>
      <c r="D897" t="s">
        <v>5440</v>
      </c>
    </row>
    <row r="898" spans="1:4">
      <c r="A898" t="s">
        <v>1347</v>
      </c>
      <c r="B898" t="s">
        <v>5440</v>
      </c>
      <c r="C898" t="s">
        <v>4079</v>
      </c>
      <c r="D898" t="s">
        <v>5440</v>
      </c>
    </row>
    <row r="899" spans="1:4">
      <c r="A899" t="s">
        <v>1348</v>
      </c>
      <c r="B899" t="s">
        <v>5440</v>
      </c>
      <c r="C899" t="s">
        <v>4080</v>
      </c>
      <c r="D899" t="s">
        <v>5440</v>
      </c>
    </row>
    <row r="900" spans="1:4">
      <c r="A900" t="s">
        <v>1349</v>
      </c>
      <c r="B900" t="s">
        <v>5440</v>
      </c>
      <c r="C900" t="s">
        <v>4081</v>
      </c>
      <c r="D900" t="s">
        <v>5440</v>
      </c>
    </row>
    <row r="901" spans="1:4">
      <c r="A901" t="s">
        <v>1350</v>
      </c>
      <c r="B901" t="s">
        <v>5440</v>
      </c>
      <c r="C901" t="s">
        <v>4082</v>
      </c>
      <c r="D901" t="s">
        <v>5440</v>
      </c>
    </row>
    <row r="902" spans="1:4">
      <c r="A902" t="s">
        <v>1351</v>
      </c>
      <c r="B902" t="s">
        <v>5440</v>
      </c>
      <c r="C902" t="s">
        <v>4083</v>
      </c>
      <c r="D902" t="s">
        <v>5440</v>
      </c>
    </row>
    <row r="903" spans="1:4">
      <c r="A903" t="s">
        <v>1352</v>
      </c>
      <c r="B903" t="s">
        <v>5440</v>
      </c>
      <c r="C903" t="s">
        <v>4084</v>
      </c>
      <c r="D903" t="s">
        <v>5440</v>
      </c>
    </row>
    <row r="904" spans="1:4">
      <c r="A904" t="s">
        <v>1353</v>
      </c>
      <c r="B904" t="s">
        <v>5440</v>
      </c>
      <c r="C904" t="s">
        <v>4085</v>
      </c>
      <c r="D904" t="s">
        <v>5440</v>
      </c>
    </row>
    <row r="905" spans="1:4">
      <c r="A905" t="s">
        <v>1354</v>
      </c>
      <c r="B905" t="s">
        <v>5440</v>
      </c>
      <c r="C905" t="s">
        <v>4086</v>
      </c>
      <c r="D905" t="s">
        <v>5440</v>
      </c>
    </row>
    <row r="906" spans="1:4">
      <c r="A906" t="s">
        <v>1355</v>
      </c>
      <c r="B906" t="s">
        <v>5440</v>
      </c>
      <c r="C906" t="s">
        <v>1823</v>
      </c>
      <c r="D906" t="s">
        <v>5440</v>
      </c>
    </row>
    <row r="907" spans="1:4">
      <c r="A907" t="s">
        <v>1356</v>
      </c>
      <c r="B907" t="s">
        <v>5440</v>
      </c>
      <c r="C907" t="s">
        <v>4087</v>
      </c>
      <c r="D907" t="s">
        <v>5440</v>
      </c>
    </row>
    <row r="908" spans="1:4">
      <c r="B908" t="s">
        <v>5440</v>
      </c>
      <c r="C908" t="s">
        <v>4088</v>
      </c>
      <c r="D908" t="s">
        <v>5440</v>
      </c>
    </row>
    <row r="909" spans="1:4">
      <c r="A909" t="s">
        <v>1357</v>
      </c>
      <c r="B909" t="s">
        <v>5440</v>
      </c>
      <c r="C909" t="s">
        <v>4089</v>
      </c>
      <c r="D909" t="s">
        <v>5440</v>
      </c>
    </row>
    <row r="910" spans="1:4">
      <c r="A910" t="s">
        <v>1358</v>
      </c>
      <c r="B910" t="s">
        <v>5440</v>
      </c>
      <c r="C910" t="s">
        <v>2988</v>
      </c>
      <c r="D910" t="s">
        <v>5440</v>
      </c>
    </row>
    <row r="911" spans="1:4">
      <c r="A911" t="s">
        <v>1359</v>
      </c>
      <c r="B911" t="s">
        <v>5440</v>
      </c>
      <c r="C911" t="s">
        <v>4090</v>
      </c>
      <c r="D911" t="s">
        <v>5440</v>
      </c>
    </row>
    <row r="912" spans="1:4">
      <c r="A912" t="s">
        <v>1360</v>
      </c>
      <c r="B912" t="s">
        <v>5440</v>
      </c>
      <c r="C912" t="s">
        <v>1615</v>
      </c>
      <c r="D912" t="s">
        <v>5440</v>
      </c>
    </row>
    <row r="913" spans="1:4">
      <c r="A913" t="s">
        <v>1361</v>
      </c>
      <c r="B913" t="s">
        <v>5440</v>
      </c>
      <c r="C913" t="s">
        <v>4091</v>
      </c>
      <c r="D913" t="s">
        <v>5440</v>
      </c>
    </row>
    <row r="914" spans="1:4">
      <c r="A914" t="s">
        <v>1362</v>
      </c>
      <c r="B914" t="s">
        <v>5440</v>
      </c>
      <c r="C914" t="s">
        <v>4092</v>
      </c>
      <c r="D914" t="s">
        <v>5440</v>
      </c>
    </row>
    <row r="915" spans="1:4">
      <c r="A915" t="s">
        <v>1363</v>
      </c>
      <c r="B915" t="s">
        <v>5440</v>
      </c>
      <c r="C915" t="s">
        <v>4093</v>
      </c>
      <c r="D915" t="s">
        <v>5440</v>
      </c>
    </row>
    <row r="916" spans="1:4">
      <c r="A916" t="s">
        <v>1364</v>
      </c>
      <c r="B916" t="s">
        <v>5440</v>
      </c>
      <c r="C916" t="s">
        <v>4094</v>
      </c>
      <c r="D916" t="s">
        <v>5440</v>
      </c>
    </row>
    <row r="917" spans="1:4">
      <c r="A917" t="s">
        <v>1365</v>
      </c>
      <c r="B917" t="s">
        <v>5440</v>
      </c>
      <c r="C917" t="s">
        <v>2375</v>
      </c>
      <c r="D917" t="s">
        <v>5440</v>
      </c>
    </row>
    <row r="918" spans="1:4">
      <c r="A918" t="s">
        <v>1366</v>
      </c>
      <c r="B918" t="s">
        <v>5440</v>
      </c>
      <c r="C918" t="s">
        <v>536</v>
      </c>
      <c r="D918" t="s">
        <v>5440</v>
      </c>
    </row>
    <row r="919" spans="1:4">
      <c r="A919" t="s">
        <v>1367</v>
      </c>
      <c r="B919" t="s">
        <v>5440</v>
      </c>
      <c r="C919" t="s">
        <v>4095</v>
      </c>
      <c r="D919" t="s">
        <v>5440</v>
      </c>
    </row>
    <row r="920" spans="1:4">
      <c r="A920" t="s">
        <v>1368</v>
      </c>
      <c r="B920" t="s">
        <v>5440</v>
      </c>
      <c r="C920" t="s">
        <v>4096</v>
      </c>
      <c r="D920" t="s">
        <v>5440</v>
      </c>
    </row>
    <row r="921" spans="1:4">
      <c r="A921" t="s">
        <v>1369</v>
      </c>
      <c r="B921" t="s">
        <v>5440</v>
      </c>
      <c r="C921" t="s">
        <v>4097</v>
      </c>
      <c r="D921" t="s">
        <v>5440</v>
      </c>
    </row>
    <row r="922" spans="1:4">
      <c r="A922" t="s">
        <v>1370</v>
      </c>
      <c r="B922" t="s">
        <v>5440</v>
      </c>
      <c r="C922" t="s">
        <v>4098</v>
      </c>
      <c r="D922" t="s">
        <v>5440</v>
      </c>
    </row>
    <row r="923" spans="1:4">
      <c r="A923" t="s">
        <v>492</v>
      </c>
      <c r="B923" t="s">
        <v>5440</v>
      </c>
      <c r="C923" t="s">
        <v>4099</v>
      </c>
      <c r="D923" t="s">
        <v>5440</v>
      </c>
    </row>
    <row r="924" spans="1:4">
      <c r="A924" t="s">
        <v>1371</v>
      </c>
      <c r="B924" t="s">
        <v>5440</v>
      </c>
      <c r="C924" t="s">
        <v>4100</v>
      </c>
      <c r="D924" t="s">
        <v>5440</v>
      </c>
    </row>
    <row r="925" spans="1:4">
      <c r="A925" t="s">
        <v>1372</v>
      </c>
      <c r="B925" t="s">
        <v>5440</v>
      </c>
      <c r="C925" t="s">
        <v>4101</v>
      </c>
      <c r="D925" t="s">
        <v>5440</v>
      </c>
    </row>
    <row r="926" spans="1:4">
      <c r="A926" t="s">
        <v>1373</v>
      </c>
      <c r="B926" t="s">
        <v>5440</v>
      </c>
      <c r="C926" t="s">
        <v>4102</v>
      </c>
      <c r="D926" t="s">
        <v>5440</v>
      </c>
    </row>
    <row r="927" spans="1:4">
      <c r="A927" t="s">
        <v>1374</v>
      </c>
      <c r="B927" t="s">
        <v>5440</v>
      </c>
      <c r="C927" t="s">
        <v>4103</v>
      </c>
      <c r="D927" t="s">
        <v>5440</v>
      </c>
    </row>
    <row r="928" spans="1:4">
      <c r="A928" t="s">
        <v>1375</v>
      </c>
      <c r="B928" t="s">
        <v>5440</v>
      </c>
      <c r="C928" t="s">
        <v>4104</v>
      </c>
      <c r="D928" t="s">
        <v>5440</v>
      </c>
    </row>
    <row r="929" spans="1:4">
      <c r="A929" t="s">
        <v>1376</v>
      </c>
      <c r="B929" t="s">
        <v>5440</v>
      </c>
      <c r="C929" t="s">
        <v>4105</v>
      </c>
      <c r="D929" t="s">
        <v>5440</v>
      </c>
    </row>
    <row r="930" spans="1:4">
      <c r="A930" t="s">
        <v>1377</v>
      </c>
      <c r="B930" t="s">
        <v>5440</v>
      </c>
      <c r="C930" t="s">
        <v>4106</v>
      </c>
      <c r="D930" t="s">
        <v>5440</v>
      </c>
    </row>
    <row r="931" spans="1:4">
      <c r="A931" t="s">
        <v>1378</v>
      </c>
      <c r="B931" t="s">
        <v>5440</v>
      </c>
      <c r="C931" t="s">
        <v>1146</v>
      </c>
      <c r="D931" t="s">
        <v>5440</v>
      </c>
    </row>
    <row r="932" spans="1:4">
      <c r="A932" t="s">
        <v>1379</v>
      </c>
      <c r="B932" t="s">
        <v>5440</v>
      </c>
      <c r="C932" t="s">
        <v>4107</v>
      </c>
      <c r="D932" t="s">
        <v>5440</v>
      </c>
    </row>
    <row r="933" spans="1:4">
      <c r="A933" t="s">
        <v>1380</v>
      </c>
      <c r="B933" t="s">
        <v>5440</v>
      </c>
      <c r="C933" t="s">
        <v>4108</v>
      </c>
      <c r="D933" t="s">
        <v>5440</v>
      </c>
    </row>
    <row r="934" spans="1:4">
      <c r="A934" t="s">
        <v>1381</v>
      </c>
      <c r="B934" t="s">
        <v>5440</v>
      </c>
      <c r="C934" t="s">
        <v>4109</v>
      </c>
      <c r="D934" t="s">
        <v>5440</v>
      </c>
    </row>
    <row r="935" spans="1:4">
      <c r="A935" t="s">
        <v>1382</v>
      </c>
      <c r="B935" t="s">
        <v>5440</v>
      </c>
      <c r="C935" t="s">
        <v>3059</v>
      </c>
      <c r="D935" t="s">
        <v>5440</v>
      </c>
    </row>
    <row r="936" spans="1:4">
      <c r="A936" t="s">
        <v>1383</v>
      </c>
      <c r="B936" t="s">
        <v>5440</v>
      </c>
      <c r="C936" t="s">
        <v>4110</v>
      </c>
      <c r="D936" t="s">
        <v>5440</v>
      </c>
    </row>
    <row r="937" spans="1:4">
      <c r="A937" t="s">
        <v>1384</v>
      </c>
      <c r="B937" t="s">
        <v>5440</v>
      </c>
      <c r="C937" t="s">
        <v>4111</v>
      </c>
      <c r="D937" t="s">
        <v>5440</v>
      </c>
    </row>
    <row r="938" spans="1:4">
      <c r="A938" t="s">
        <v>1385</v>
      </c>
      <c r="B938" t="s">
        <v>5440</v>
      </c>
      <c r="C938" t="s">
        <v>1271</v>
      </c>
      <c r="D938" t="s">
        <v>5440</v>
      </c>
    </row>
    <row r="939" spans="1:4">
      <c r="A939" t="s">
        <v>1386</v>
      </c>
      <c r="B939" t="s">
        <v>5440</v>
      </c>
      <c r="C939" t="s">
        <v>4112</v>
      </c>
      <c r="D939" t="s">
        <v>5440</v>
      </c>
    </row>
    <row r="940" spans="1:4">
      <c r="A940" t="s">
        <v>1387</v>
      </c>
      <c r="B940" t="s">
        <v>5440</v>
      </c>
      <c r="C940" t="s">
        <v>4113</v>
      </c>
      <c r="D940" t="s">
        <v>5440</v>
      </c>
    </row>
    <row r="941" spans="1:4">
      <c r="A941" t="s">
        <v>1388</v>
      </c>
      <c r="B941" t="s">
        <v>5440</v>
      </c>
      <c r="C941" t="s">
        <v>4114</v>
      </c>
      <c r="D941" t="s">
        <v>5440</v>
      </c>
    </row>
    <row r="942" spans="1:4">
      <c r="A942" t="s">
        <v>1389</v>
      </c>
      <c r="B942" t="s">
        <v>5440</v>
      </c>
      <c r="C942" t="s">
        <v>949</v>
      </c>
      <c r="D942" t="s">
        <v>5440</v>
      </c>
    </row>
    <row r="943" spans="1:4">
      <c r="A943" t="s">
        <v>1390</v>
      </c>
      <c r="B943" t="s">
        <v>5440</v>
      </c>
      <c r="C943" t="s">
        <v>4115</v>
      </c>
      <c r="D943" t="s">
        <v>5440</v>
      </c>
    </row>
    <row r="944" spans="1:4">
      <c r="A944" t="s">
        <v>1391</v>
      </c>
      <c r="B944" t="s">
        <v>5440</v>
      </c>
      <c r="C944" t="s">
        <v>4116</v>
      </c>
      <c r="D944" t="s">
        <v>5440</v>
      </c>
    </row>
    <row r="945" spans="1:4">
      <c r="A945" t="s">
        <v>1392</v>
      </c>
      <c r="B945" t="s">
        <v>5440</v>
      </c>
      <c r="C945" t="s">
        <v>4117</v>
      </c>
      <c r="D945" t="s">
        <v>5440</v>
      </c>
    </row>
    <row r="946" spans="1:4">
      <c r="A946" t="s">
        <v>1393</v>
      </c>
      <c r="B946" t="s">
        <v>5440</v>
      </c>
      <c r="C946" t="s">
        <v>4118</v>
      </c>
      <c r="D946" t="s">
        <v>5440</v>
      </c>
    </row>
    <row r="947" spans="1:4">
      <c r="A947" t="s">
        <v>1394</v>
      </c>
      <c r="B947" t="s">
        <v>5440</v>
      </c>
      <c r="C947" t="s">
        <v>4119</v>
      </c>
      <c r="D947" t="s">
        <v>5440</v>
      </c>
    </row>
    <row r="948" spans="1:4">
      <c r="A948" t="s">
        <v>1395</v>
      </c>
      <c r="B948" t="s">
        <v>5440</v>
      </c>
      <c r="C948" t="s">
        <v>4120</v>
      </c>
      <c r="D948" t="s">
        <v>5440</v>
      </c>
    </row>
    <row r="949" spans="1:4">
      <c r="A949" t="s">
        <v>1396</v>
      </c>
      <c r="B949" t="s">
        <v>5440</v>
      </c>
      <c r="C949" t="s">
        <v>4121</v>
      </c>
      <c r="D949" t="s">
        <v>5440</v>
      </c>
    </row>
    <row r="950" spans="1:4">
      <c r="A950" t="s">
        <v>1397</v>
      </c>
      <c r="B950" t="s">
        <v>5440</v>
      </c>
      <c r="C950" t="s">
        <v>4122</v>
      </c>
      <c r="D950" t="s">
        <v>5440</v>
      </c>
    </row>
    <row r="951" spans="1:4">
      <c r="A951" t="s">
        <v>1398</v>
      </c>
      <c r="B951" t="s">
        <v>5440</v>
      </c>
      <c r="C951" t="s">
        <v>4123</v>
      </c>
      <c r="D951" t="s">
        <v>5440</v>
      </c>
    </row>
    <row r="952" spans="1:4">
      <c r="A952" t="s">
        <v>1399</v>
      </c>
      <c r="B952" t="s">
        <v>5440</v>
      </c>
      <c r="C952" t="s">
        <v>4124</v>
      </c>
      <c r="D952" t="s">
        <v>5440</v>
      </c>
    </row>
    <row r="953" spans="1:4">
      <c r="A953" t="s">
        <v>1400</v>
      </c>
      <c r="B953" t="s">
        <v>5440</v>
      </c>
      <c r="C953" t="s">
        <v>4125</v>
      </c>
      <c r="D953" t="s">
        <v>5440</v>
      </c>
    </row>
    <row r="954" spans="1:4">
      <c r="A954" t="s">
        <v>1401</v>
      </c>
      <c r="B954" t="s">
        <v>5440</v>
      </c>
      <c r="C954" t="s">
        <v>4126</v>
      </c>
      <c r="D954" t="s">
        <v>5440</v>
      </c>
    </row>
    <row r="955" spans="1:4">
      <c r="A955" t="s">
        <v>1402</v>
      </c>
      <c r="B955" t="s">
        <v>5440</v>
      </c>
      <c r="C955" t="s">
        <v>4127</v>
      </c>
      <c r="D955" t="s">
        <v>5440</v>
      </c>
    </row>
    <row r="956" spans="1:4">
      <c r="A956" t="s">
        <v>1403</v>
      </c>
      <c r="B956" t="s">
        <v>5440</v>
      </c>
      <c r="C956" t="s">
        <v>4128</v>
      </c>
      <c r="D956" t="s">
        <v>5440</v>
      </c>
    </row>
    <row r="957" spans="1:4">
      <c r="A957" t="s">
        <v>1404</v>
      </c>
      <c r="B957" t="s">
        <v>5440</v>
      </c>
      <c r="C957" t="s">
        <v>4129</v>
      </c>
      <c r="D957" t="s">
        <v>5440</v>
      </c>
    </row>
    <row r="958" spans="1:4">
      <c r="A958" t="s">
        <v>1405</v>
      </c>
      <c r="B958" t="s">
        <v>5440</v>
      </c>
      <c r="C958" t="s">
        <v>4130</v>
      </c>
      <c r="D958" t="s">
        <v>5440</v>
      </c>
    </row>
    <row r="959" spans="1:4">
      <c r="A959" t="s">
        <v>1406</v>
      </c>
      <c r="B959" t="s">
        <v>5440</v>
      </c>
      <c r="C959" t="s">
        <v>4131</v>
      </c>
      <c r="D959" t="s">
        <v>5440</v>
      </c>
    </row>
    <row r="960" spans="1:4">
      <c r="A960" t="s">
        <v>1407</v>
      </c>
      <c r="B960" t="s">
        <v>5440</v>
      </c>
      <c r="C960" t="s">
        <v>4132</v>
      </c>
      <c r="D960" t="s">
        <v>5440</v>
      </c>
    </row>
    <row r="961" spans="1:4">
      <c r="A961" t="s">
        <v>1408</v>
      </c>
      <c r="B961" t="s">
        <v>5440</v>
      </c>
      <c r="C961" t="s">
        <v>4133</v>
      </c>
      <c r="D961" t="s">
        <v>5440</v>
      </c>
    </row>
    <row r="962" spans="1:4">
      <c r="A962" t="s">
        <v>1409</v>
      </c>
      <c r="B962" t="s">
        <v>5440</v>
      </c>
      <c r="C962" t="s">
        <v>4134</v>
      </c>
      <c r="D962" t="s">
        <v>5440</v>
      </c>
    </row>
    <row r="963" spans="1:4">
      <c r="A963" t="s">
        <v>1410</v>
      </c>
      <c r="B963" t="s">
        <v>5440</v>
      </c>
      <c r="C963" t="s">
        <v>4135</v>
      </c>
      <c r="D963" t="s">
        <v>5440</v>
      </c>
    </row>
    <row r="964" spans="1:4">
      <c r="A964" t="s">
        <v>1411</v>
      </c>
      <c r="B964" t="s">
        <v>5440</v>
      </c>
      <c r="C964" t="s">
        <v>4136</v>
      </c>
      <c r="D964" t="s">
        <v>5440</v>
      </c>
    </row>
    <row r="965" spans="1:4">
      <c r="A965" t="s">
        <v>1412</v>
      </c>
      <c r="B965" t="s">
        <v>5440</v>
      </c>
      <c r="C965" t="s">
        <v>1509</v>
      </c>
      <c r="D965" t="s">
        <v>5440</v>
      </c>
    </row>
    <row r="966" spans="1:4">
      <c r="A966" t="s">
        <v>1413</v>
      </c>
      <c r="B966" t="s">
        <v>5440</v>
      </c>
      <c r="C966" t="s">
        <v>2928</v>
      </c>
      <c r="D966" t="s">
        <v>5440</v>
      </c>
    </row>
    <row r="967" spans="1:4">
      <c r="A967" t="s">
        <v>1414</v>
      </c>
      <c r="B967" t="s">
        <v>5440</v>
      </c>
      <c r="C967" t="s">
        <v>4137</v>
      </c>
      <c r="D967" t="s">
        <v>5440</v>
      </c>
    </row>
    <row r="968" spans="1:4">
      <c r="A968" t="s">
        <v>1415</v>
      </c>
      <c r="B968" t="s">
        <v>5440</v>
      </c>
      <c r="C968" t="s">
        <v>1620</v>
      </c>
      <c r="D968" t="s">
        <v>5440</v>
      </c>
    </row>
    <row r="969" spans="1:4">
      <c r="A969" t="s">
        <v>1416</v>
      </c>
      <c r="B969" t="s">
        <v>5440</v>
      </c>
      <c r="C969" t="s">
        <v>4138</v>
      </c>
      <c r="D969" t="s">
        <v>5440</v>
      </c>
    </row>
    <row r="970" spans="1:4">
      <c r="A970" t="s">
        <v>1417</v>
      </c>
      <c r="B970" t="s">
        <v>5440</v>
      </c>
      <c r="C970" t="s">
        <v>4139</v>
      </c>
      <c r="D970" t="s">
        <v>5440</v>
      </c>
    </row>
    <row r="971" spans="1:4">
      <c r="A971" t="s">
        <v>1418</v>
      </c>
      <c r="B971" t="s">
        <v>5440</v>
      </c>
      <c r="C971" t="s">
        <v>4140</v>
      </c>
      <c r="D971" t="s">
        <v>5440</v>
      </c>
    </row>
    <row r="972" spans="1:4">
      <c r="A972" t="s">
        <v>1419</v>
      </c>
      <c r="B972" t="s">
        <v>5440</v>
      </c>
      <c r="C972" t="s">
        <v>4141</v>
      </c>
      <c r="D972" t="s">
        <v>5440</v>
      </c>
    </row>
    <row r="973" spans="1:4">
      <c r="A973" t="s">
        <v>1420</v>
      </c>
      <c r="B973" t="s">
        <v>5440</v>
      </c>
      <c r="C973" t="s">
        <v>4142</v>
      </c>
      <c r="D973" t="s">
        <v>5440</v>
      </c>
    </row>
    <row r="974" spans="1:4">
      <c r="A974" t="s">
        <v>1421</v>
      </c>
      <c r="B974" t="s">
        <v>5440</v>
      </c>
      <c r="C974" t="s">
        <v>4143</v>
      </c>
      <c r="D974" t="s">
        <v>5440</v>
      </c>
    </row>
    <row r="975" spans="1:4">
      <c r="A975" t="s">
        <v>1422</v>
      </c>
      <c r="B975" t="s">
        <v>5440</v>
      </c>
      <c r="C975" t="s">
        <v>4144</v>
      </c>
      <c r="D975" t="s">
        <v>5440</v>
      </c>
    </row>
    <row r="976" spans="1:4">
      <c r="A976" t="s">
        <v>1423</v>
      </c>
      <c r="B976" t="s">
        <v>5440</v>
      </c>
      <c r="C976" t="s">
        <v>4145</v>
      </c>
      <c r="D976" t="s">
        <v>5440</v>
      </c>
    </row>
    <row r="977" spans="1:4">
      <c r="A977" t="s">
        <v>1424</v>
      </c>
      <c r="B977" t="s">
        <v>5440</v>
      </c>
      <c r="C977" t="s">
        <v>4146</v>
      </c>
      <c r="D977" t="s">
        <v>5440</v>
      </c>
    </row>
    <row r="978" spans="1:4">
      <c r="A978" t="s">
        <v>1425</v>
      </c>
      <c r="B978" t="s">
        <v>5440</v>
      </c>
      <c r="C978" t="s">
        <v>4147</v>
      </c>
      <c r="D978" t="s">
        <v>5440</v>
      </c>
    </row>
    <row r="979" spans="1:4">
      <c r="A979" t="s">
        <v>1426</v>
      </c>
      <c r="B979" t="s">
        <v>5440</v>
      </c>
      <c r="C979" t="s">
        <v>4148</v>
      </c>
      <c r="D979" t="s">
        <v>5440</v>
      </c>
    </row>
    <row r="980" spans="1:4">
      <c r="A980" t="s">
        <v>1427</v>
      </c>
      <c r="B980" t="s">
        <v>5440</v>
      </c>
      <c r="C980" t="s">
        <v>2883</v>
      </c>
      <c r="D980" t="s">
        <v>5440</v>
      </c>
    </row>
    <row r="981" spans="1:4">
      <c r="A981" t="s">
        <v>1428</v>
      </c>
      <c r="B981" t="s">
        <v>5440</v>
      </c>
      <c r="C981" t="s">
        <v>2071</v>
      </c>
      <c r="D981" t="s">
        <v>5440</v>
      </c>
    </row>
    <row r="982" spans="1:4">
      <c r="A982" t="s">
        <v>1429</v>
      </c>
      <c r="B982" t="s">
        <v>5440</v>
      </c>
      <c r="C982" t="s">
        <v>4149</v>
      </c>
      <c r="D982" t="s">
        <v>5440</v>
      </c>
    </row>
    <row r="983" spans="1:4">
      <c r="A983" t="s">
        <v>1430</v>
      </c>
      <c r="B983" t="s">
        <v>5440</v>
      </c>
      <c r="C983" t="s">
        <v>4150</v>
      </c>
      <c r="D983" t="s">
        <v>5440</v>
      </c>
    </row>
    <row r="984" spans="1:4">
      <c r="A984" t="s">
        <v>1431</v>
      </c>
      <c r="B984" t="s">
        <v>5440</v>
      </c>
      <c r="C984" t="s">
        <v>4151</v>
      </c>
      <c r="D984" t="s">
        <v>5440</v>
      </c>
    </row>
    <row r="985" spans="1:4">
      <c r="A985" t="s">
        <v>1432</v>
      </c>
      <c r="B985" t="s">
        <v>5440</v>
      </c>
      <c r="C985" t="s">
        <v>4152</v>
      </c>
      <c r="D985" t="s">
        <v>5440</v>
      </c>
    </row>
    <row r="986" spans="1:4">
      <c r="A986" t="s">
        <v>1433</v>
      </c>
      <c r="B986" t="s">
        <v>5440</v>
      </c>
      <c r="C986" t="s">
        <v>1767</v>
      </c>
      <c r="D986" t="s">
        <v>5440</v>
      </c>
    </row>
    <row r="987" spans="1:4">
      <c r="A987" t="s">
        <v>1434</v>
      </c>
      <c r="B987" t="s">
        <v>5440</v>
      </c>
      <c r="C987" t="s">
        <v>1551</v>
      </c>
      <c r="D987" t="s">
        <v>5440</v>
      </c>
    </row>
    <row r="988" spans="1:4">
      <c r="A988" t="s">
        <v>1435</v>
      </c>
      <c r="B988" t="s">
        <v>5440</v>
      </c>
      <c r="C988" t="s">
        <v>4153</v>
      </c>
      <c r="D988" t="s">
        <v>5440</v>
      </c>
    </row>
    <row r="989" spans="1:4">
      <c r="A989" t="s">
        <v>1436</v>
      </c>
      <c r="B989" t="s">
        <v>5440</v>
      </c>
      <c r="C989" t="s">
        <v>4154</v>
      </c>
      <c r="D989" t="s">
        <v>5440</v>
      </c>
    </row>
    <row r="990" spans="1:4">
      <c r="A990" t="s">
        <v>1437</v>
      </c>
      <c r="B990" t="s">
        <v>5440</v>
      </c>
      <c r="C990" t="s">
        <v>4155</v>
      </c>
      <c r="D990" t="s">
        <v>5440</v>
      </c>
    </row>
    <row r="991" spans="1:4">
      <c r="A991" t="s">
        <v>1438</v>
      </c>
      <c r="B991" t="s">
        <v>5440</v>
      </c>
      <c r="C991" t="s">
        <v>4156</v>
      </c>
      <c r="D991" t="s">
        <v>5440</v>
      </c>
    </row>
    <row r="992" spans="1:4">
      <c r="A992" t="s">
        <v>1439</v>
      </c>
      <c r="B992" t="s">
        <v>5440</v>
      </c>
      <c r="C992" t="s">
        <v>4157</v>
      </c>
      <c r="D992" t="s">
        <v>5440</v>
      </c>
    </row>
    <row r="993" spans="1:4">
      <c r="A993" t="s">
        <v>1440</v>
      </c>
      <c r="B993" t="s">
        <v>5440</v>
      </c>
      <c r="C993" t="s">
        <v>4158</v>
      </c>
      <c r="D993" t="s">
        <v>5440</v>
      </c>
    </row>
    <row r="994" spans="1:4">
      <c r="A994" t="s">
        <v>1441</v>
      </c>
      <c r="B994" t="s">
        <v>5440</v>
      </c>
      <c r="C994" t="s">
        <v>4159</v>
      </c>
      <c r="D994" t="s">
        <v>5440</v>
      </c>
    </row>
    <row r="995" spans="1:4">
      <c r="A995" t="s">
        <v>1442</v>
      </c>
      <c r="B995" t="s">
        <v>5440</v>
      </c>
      <c r="C995" t="s">
        <v>1676</v>
      </c>
      <c r="D995" t="s">
        <v>5440</v>
      </c>
    </row>
    <row r="996" spans="1:4">
      <c r="A996" t="s">
        <v>1443</v>
      </c>
      <c r="B996" t="s">
        <v>5440</v>
      </c>
      <c r="C996" t="s">
        <v>2609</v>
      </c>
      <c r="D996" t="s">
        <v>5440</v>
      </c>
    </row>
    <row r="997" spans="1:4">
      <c r="A997" t="s">
        <v>1444</v>
      </c>
      <c r="B997" t="s">
        <v>5440</v>
      </c>
      <c r="C997" t="s">
        <v>1400</v>
      </c>
      <c r="D997" t="s">
        <v>5440</v>
      </c>
    </row>
    <row r="998" spans="1:4">
      <c r="A998" t="s">
        <v>1445</v>
      </c>
      <c r="B998" t="s">
        <v>5440</v>
      </c>
      <c r="C998" t="s">
        <v>4160</v>
      </c>
      <c r="D998" t="s">
        <v>5440</v>
      </c>
    </row>
    <row r="999" spans="1:4">
      <c r="A999" t="s">
        <v>1446</v>
      </c>
      <c r="B999" t="s">
        <v>5440</v>
      </c>
      <c r="C999" t="s">
        <v>4161</v>
      </c>
      <c r="D999" t="s">
        <v>5440</v>
      </c>
    </row>
    <row r="1000" spans="1:4">
      <c r="A1000" t="s">
        <v>1447</v>
      </c>
      <c r="B1000" t="s">
        <v>5440</v>
      </c>
      <c r="C1000" t="s">
        <v>4162</v>
      </c>
      <c r="D1000" t="s">
        <v>5440</v>
      </c>
    </row>
    <row r="1001" spans="1:4">
      <c r="A1001" t="s">
        <v>1448</v>
      </c>
      <c r="B1001" t="s">
        <v>5440</v>
      </c>
      <c r="C1001" t="s">
        <v>4163</v>
      </c>
      <c r="D1001" t="s">
        <v>5440</v>
      </c>
    </row>
    <row r="1002" spans="1:4">
      <c r="A1002" t="s">
        <v>1449</v>
      </c>
      <c r="B1002" t="s">
        <v>5440</v>
      </c>
      <c r="C1002" t="s">
        <v>565</v>
      </c>
      <c r="D1002" t="s">
        <v>5440</v>
      </c>
    </row>
    <row r="1003" spans="1:4">
      <c r="A1003" t="s">
        <v>1450</v>
      </c>
      <c r="B1003" t="s">
        <v>5440</v>
      </c>
      <c r="C1003" t="s">
        <v>4164</v>
      </c>
      <c r="D1003" t="s">
        <v>5440</v>
      </c>
    </row>
    <row r="1004" spans="1:4">
      <c r="A1004" t="s">
        <v>1451</v>
      </c>
      <c r="B1004" t="s">
        <v>5440</v>
      </c>
      <c r="C1004" t="s">
        <v>4165</v>
      </c>
      <c r="D1004" t="s">
        <v>5440</v>
      </c>
    </row>
    <row r="1005" spans="1:4">
      <c r="A1005" t="s">
        <v>1452</v>
      </c>
      <c r="B1005" t="s">
        <v>5440</v>
      </c>
      <c r="C1005" t="s">
        <v>4166</v>
      </c>
      <c r="D1005" t="s">
        <v>5440</v>
      </c>
    </row>
    <row r="1006" spans="1:4">
      <c r="A1006" t="s">
        <v>1453</v>
      </c>
      <c r="B1006" t="s">
        <v>5440</v>
      </c>
      <c r="C1006" t="s">
        <v>4167</v>
      </c>
      <c r="D1006" t="s">
        <v>5440</v>
      </c>
    </row>
    <row r="1007" spans="1:4">
      <c r="A1007" t="s">
        <v>1454</v>
      </c>
      <c r="B1007" t="s">
        <v>5440</v>
      </c>
      <c r="C1007" t="s">
        <v>4168</v>
      </c>
      <c r="D1007" t="s">
        <v>5440</v>
      </c>
    </row>
    <row r="1008" spans="1:4">
      <c r="A1008" t="s">
        <v>1455</v>
      </c>
      <c r="B1008" t="s">
        <v>5440</v>
      </c>
      <c r="C1008" t="s">
        <v>4169</v>
      </c>
      <c r="D1008" t="s">
        <v>5440</v>
      </c>
    </row>
    <row r="1009" spans="1:4">
      <c r="A1009" t="s">
        <v>1456</v>
      </c>
      <c r="B1009" t="s">
        <v>5440</v>
      </c>
      <c r="C1009" t="s">
        <v>4170</v>
      </c>
      <c r="D1009" t="s">
        <v>5440</v>
      </c>
    </row>
    <row r="1010" spans="1:4">
      <c r="A1010" t="s">
        <v>1457</v>
      </c>
      <c r="B1010" t="s">
        <v>5440</v>
      </c>
      <c r="C1010" t="s">
        <v>4171</v>
      </c>
      <c r="D1010" t="s">
        <v>5440</v>
      </c>
    </row>
    <row r="1011" spans="1:4">
      <c r="A1011" t="s">
        <v>1458</v>
      </c>
      <c r="B1011" t="s">
        <v>5440</v>
      </c>
      <c r="C1011" t="s">
        <v>4172</v>
      </c>
      <c r="D1011" t="s">
        <v>5440</v>
      </c>
    </row>
    <row r="1012" spans="1:4">
      <c r="A1012" t="s">
        <v>1459</v>
      </c>
      <c r="B1012" t="s">
        <v>5440</v>
      </c>
      <c r="C1012" t="s">
        <v>4173</v>
      </c>
      <c r="D1012" t="s">
        <v>5440</v>
      </c>
    </row>
    <row r="1013" spans="1:4">
      <c r="A1013" t="s">
        <v>1460</v>
      </c>
      <c r="B1013" t="s">
        <v>5440</v>
      </c>
      <c r="C1013" t="s">
        <v>4174</v>
      </c>
      <c r="D1013" t="s">
        <v>5440</v>
      </c>
    </row>
    <row r="1014" spans="1:4">
      <c r="A1014" t="s">
        <v>1461</v>
      </c>
      <c r="B1014" t="s">
        <v>5440</v>
      </c>
      <c r="C1014" t="s">
        <v>4175</v>
      </c>
      <c r="D1014" t="s">
        <v>5440</v>
      </c>
    </row>
    <row r="1015" spans="1:4">
      <c r="A1015" t="s">
        <v>1462</v>
      </c>
      <c r="B1015" t="s">
        <v>5440</v>
      </c>
      <c r="C1015" t="s">
        <v>1996</v>
      </c>
      <c r="D1015" t="s">
        <v>5440</v>
      </c>
    </row>
    <row r="1016" spans="1:4">
      <c r="A1016" t="s">
        <v>1463</v>
      </c>
      <c r="B1016" t="s">
        <v>5440</v>
      </c>
      <c r="C1016" t="s">
        <v>4176</v>
      </c>
      <c r="D1016" t="s">
        <v>5440</v>
      </c>
    </row>
    <row r="1017" spans="1:4">
      <c r="A1017" t="s">
        <v>1464</v>
      </c>
      <c r="B1017" t="s">
        <v>5440</v>
      </c>
      <c r="C1017" t="s">
        <v>4177</v>
      </c>
      <c r="D1017" t="s">
        <v>5440</v>
      </c>
    </row>
    <row r="1018" spans="1:4">
      <c r="A1018" t="s">
        <v>1465</v>
      </c>
      <c r="B1018" t="s">
        <v>5440</v>
      </c>
      <c r="C1018" t="s">
        <v>4178</v>
      </c>
      <c r="D1018" t="s">
        <v>5440</v>
      </c>
    </row>
    <row r="1019" spans="1:4">
      <c r="A1019" t="s">
        <v>1466</v>
      </c>
      <c r="B1019" t="s">
        <v>5440</v>
      </c>
      <c r="C1019" t="s">
        <v>4179</v>
      </c>
      <c r="D1019" t="s">
        <v>5440</v>
      </c>
    </row>
    <row r="1020" spans="1:4">
      <c r="A1020" t="s">
        <v>1467</v>
      </c>
      <c r="B1020" t="s">
        <v>5440</v>
      </c>
      <c r="C1020" t="s">
        <v>4180</v>
      </c>
      <c r="D1020" t="s">
        <v>5440</v>
      </c>
    </row>
    <row r="1021" spans="1:4">
      <c r="A1021" t="s">
        <v>80</v>
      </c>
      <c r="B1021" t="s">
        <v>5440</v>
      </c>
      <c r="C1021" t="s">
        <v>4181</v>
      </c>
      <c r="D1021" t="s">
        <v>5440</v>
      </c>
    </row>
    <row r="1022" spans="1:4">
      <c r="A1022" t="s">
        <v>1468</v>
      </c>
      <c r="B1022" t="s">
        <v>5440</v>
      </c>
      <c r="C1022" t="s">
        <v>4182</v>
      </c>
      <c r="D1022" t="s">
        <v>5440</v>
      </c>
    </row>
    <row r="1023" spans="1:4">
      <c r="A1023" t="s">
        <v>1469</v>
      </c>
      <c r="B1023" t="s">
        <v>5440</v>
      </c>
      <c r="C1023" t="s">
        <v>4183</v>
      </c>
      <c r="D1023" t="s">
        <v>5440</v>
      </c>
    </row>
    <row r="1024" spans="1:4">
      <c r="A1024" t="s">
        <v>1470</v>
      </c>
      <c r="B1024" t="s">
        <v>5440</v>
      </c>
      <c r="C1024" t="s">
        <v>4184</v>
      </c>
      <c r="D1024" t="s">
        <v>5440</v>
      </c>
    </row>
    <row r="1025" spans="1:4">
      <c r="A1025" t="s">
        <v>1471</v>
      </c>
      <c r="B1025" t="s">
        <v>5440</v>
      </c>
      <c r="C1025" t="s">
        <v>4185</v>
      </c>
      <c r="D1025" t="s">
        <v>5440</v>
      </c>
    </row>
    <row r="1026" spans="1:4">
      <c r="A1026" t="s">
        <v>497</v>
      </c>
      <c r="B1026" t="s">
        <v>5440</v>
      </c>
      <c r="C1026" t="s">
        <v>4186</v>
      </c>
      <c r="D1026" t="s">
        <v>5440</v>
      </c>
    </row>
    <row r="1027" spans="1:4">
      <c r="A1027" t="s">
        <v>1472</v>
      </c>
      <c r="B1027" t="s">
        <v>5440</v>
      </c>
      <c r="C1027" t="s">
        <v>1165</v>
      </c>
      <c r="D1027" t="s">
        <v>5440</v>
      </c>
    </row>
    <row r="1028" spans="1:4">
      <c r="A1028" t="s">
        <v>1473</v>
      </c>
      <c r="B1028" t="s">
        <v>5440</v>
      </c>
      <c r="C1028" t="s">
        <v>4187</v>
      </c>
      <c r="D1028" t="s">
        <v>5440</v>
      </c>
    </row>
    <row r="1029" spans="1:4">
      <c r="A1029" t="s">
        <v>1474</v>
      </c>
      <c r="B1029" t="s">
        <v>5440</v>
      </c>
      <c r="C1029" t="s">
        <v>2139</v>
      </c>
      <c r="D1029" t="s">
        <v>5440</v>
      </c>
    </row>
    <row r="1030" spans="1:4">
      <c r="A1030" t="s">
        <v>1475</v>
      </c>
      <c r="B1030" t="s">
        <v>5440</v>
      </c>
      <c r="C1030" t="s">
        <v>2028</v>
      </c>
      <c r="D1030" t="s">
        <v>5440</v>
      </c>
    </row>
    <row r="1031" spans="1:4">
      <c r="A1031" t="s">
        <v>1476</v>
      </c>
      <c r="B1031" t="s">
        <v>5440</v>
      </c>
      <c r="C1031" t="s">
        <v>4188</v>
      </c>
      <c r="D1031" t="s">
        <v>5440</v>
      </c>
    </row>
    <row r="1032" spans="1:4">
      <c r="A1032" t="s">
        <v>1477</v>
      </c>
      <c r="B1032" t="s">
        <v>5440</v>
      </c>
      <c r="C1032" t="s">
        <v>2666</v>
      </c>
      <c r="D1032" t="s">
        <v>5440</v>
      </c>
    </row>
    <row r="1033" spans="1:4">
      <c r="A1033" t="s">
        <v>1478</v>
      </c>
      <c r="B1033" t="s">
        <v>5440</v>
      </c>
      <c r="C1033" t="s">
        <v>4189</v>
      </c>
      <c r="D1033" t="s">
        <v>5440</v>
      </c>
    </row>
    <row r="1034" spans="1:4">
      <c r="A1034" t="s">
        <v>1479</v>
      </c>
      <c r="B1034" t="s">
        <v>5440</v>
      </c>
      <c r="C1034" t="s">
        <v>4190</v>
      </c>
      <c r="D1034" t="s">
        <v>5440</v>
      </c>
    </row>
    <row r="1035" spans="1:4">
      <c r="A1035" t="s">
        <v>1480</v>
      </c>
      <c r="B1035" t="s">
        <v>5440</v>
      </c>
      <c r="C1035" t="s">
        <v>4191</v>
      </c>
      <c r="D1035" t="s">
        <v>5440</v>
      </c>
    </row>
    <row r="1036" spans="1:4">
      <c r="A1036" t="s">
        <v>1481</v>
      </c>
      <c r="B1036" t="s">
        <v>5440</v>
      </c>
      <c r="C1036" t="s">
        <v>4192</v>
      </c>
      <c r="D1036" t="s">
        <v>5440</v>
      </c>
    </row>
    <row r="1037" spans="1:4">
      <c r="A1037" t="s">
        <v>1482</v>
      </c>
      <c r="B1037" t="s">
        <v>5440</v>
      </c>
      <c r="C1037" t="s">
        <v>4193</v>
      </c>
      <c r="D1037" t="s">
        <v>5440</v>
      </c>
    </row>
    <row r="1038" spans="1:4">
      <c r="A1038" t="s">
        <v>1483</v>
      </c>
      <c r="B1038" t="s">
        <v>5440</v>
      </c>
      <c r="C1038" t="s">
        <v>3268</v>
      </c>
      <c r="D1038" t="s">
        <v>5440</v>
      </c>
    </row>
    <row r="1039" spans="1:4">
      <c r="A1039" t="s">
        <v>1484</v>
      </c>
      <c r="B1039" t="s">
        <v>5440</v>
      </c>
      <c r="C1039" t="s">
        <v>4194</v>
      </c>
      <c r="D1039" t="s">
        <v>5440</v>
      </c>
    </row>
    <row r="1040" spans="1:4">
      <c r="A1040" t="s">
        <v>1485</v>
      </c>
      <c r="B1040" t="s">
        <v>5440</v>
      </c>
      <c r="C1040" t="s">
        <v>4195</v>
      </c>
      <c r="D1040" t="s">
        <v>5440</v>
      </c>
    </row>
    <row r="1041" spans="1:4">
      <c r="A1041" t="s">
        <v>1486</v>
      </c>
      <c r="B1041" t="s">
        <v>5440</v>
      </c>
      <c r="C1041" t="s">
        <v>4196</v>
      </c>
      <c r="D1041" t="s">
        <v>5440</v>
      </c>
    </row>
    <row r="1042" spans="1:4">
      <c r="A1042" t="s">
        <v>1487</v>
      </c>
      <c r="B1042" t="s">
        <v>5440</v>
      </c>
      <c r="C1042" t="s">
        <v>4197</v>
      </c>
      <c r="D1042" t="s">
        <v>5440</v>
      </c>
    </row>
    <row r="1043" spans="1:4">
      <c r="A1043" t="s">
        <v>1488</v>
      </c>
      <c r="B1043" t="s">
        <v>5440</v>
      </c>
      <c r="C1043" t="s">
        <v>4198</v>
      </c>
      <c r="D1043" t="s">
        <v>5440</v>
      </c>
    </row>
    <row r="1044" spans="1:4">
      <c r="A1044" t="s">
        <v>1489</v>
      </c>
      <c r="B1044" t="s">
        <v>5440</v>
      </c>
      <c r="C1044" t="s">
        <v>4199</v>
      </c>
      <c r="D1044" t="s">
        <v>5440</v>
      </c>
    </row>
    <row r="1045" spans="1:4">
      <c r="A1045" t="s">
        <v>1490</v>
      </c>
      <c r="B1045" t="s">
        <v>5440</v>
      </c>
      <c r="C1045" t="s">
        <v>4200</v>
      </c>
      <c r="D1045" t="s">
        <v>5440</v>
      </c>
    </row>
    <row r="1046" spans="1:4">
      <c r="A1046" t="s">
        <v>1491</v>
      </c>
      <c r="B1046" t="s">
        <v>5440</v>
      </c>
      <c r="C1046" t="s">
        <v>4201</v>
      </c>
      <c r="D1046" t="s">
        <v>5440</v>
      </c>
    </row>
    <row r="1047" spans="1:4">
      <c r="A1047" t="s">
        <v>1492</v>
      </c>
      <c r="B1047" t="s">
        <v>5440</v>
      </c>
      <c r="C1047" t="s">
        <v>4202</v>
      </c>
      <c r="D1047" t="s">
        <v>5440</v>
      </c>
    </row>
    <row r="1048" spans="1:4">
      <c r="A1048" t="s">
        <v>1493</v>
      </c>
      <c r="B1048" t="s">
        <v>5440</v>
      </c>
      <c r="C1048" t="s">
        <v>4203</v>
      </c>
      <c r="D1048" t="s">
        <v>5440</v>
      </c>
    </row>
    <row r="1049" spans="1:4">
      <c r="A1049" t="s">
        <v>257</v>
      </c>
      <c r="B1049" t="s">
        <v>5440</v>
      </c>
      <c r="C1049" t="s">
        <v>4204</v>
      </c>
      <c r="D1049" t="s">
        <v>5440</v>
      </c>
    </row>
    <row r="1050" spans="1:4">
      <c r="A1050" t="s">
        <v>1494</v>
      </c>
      <c r="B1050" t="s">
        <v>5440</v>
      </c>
      <c r="C1050" t="s">
        <v>4205</v>
      </c>
      <c r="D1050" t="s">
        <v>5440</v>
      </c>
    </row>
    <row r="1051" spans="1:4">
      <c r="A1051" t="s">
        <v>1495</v>
      </c>
      <c r="B1051" t="s">
        <v>5440</v>
      </c>
      <c r="C1051" t="s">
        <v>1522</v>
      </c>
      <c r="D1051" t="s">
        <v>5440</v>
      </c>
    </row>
    <row r="1052" spans="1:4">
      <c r="A1052" t="s">
        <v>1496</v>
      </c>
      <c r="B1052" t="s">
        <v>5440</v>
      </c>
      <c r="C1052" t="s">
        <v>1720</v>
      </c>
      <c r="D1052" t="s">
        <v>5440</v>
      </c>
    </row>
    <row r="1053" spans="1:4">
      <c r="A1053" t="s">
        <v>1497</v>
      </c>
      <c r="B1053" t="s">
        <v>5440</v>
      </c>
      <c r="C1053" t="s">
        <v>4206</v>
      </c>
      <c r="D1053" t="s">
        <v>5440</v>
      </c>
    </row>
    <row r="1054" spans="1:4">
      <c r="A1054" t="s">
        <v>1498</v>
      </c>
      <c r="B1054" t="s">
        <v>5440</v>
      </c>
      <c r="C1054" t="s">
        <v>2726</v>
      </c>
      <c r="D1054" t="s">
        <v>5440</v>
      </c>
    </row>
    <row r="1055" spans="1:4">
      <c r="A1055" t="s">
        <v>1499</v>
      </c>
      <c r="B1055" t="s">
        <v>5440</v>
      </c>
      <c r="C1055" t="s">
        <v>4207</v>
      </c>
      <c r="D1055" t="s">
        <v>5440</v>
      </c>
    </row>
    <row r="1056" spans="1:4">
      <c r="A1056" t="s">
        <v>1500</v>
      </c>
      <c r="B1056" t="s">
        <v>5440</v>
      </c>
      <c r="C1056" t="s">
        <v>1946</v>
      </c>
      <c r="D1056" t="s">
        <v>5440</v>
      </c>
    </row>
    <row r="1057" spans="1:4">
      <c r="A1057" t="s">
        <v>1501</v>
      </c>
      <c r="B1057" t="s">
        <v>5440</v>
      </c>
      <c r="C1057" t="s">
        <v>4208</v>
      </c>
      <c r="D1057" t="s">
        <v>5440</v>
      </c>
    </row>
    <row r="1058" spans="1:4">
      <c r="A1058" t="s">
        <v>1502</v>
      </c>
      <c r="B1058" t="s">
        <v>5440</v>
      </c>
      <c r="C1058" t="s">
        <v>4209</v>
      </c>
      <c r="D1058" t="s">
        <v>5440</v>
      </c>
    </row>
    <row r="1059" spans="1:4">
      <c r="A1059" t="s">
        <v>1503</v>
      </c>
      <c r="B1059" t="s">
        <v>5440</v>
      </c>
      <c r="C1059" t="s">
        <v>894</v>
      </c>
      <c r="D1059" t="s">
        <v>5440</v>
      </c>
    </row>
    <row r="1060" spans="1:4">
      <c r="A1060" t="s">
        <v>1504</v>
      </c>
      <c r="B1060" t="s">
        <v>5440</v>
      </c>
      <c r="C1060" t="s">
        <v>4210</v>
      </c>
      <c r="D1060" t="s">
        <v>5440</v>
      </c>
    </row>
    <row r="1061" spans="1:4">
      <c r="A1061" t="s">
        <v>1505</v>
      </c>
      <c r="B1061" t="s">
        <v>5440</v>
      </c>
      <c r="C1061" t="s">
        <v>4211</v>
      </c>
      <c r="D1061" t="s">
        <v>5440</v>
      </c>
    </row>
    <row r="1062" spans="1:4">
      <c r="A1062" t="s">
        <v>1506</v>
      </c>
      <c r="B1062" t="s">
        <v>5440</v>
      </c>
      <c r="C1062" t="s">
        <v>4212</v>
      </c>
      <c r="D1062" t="s">
        <v>5440</v>
      </c>
    </row>
    <row r="1063" spans="1:4">
      <c r="A1063" t="s">
        <v>1507</v>
      </c>
      <c r="B1063" t="s">
        <v>5440</v>
      </c>
      <c r="C1063" t="s">
        <v>4213</v>
      </c>
      <c r="D1063" t="s">
        <v>5440</v>
      </c>
    </row>
    <row r="1064" spans="1:4">
      <c r="A1064" t="s">
        <v>44</v>
      </c>
      <c r="B1064" t="s">
        <v>5440</v>
      </c>
      <c r="C1064" t="s">
        <v>4214</v>
      </c>
      <c r="D1064" t="s">
        <v>5440</v>
      </c>
    </row>
    <row r="1065" spans="1:4">
      <c r="A1065" t="s">
        <v>1508</v>
      </c>
      <c r="B1065" t="s">
        <v>5440</v>
      </c>
      <c r="C1065" t="s">
        <v>4215</v>
      </c>
      <c r="D1065" t="s">
        <v>5440</v>
      </c>
    </row>
    <row r="1066" spans="1:4">
      <c r="A1066" t="s">
        <v>1509</v>
      </c>
      <c r="B1066" t="s">
        <v>5440</v>
      </c>
      <c r="C1066" t="s">
        <v>4216</v>
      </c>
      <c r="D1066" t="s">
        <v>5440</v>
      </c>
    </row>
    <row r="1067" spans="1:4">
      <c r="A1067" t="s">
        <v>1510</v>
      </c>
      <c r="B1067" t="s">
        <v>5440</v>
      </c>
      <c r="C1067" t="s">
        <v>4217</v>
      </c>
      <c r="D1067" t="s">
        <v>5440</v>
      </c>
    </row>
    <row r="1068" spans="1:4">
      <c r="A1068" t="s">
        <v>1511</v>
      </c>
      <c r="B1068" t="s">
        <v>5440</v>
      </c>
      <c r="C1068" t="s">
        <v>4218</v>
      </c>
      <c r="D1068" t="s">
        <v>5440</v>
      </c>
    </row>
    <row r="1069" spans="1:4">
      <c r="A1069" t="s">
        <v>1512</v>
      </c>
      <c r="B1069" t="s">
        <v>5440</v>
      </c>
      <c r="C1069" t="s">
        <v>4219</v>
      </c>
      <c r="D1069" t="s">
        <v>5440</v>
      </c>
    </row>
    <row r="1070" spans="1:4">
      <c r="A1070" t="s">
        <v>1513</v>
      </c>
      <c r="B1070" t="s">
        <v>5440</v>
      </c>
      <c r="C1070" t="s">
        <v>4220</v>
      </c>
      <c r="D1070" t="s">
        <v>5440</v>
      </c>
    </row>
    <row r="1071" spans="1:4">
      <c r="A1071" t="s">
        <v>1514</v>
      </c>
      <c r="B1071" t="s">
        <v>5440</v>
      </c>
      <c r="C1071" t="s">
        <v>4221</v>
      </c>
      <c r="D1071" t="s">
        <v>5440</v>
      </c>
    </row>
    <row r="1072" spans="1:4">
      <c r="A1072" t="s">
        <v>1515</v>
      </c>
      <c r="B1072" t="s">
        <v>5440</v>
      </c>
      <c r="C1072" t="s">
        <v>4222</v>
      </c>
      <c r="D1072" t="s">
        <v>5440</v>
      </c>
    </row>
    <row r="1073" spans="1:4">
      <c r="A1073" t="s">
        <v>1516</v>
      </c>
      <c r="B1073" t="s">
        <v>5440</v>
      </c>
      <c r="C1073" t="s">
        <v>4223</v>
      </c>
      <c r="D1073" t="s">
        <v>5440</v>
      </c>
    </row>
    <row r="1074" spans="1:4">
      <c r="A1074" t="s">
        <v>1517</v>
      </c>
      <c r="B1074" t="s">
        <v>5440</v>
      </c>
      <c r="C1074" t="s">
        <v>4224</v>
      </c>
      <c r="D1074" t="s">
        <v>5440</v>
      </c>
    </row>
    <row r="1075" spans="1:4">
      <c r="A1075" t="s">
        <v>1518</v>
      </c>
      <c r="B1075" t="s">
        <v>5440</v>
      </c>
      <c r="C1075" t="s">
        <v>4225</v>
      </c>
      <c r="D1075" t="s">
        <v>5440</v>
      </c>
    </row>
    <row r="1076" spans="1:4">
      <c r="A1076" t="s">
        <v>1519</v>
      </c>
      <c r="B1076" t="s">
        <v>5440</v>
      </c>
      <c r="C1076" t="s">
        <v>4226</v>
      </c>
      <c r="D1076" t="s">
        <v>5440</v>
      </c>
    </row>
    <row r="1077" spans="1:4">
      <c r="A1077" t="s">
        <v>1520</v>
      </c>
      <c r="B1077" t="s">
        <v>5440</v>
      </c>
      <c r="C1077" t="s">
        <v>4227</v>
      </c>
      <c r="D1077" t="s">
        <v>5440</v>
      </c>
    </row>
    <row r="1078" spans="1:4">
      <c r="A1078" t="s">
        <v>1521</v>
      </c>
      <c r="B1078" t="s">
        <v>5440</v>
      </c>
      <c r="C1078" t="s">
        <v>1880</v>
      </c>
      <c r="D1078" t="s">
        <v>5440</v>
      </c>
    </row>
    <row r="1079" spans="1:4">
      <c r="A1079" t="s">
        <v>1522</v>
      </c>
      <c r="B1079" t="s">
        <v>5440</v>
      </c>
      <c r="C1079" t="s">
        <v>1316</v>
      </c>
      <c r="D1079" t="s">
        <v>5440</v>
      </c>
    </row>
    <row r="1080" spans="1:4">
      <c r="A1080" t="s">
        <v>1523</v>
      </c>
      <c r="B1080" t="s">
        <v>5440</v>
      </c>
      <c r="C1080" t="s">
        <v>4228</v>
      </c>
      <c r="D1080" t="s">
        <v>5440</v>
      </c>
    </row>
    <row r="1081" spans="1:4">
      <c r="A1081" t="s">
        <v>246</v>
      </c>
      <c r="B1081" t="s">
        <v>5440</v>
      </c>
      <c r="C1081" t="s">
        <v>4229</v>
      </c>
      <c r="D1081" t="s">
        <v>5440</v>
      </c>
    </row>
    <row r="1082" spans="1:4">
      <c r="A1082" t="s">
        <v>1524</v>
      </c>
      <c r="B1082" t="s">
        <v>5440</v>
      </c>
      <c r="C1082" t="s">
        <v>3189</v>
      </c>
      <c r="D1082" t="s">
        <v>5440</v>
      </c>
    </row>
    <row r="1083" spans="1:4">
      <c r="A1083" t="s">
        <v>1525</v>
      </c>
      <c r="B1083" t="s">
        <v>5440</v>
      </c>
      <c r="C1083" t="s">
        <v>4230</v>
      </c>
      <c r="D1083" t="s">
        <v>5440</v>
      </c>
    </row>
    <row r="1084" spans="1:4">
      <c r="A1084" t="s">
        <v>1526</v>
      </c>
      <c r="B1084" t="s">
        <v>5440</v>
      </c>
      <c r="C1084" t="s">
        <v>4231</v>
      </c>
      <c r="D1084" t="s">
        <v>5440</v>
      </c>
    </row>
    <row r="1085" spans="1:4">
      <c r="A1085" t="s">
        <v>1527</v>
      </c>
      <c r="B1085" t="s">
        <v>5440</v>
      </c>
      <c r="C1085" t="s">
        <v>4232</v>
      </c>
      <c r="D1085" t="s">
        <v>5440</v>
      </c>
    </row>
    <row r="1086" spans="1:4">
      <c r="A1086" t="s">
        <v>1528</v>
      </c>
      <c r="B1086" t="s">
        <v>5440</v>
      </c>
      <c r="C1086" t="s">
        <v>4233</v>
      </c>
      <c r="D1086" t="s">
        <v>5440</v>
      </c>
    </row>
    <row r="1087" spans="1:4">
      <c r="A1087" t="s">
        <v>1529</v>
      </c>
      <c r="B1087" t="s">
        <v>5440</v>
      </c>
      <c r="C1087" t="s">
        <v>4234</v>
      </c>
      <c r="D1087" t="s">
        <v>5440</v>
      </c>
    </row>
    <row r="1088" spans="1:4">
      <c r="A1088" t="s">
        <v>1530</v>
      </c>
      <c r="B1088" t="s">
        <v>5440</v>
      </c>
      <c r="C1088" t="s">
        <v>4235</v>
      </c>
      <c r="D1088" t="s">
        <v>5440</v>
      </c>
    </row>
    <row r="1089" spans="1:4">
      <c r="A1089" t="s">
        <v>1531</v>
      </c>
      <c r="B1089" t="s">
        <v>5440</v>
      </c>
      <c r="C1089" t="s">
        <v>4236</v>
      </c>
      <c r="D1089" t="s">
        <v>5440</v>
      </c>
    </row>
    <row r="1090" spans="1:4">
      <c r="A1090" t="s">
        <v>254</v>
      </c>
      <c r="B1090" t="s">
        <v>5440</v>
      </c>
      <c r="C1090" t="s">
        <v>4237</v>
      </c>
      <c r="D1090" t="s">
        <v>5440</v>
      </c>
    </row>
    <row r="1091" spans="1:4">
      <c r="A1091" t="s">
        <v>1532</v>
      </c>
      <c r="B1091" t="s">
        <v>5440</v>
      </c>
      <c r="C1091" t="s">
        <v>4238</v>
      </c>
      <c r="D1091" t="s">
        <v>5440</v>
      </c>
    </row>
    <row r="1092" spans="1:4">
      <c r="A1092" t="s">
        <v>1533</v>
      </c>
      <c r="B1092" t="s">
        <v>5440</v>
      </c>
      <c r="C1092" t="s">
        <v>4239</v>
      </c>
      <c r="D1092" t="s">
        <v>5440</v>
      </c>
    </row>
    <row r="1093" spans="1:4">
      <c r="A1093" t="s">
        <v>1534</v>
      </c>
      <c r="B1093" t="s">
        <v>5440</v>
      </c>
      <c r="C1093" t="s">
        <v>1435</v>
      </c>
      <c r="D1093" t="s">
        <v>5440</v>
      </c>
    </row>
    <row r="1094" spans="1:4">
      <c r="A1094" t="s">
        <v>1535</v>
      </c>
      <c r="B1094" t="s">
        <v>5440</v>
      </c>
      <c r="C1094" t="s">
        <v>4240</v>
      </c>
      <c r="D1094" t="s">
        <v>5440</v>
      </c>
    </row>
    <row r="1095" spans="1:4">
      <c r="A1095" t="s">
        <v>1536</v>
      </c>
      <c r="B1095" t="s">
        <v>5440</v>
      </c>
      <c r="C1095" t="s">
        <v>4241</v>
      </c>
      <c r="D1095" t="s">
        <v>5440</v>
      </c>
    </row>
    <row r="1096" spans="1:4">
      <c r="A1096" t="s">
        <v>1537</v>
      </c>
      <c r="B1096" t="s">
        <v>5440</v>
      </c>
      <c r="C1096" t="s">
        <v>4242</v>
      </c>
      <c r="D1096" t="s">
        <v>5440</v>
      </c>
    </row>
    <row r="1097" spans="1:4">
      <c r="A1097" t="s">
        <v>1538</v>
      </c>
      <c r="B1097" t="s">
        <v>5440</v>
      </c>
      <c r="C1097" t="s">
        <v>4243</v>
      </c>
      <c r="D1097" t="s">
        <v>5440</v>
      </c>
    </row>
    <row r="1098" spans="1:4">
      <c r="A1098" t="s">
        <v>1539</v>
      </c>
      <c r="B1098" t="s">
        <v>5440</v>
      </c>
      <c r="C1098" t="s">
        <v>4244</v>
      </c>
      <c r="D1098" t="s">
        <v>5440</v>
      </c>
    </row>
    <row r="1099" spans="1:4">
      <c r="A1099" t="s">
        <v>1540</v>
      </c>
      <c r="B1099" t="s">
        <v>5440</v>
      </c>
      <c r="C1099" t="s">
        <v>4245</v>
      </c>
      <c r="D1099" t="s">
        <v>5440</v>
      </c>
    </row>
    <row r="1100" spans="1:4">
      <c r="A1100" t="s">
        <v>1541</v>
      </c>
      <c r="B1100" t="s">
        <v>5440</v>
      </c>
      <c r="C1100" t="s">
        <v>4246</v>
      </c>
      <c r="D1100" t="s">
        <v>5440</v>
      </c>
    </row>
    <row r="1101" spans="1:4">
      <c r="A1101" t="s">
        <v>1542</v>
      </c>
      <c r="B1101" t="s">
        <v>5440</v>
      </c>
      <c r="C1101" t="s">
        <v>4247</v>
      </c>
      <c r="D1101" t="s">
        <v>5440</v>
      </c>
    </row>
    <row r="1102" spans="1:4">
      <c r="A1102" t="s">
        <v>1543</v>
      </c>
      <c r="B1102" t="s">
        <v>5440</v>
      </c>
      <c r="C1102" t="s">
        <v>4248</v>
      </c>
      <c r="D1102" t="s">
        <v>5440</v>
      </c>
    </row>
    <row r="1103" spans="1:4">
      <c r="A1103" t="s">
        <v>1544</v>
      </c>
      <c r="B1103" t="s">
        <v>5440</v>
      </c>
      <c r="C1103" t="s">
        <v>4249</v>
      </c>
      <c r="D1103" t="s">
        <v>5440</v>
      </c>
    </row>
    <row r="1104" spans="1:4">
      <c r="A1104" t="s">
        <v>1545</v>
      </c>
      <c r="B1104" t="s">
        <v>5440</v>
      </c>
      <c r="C1104" t="s">
        <v>4250</v>
      </c>
      <c r="D1104" t="s">
        <v>5440</v>
      </c>
    </row>
    <row r="1105" spans="1:4">
      <c r="A1105" t="s">
        <v>1546</v>
      </c>
      <c r="B1105" t="s">
        <v>5440</v>
      </c>
      <c r="C1105" t="s">
        <v>4251</v>
      </c>
      <c r="D1105" t="s">
        <v>5440</v>
      </c>
    </row>
    <row r="1106" spans="1:4">
      <c r="A1106" t="s">
        <v>1547</v>
      </c>
      <c r="B1106" t="s">
        <v>5440</v>
      </c>
      <c r="C1106" t="s">
        <v>4252</v>
      </c>
      <c r="D1106" t="s">
        <v>5440</v>
      </c>
    </row>
    <row r="1107" spans="1:4">
      <c r="A1107" t="s">
        <v>1548</v>
      </c>
      <c r="B1107" t="s">
        <v>5440</v>
      </c>
      <c r="C1107" t="s">
        <v>4253</v>
      </c>
      <c r="D1107" t="s">
        <v>5440</v>
      </c>
    </row>
    <row r="1108" spans="1:4">
      <c r="A1108" t="s">
        <v>1549</v>
      </c>
      <c r="B1108" t="s">
        <v>5440</v>
      </c>
      <c r="C1108" t="s">
        <v>4254</v>
      </c>
      <c r="D1108" t="s">
        <v>5440</v>
      </c>
    </row>
    <row r="1109" spans="1:4">
      <c r="A1109" t="s">
        <v>1550</v>
      </c>
      <c r="B1109" t="s">
        <v>5440</v>
      </c>
      <c r="C1109" t="s">
        <v>4255</v>
      </c>
      <c r="D1109" t="s">
        <v>5440</v>
      </c>
    </row>
    <row r="1110" spans="1:4">
      <c r="A1110" t="s">
        <v>1551</v>
      </c>
      <c r="B1110" t="s">
        <v>5440</v>
      </c>
      <c r="C1110" t="s">
        <v>1264</v>
      </c>
      <c r="D1110" t="s">
        <v>5440</v>
      </c>
    </row>
    <row r="1111" spans="1:4">
      <c r="A1111" t="s">
        <v>1552</v>
      </c>
      <c r="B1111" t="s">
        <v>5440</v>
      </c>
      <c r="C1111" t="s">
        <v>4256</v>
      </c>
      <c r="D1111" t="s">
        <v>5440</v>
      </c>
    </row>
    <row r="1112" spans="1:4">
      <c r="A1112" t="s">
        <v>1553</v>
      </c>
      <c r="B1112" t="s">
        <v>5440</v>
      </c>
      <c r="C1112" t="s">
        <v>679</v>
      </c>
      <c r="D1112" t="s">
        <v>5440</v>
      </c>
    </row>
    <row r="1113" spans="1:4">
      <c r="A1113" t="s">
        <v>1554</v>
      </c>
      <c r="B1113" t="s">
        <v>5440</v>
      </c>
      <c r="C1113" t="s">
        <v>3388</v>
      </c>
      <c r="D1113" t="s">
        <v>5440</v>
      </c>
    </row>
    <row r="1114" spans="1:4">
      <c r="A1114" t="s">
        <v>1555</v>
      </c>
      <c r="B1114" t="s">
        <v>5440</v>
      </c>
      <c r="C1114" t="s">
        <v>1692</v>
      </c>
      <c r="D1114" t="s">
        <v>5440</v>
      </c>
    </row>
    <row r="1115" spans="1:4">
      <c r="A1115" t="s">
        <v>1556</v>
      </c>
      <c r="B1115" t="s">
        <v>5440</v>
      </c>
      <c r="C1115" t="s">
        <v>4257</v>
      </c>
      <c r="D1115" t="s">
        <v>5440</v>
      </c>
    </row>
    <row r="1116" spans="1:4">
      <c r="A1116" t="s">
        <v>1557</v>
      </c>
      <c r="B1116" t="s">
        <v>5440</v>
      </c>
      <c r="C1116" t="s">
        <v>4258</v>
      </c>
      <c r="D1116" t="s">
        <v>5440</v>
      </c>
    </row>
    <row r="1117" spans="1:4">
      <c r="A1117" t="s">
        <v>1558</v>
      </c>
      <c r="B1117" t="s">
        <v>5440</v>
      </c>
      <c r="C1117" t="s">
        <v>4259</v>
      </c>
      <c r="D1117" t="s">
        <v>5440</v>
      </c>
    </row>
    <row r="1118" spans="1:4">
      <c r="A1118" t="s">
        <v>98</v>
      </c>
      <c r="B1118" t="s">
        <v>5440</v>
      </c>
      <c r="C1118" t="s">
        <v>4260</v>
      </c>
      <c r="D1118" t="s">
        <v>5440</v>
      </c>
    </row>
    <row r="1119" spans="1:4">
      <c r="A1119" t="s">
        <v>1559</v>
      </c>
      <c r="B1119" t="s">
        <v>5440</v>
      </c>
      <c r="C1119" t="s">
        <v>4261</v>
      </c>
      <c r="D1119" t="s">
        <v>5440</v>
      </c>
    </row>
    <row r="1120" spans="1:4">
      <c r="A1120" t="s">
        <v>331</v>
      </c>
      <c r="B1120" t="s">
        <v>5440</v>
      </c>
      <c r="C1120" t="s">
        <v>4262</v>
      </c>
      <c r="D1120" t="s">
        <v>5440</v>
      </c>
    </row>
    <row r="1121" spans="1:4">
      <c r="A1121" t="s">
        <v>1560</v>
      </c>
      <c r="B1121" t="s">
        <v>5440</v>
      </c>
      <c r="C1121" t="s">
        <v>4263</v>
      </c>
      <c r="D1121" t="s">
        <v>5440</v>
      </c>
    </row>
    <row r="1122" spans="1:4">
      <c r="A1122" t="s">
        <v>39</v>
      </c>
      <c r="B1122" t="s">
        <v>5440</v>
      </c>
      <c r="C1122" t="s">
        <v>4264</v>
      </c>
      <c r="D1122" t="s">
        <v>5440</v>
      </c>
    </row>
    <row r="1123" spans="1:4">
      <c r="A1123" t="s">
        <v>1561</v>
      </c>
      <c r="B1123" t="s">
        <v>5440</v>
      </c>
      <c r="C1123" t="s">
        <v>4265</v>
      </c>
      <c r="D1123" t="s">
        <v>5440</v>
      </c>
    </row>
    <row r="1124" spans="1:4">
      <c r="A1124" t="s">
        <v>1562</v>
      </c>
      <c r="B1124" t="s">
        <v>5440</v>
      </c>
      <c r="C1124" t="s">
        <v>4266</v>
      </c>
      <c r="D1124" t="s">
        <v>5440</v>
      </c>
    </row>
    <row r="1125" spans="1:4">
      <c r="A1125" t="s">
        <v>1563</v>
      </c>
      <c r="B1125" t="s">
        <v>5440</v>
      </c>
      <c r="C1125" t="s">
        <v>4267</v>
      </c>
      <c r="D1125" t="s">
        <v>5440</v>
      </c>
    </row>
    <row r="1126" spans="1:4">
      <c r="A1126" t="s">
        <v>1564</v>
      </c>
      <c r="B1126" t="s">
        <v>5440</v>
      </c>
      <c r="C1126" t="s">
        <v>4268</v>
      </c>
      <c r="D1126" t="s">
        <v>5440</v>
      </c>
    </row>
    <row r="1127" spans="1:4">
      <c r="A1127" t="s">
        <v>1565</v>
      </c>
      <c r="B1127" t="s">
        <v>5440</v>
      </c>
      <c r="C1127" t="s">
        <v>4269</v>
      </c>
      <c r="D1127" t="s">
        <v>5440</v>
      </c>
    </row>
    <row r="1128" spans="1:4">
      <c r="A1128" t="s">
        <v>1566</v>
      </c>
      <c r="B1128" t="s">
        <v>5440</v>
      </c>
      <c r="C1128" t="s">
        <v>4270</v>
      </c>
      <c r="D1128" t="s">
        <v>5440</v>
      </c>
    </row>
    <row r="1129" spans="1:4">
      <c r="A1129" t="s">
        <v>1567</v>
      </c>
      <c r="B1129" t="s">
        <v>5440</v>
      </c>
      <c r="C1129" t="s">
        <v>4271</v>
      </c>
      <c r="D1129" t="s">
        <v>5440</v>
      </c>
    </row>
    <row r="1130" spans="1:4">
      <c r="A1130" t="s">
        <v>1568</v>
      </c>
      <c r="B1130" t="s">
        <v>5440</v>
      </c>
      <c r="C1130" t="s">
        <v>465</v>
      </c>
      <c r="D1130" t="s">
        <v>5440</v>
      </c>
    </row>
    <row r="1131" spans="1:4">
      <c r="A1131" t="s">
        <v>1569</v>
      </c>
      <c r="B1131" t="s">
        <v>5440</v>
      </c>
      <c r="C1131" t="s">
        <v>1549</v>
      </c>
      <c r="D1131" t="s">
        <v>5440</v>
      </c>
    </row>
    <row r="1132" spans="1:4">
      <c r="A1132" t="s">
        <v>1570</v>
      </c>
      <c r="B1132" t="s">
        <v>5440</v>
      </c>
      <c r="C1132" t="s">
        <v>1892</v>
      </c>
      <c r="D1132" t="s">
        <v>5440</v>
      </c>
    </row>
    <row r="1133" spans="1:4">
      <c r="A1133" t="s">
        <v>1571</v>
      </c>
      <c r="B1133" t="s">
        <v>5440</v>
      </c>
      <c r="C1133" t="s">
        <v>902</v>
      </c>
      <c r="D1133" t="s">
        <v>5440</v>
      </c>
    </row>
    <row r="1134" spans="1:4">
      <c r="A1134" t="s">
        <v>1572</v>
      </c>
      <c r="B1134" t="s">
        <v>5440</v>
      </c>
      <c r="C1134" t="s">
        <v>4272</v>
      </c>
      <c r="D1134" t="s">
        <v>5440</v>
      </c>
    </row>
    <row r="1135" spans="1:4">
      <c r="A1135" t="s">
        <v>230</v>
      </c>
      <c r="B1135" t="s">
        <v>5440</v>
      </c>
      <c r="C1135" t="s">
        <v>4273</v>
      </c>
      <c r="D1135" t="s">
        <v>5440</v>
      </c>
    </row>
    <row r="1136" spans="1:4">
      <c r="A1136" t="s">
        <v>1573</v>
      </c>
      <c r="B1136" t="s">
        <v>5440</v>
      </c>
      <c r="C1136" t="s">
        <v>2352</v>
      </c>
      <c r="D1136" t="s">
        <v>5440</v>
      </c>
    </row>
    <row r="1137" spans="1:4">
      <c r="A1137" t="s">
        <v>1574</v>
      </c>
      <c r="B1137" t="s">
        <v>5440</v>
      </c>
      <c r="C1137" t="s">
        <v>4274</v>
      </c>
      <c r="D1137" t="s">
        <v>5440</v>
      </c>
    </row>
    <row r="1138" spans="1:4">
      <c r="A1138" t="s">
        <v>1575</v>
      </c>
      <c r="B1138" t="s">
        <v>5440</v>
      </c>
      <c r="C1138" t="s">
        <v>4275</v>
      </c>
      <c r="D1138" t="s">
        <v>5440</v>
      </c>
    </row>
    <row r="1139" spans="1:4">
      <c r="A1139" t="s">
        <v>1576</v>
      </c>
      <c r="B1139" t="s">
        <v>5440</v>
      </c>
      <c r="C1139" t="s">
        <v>4276</v>
      </c>
      <c r="D1139" t="s">
        <v>5440</v>
      </c>
    </row>
    <row r="1140" spans="1:4">
      <c r="A1140" t="s">
        <v>1577</v>
      </c>
      <c r="B1140" t="s">
        <v>5440</v>
      </c>
      <c r="C1140" t="s">
        <v>4277</v>
      </c>
      <c r="D1140" t="s">
        <v>5440</v>
      </c>
    </row>
    <row r="1141" spans="1:4">
      <c r="A1141" t="s">
        <v>1578</v>
      </c>
      <c r="B1141" t="s">
        <v>5440</v>
      </c>
      <c r="C1141" t="s">
        <v>1725</v>
      </c>
      <c r="D1141" t="s">
        <v>5440</v>
      </c>
    </row>
    <row r="1142" spans="1:4">
      <c r="A1142" t="s">
        <v>1579</v>
      </c>
      <c r="B1142" t="s">
        <v>5440</v>
      </c>
      <c r="C1142" t="s">
        <v>4278</v>
      </c>
      <c r="D1142" t="s">
        <v>5440</v>
      </c>
    </row>
    <row r="1143" spans="1:4">
      <c r="A1143" t="s">
        <v>1580</v>
      </c>
      <c r="B1143" t="s">
        <v>5440</v>
      </c>
      <c r="C1143" t="s">
        <v>4279</v>
      </c>
      <c r="D1143" t="s">
        <v>5440</v>
      </c>
    </row>
    <row r="1144" spans="1:4">
      <c r="A1144" t="s">
        <v>1581</v>
      </c>
      <c r="B1144" t="s">
        <v>5440</v>
      </c>
      <c r="C1144" t="s">
        <v>2785</v>
      </c>
      <c r="D1144" t="s">
        <v>5440</v>
      </c>
    </row>
    <row r="1145" spans="1:4">
      <c r="A1145" t="s">
        <v>1582</v>
      </c>
      <c r="B1145" t="s">
        <v>5440</v>
      </c>
      <c r="C1145" t="s">
        <v>4280</v>
      </c>
      <c r="D1145" t="s">
        <v>5440</v>
      </c>
    </row>
    <row r="1146" spans="1:4">
      <c r="A1146" t="s">
        <v>1583</v>
      </c>
      <c r="B1146" t="s">
        <v>5440</v>
      </c>
      <c r="C1146" t="s">
        <v>4281</v>
      </c>
      <c r="D1146" t="s">
        <v>5440</v>
      </c>
    </row>
    <row r="1147" spans="1:4">
      <c r="A1147" t="s">
        <v>1584</v>
      </c>
      <c r="B1147" t="s">
        <v>5440</v>
      </c>
      <c r="C1147" t="s">
        <v>4282</v>
      </c>
      <c r="D1147" t="s">
        <v>5440</v>
      </c>
    </row>
    <row r="1148" spans="1:4">
      <c r="A1148" t="s">
        <v>1585</v>
      </c>
      <c r="B1148" t="s">
        <v>5440</v>
      </c>
      <c r="C1148" t="s">
        <v>4283</v>
      </c>
      <c r="D1148" t="s">
        <v>5440</v>
      </c>
    </row>
    <row r="1149" spans="1:4">
      <c r="A1149" t="s">
        <v>1586</v>
      </c>
      <c r="B1149" t="s">
        <v>5440</v>
      </c>
      <c r="C1149" t="s">
        <v>4284</v>
      </c>
      <c r="D1149" t="s">
        <v>5440</v>
      </c>
    </row>
    <row r="1150" spans="1:4">
      <c r="A1150" t="s">
        <v>1587</v>
      </c>
      <c r="B1150" t="s">
        <v>5440</v>
      </c>
      <c r="C1150" t="s">
        <v>927</v>
      </c>
      <c r="D1150" t="s">
        <v>5440</v>
      </c>
    </row>
    <row r="1151" spans="1:4">
      <c r="A1151" t="s">
        <v>1588</v>
      </c>
      <c r="B1151" t="s">
        <v>5440</v>
      </c>
      <c r="C1151" t="s">
        <v>4285</v>
      </c>
      <c r="D1151" t="s">
        <v>5440</v>
      </c>
    </row>
    <row r="1152" spans="1:4">
      <c r="A1152" t="s">
        <v>1589</v>
      </c>
      <c r="B1152" t="s">
        <v>5440</v>
      </c>
      <c r="C1152" t="s">
        <v>4286</v>
      </c>
      <c r="D1152" t="s">
        <v>5440</v>
      </c>
    </row>
    <row r="1153" spans="1:4">
      <c r="A1153" t="s">
        <v>1590</v>
      </c>
      <c r="B1153" t="s">
        <v>5440</v>
      </c>
      <c r="C1153" t="s">
        <v>2346</v>
      </c>
      <c r="D1153" t="s">
        <v>5440</v>
      </c>
    </row>
    <row r="1154" spans="1:4">
      <c r="A1154" t="s">
        <v>1591</v>
      </c>
      <c r="B1154" t="s">
        <v>5440</v>
      </c>
      <c r="C1154" t="s">
        <v>4287</v>
      </c>
      <c r="D1154" t="s">
        <v>5440</v>
      </c>
    </row>
    <row r="1155" spans="1:4">
      <c r="A1155" t="s">
        <v>1592</v>
      </c>
      <c r="B1155" t="s">
        <v>5440</v>
      </c>
      <c r="C1155" t="s">
        <v>4288</v>
      </c>
      <c r="D1155" t="s">
        <v>5440</v>
      </c>
    </row>
    <row r="1156" spans="1:4">
      <c r="A1156" t="s">
        <v>1593</v>
      </c>
      <c r="B1156" t="s">
        <v>5440</v>
      </c>
      <c r="C1156" t="s">
        <v>4289</v>
      </c>
      <c r="D1156" t="s">
        <v>5440</v>
      </c>
    </row>
    <row r="1157" spans="1:4">
      <c r="A1157" t="s">
        <v>1594</v>
      </c>
      <c r="B1157" t="s">
        <v>5440</v>
      </c>
      <c r="C1157" t="s">
        <v>4290</v>
      </c>
      <c r="D1157" t="s">
        <v>5440</v>
      </c>
    </row>
    <row r="1158" spans="1:4">
      <c r="A1158" t="s">
        <v>1595</v>
      </c>
      <c r="B1158" t="s">
        <v>5440</v>
      </c>
      <c r="C1158" t="s">
        <v>4291</v>
      </c>
      <c r="D1158" t="s">
        <v>5440</v>
      </c>
    </row>
    <row r="1159" spans="1:4">
      <c r="A1159" t="s">
        <v>1596</v>
      </c>
      <c r="B1159" t="s">
        <v>5440</v>
      </c>
      <c r="C1159" t="s">
        <v>4292</v>
      </c>
      <c r="D1159" t="s">
        <v>5440</v>
      </c>
    </row>
    <row r="1160" spans="1:4">
      <c r="A1160" t="s">
        <v>1597</v>
      </c>
      <c r="B1160" t="s">
        <v>5440</v>
      </c>
      <c r="C1160" t="s">
        <v>4293</v>
      </c>
      <c r="D1160" t="s">
        <v>5440</v>
      </c>
    </row>
    <row r="1161" spans="1:4">
      <c r="A1161" t="s">
        <v>1598</v>
      </c>
      <c r="B1161" t="s">
        <v>5440</v>
      </c>
      <c r="C1161" t="s">
        <v>4294</v>
      </c>
      <c r="D1161" t="s">
        <v>5440</v>
      </c>
    </row>
    <row r="1162" spans="1:4">
      <c r="A1162" t="s">
        <v>1599</v>
      </c>
      <c r="B1162" t="s">
        <v>5440</v>
      </c>
      <c r="C1162" t="s">
        <v>4295</v>
      </c>
      <c r="D1162" t="s">
        <v>5440</v>
      </c>
    </row>
    <row r="1163" spans="1:4">
      <c r="A1163" t="s">
        <v>1600</v>
      </c>
      <c r="B1163" t="s">
        <v>5440</v>
      </c>
      <c r="C1163" t="s">
        <v>4296</v>
      </c>
      <c r="D1163" t="s">
        <v>5440</v>
      </c>
    </row>
    <row r="1164" spans="1:4">
      <c r="A1164" t="s">
        <v>1601</v>
      </c>
      <c r="B1164" t="s">
        <v>5440</v>
      </c>
      <c r="C1164" t="s">
        <v>4297</v>
      </c>
      <c r="D1164" t="s">
        <v>5440</v>
      </c>
    </row>
    <row r="1165" spans="1:4">
      <c r="A1165" t="s">
        <v>55</v>
      </c>
      <c r="B1165" t="s">
        <v>5440</v>
      </c>
      <c r="C1165" t="s">
        <v>4298</v>
      </c>
      <c r="D1165" t="s">
        <v>5440</v>
      </c>
    </row>
    <row r="1166" spans="1:4">
      <c r="A1166" t="s">
        <v>1602</v>
      </c>
      <c r="B1166" t="s">
        <v>5440</v>
      </c>
      <c r="C1166" t="s">
        <v>4299</v>
      </c>
      <c r="D1166" t="s">
        <v>5440</v>
      </c>
    </row>
    <row r="1167" spans="1:4">
      <c r="A1167" t="s">
        <v>196</v>
      </c>
      <c r="B1167" t="s">
        <v>5440</v>
      </c>
      <c r="C1167" t="s">
        <v>4300</v>
      </c>
      <c r="D1167" t="s">
        <v>5440</v>
      </c>
    </row>
    <row r="1168" spans="1:4">
      <c r="A1168" t="s">
        <v>1603</v>
      </c>
      <c r="B1168" t="s">
        <v>5440</v>
      </c>
      <c r="C1168" t="s">
        <v>4301</v>
      </c>
      <c r="D1168" t="s">
        <v>5440</v>
      </c>
    </row>
    <row r="1169" spans="1:4">
      <c r="A1169" t="s">
        <v>1604</v>
      </c>
      <c r="B1169" t="s">
        <v>5440</v>
      </c>
      <c r="C1169" t="s">
        <v>4302</v>
      </c>
      <c r="D1169" t="s">
        <v>5440</v>
      </c>
    </row>
    <row r="1170" spans="1:4">
      <c r="A1170" t="s">
        <v>1605</v>
      </c>
      <c r="B1170" t="s">
        <v>5440</v>
      </c>
      <c r="C1170" t="s">
        <v>4303</v>
      </c>
      <c r="D1170" t="s">
        <v>5440</v>
      </c>
    </row>
    <row r="1171" spans="1:4">
      <c r="A1171" t="s">
        <v>1606</v>
      </c>
      <c r="B1171" t="s">
        <v>5440</v>
      </c>
      <c r="C1171" t="s">
        <v>4304</v>
      </c>
      <c r="D1171" t="s">
        <v>5440</v>
      </c>
    </row>
    <row r="1172" spans="1:4">
      <c r="A1172" t="s">
        <v>1607</v>
      </c>
      <c r="B1172" t="s">
        <v>5440</v>
      </c>
      <c r="C1172" t="s">
        <v>4305</v>
      </c>
      <c r="D1172" t="s">
        <v>5440</v>
      </c>
    </row>
    <row r="1173" spans="1:4">
      <c r="A1173" t="s">
        <v>1608</v>
      </c>
      <c r="B1173" t="s">
        <v>5440</v>
      </c>
      <c r="C1173" t="s">
        <v>1067</v>
      </c>
      <c r="D1173" t="s">
        <v>5440</v>
      </c>
    </row>
    <row r="1174" spans="1:4">
      <c r="A1174" t="s">
        <v>494</v>
      </c>
      <c r="B1174" t="s">
        <v>5440</v>
      </c>
      <c r="C1174" t="s">
        <v>4306</v>
      </c>
      <c r="D1174" t="s">
        <v>5440</v>
      </c>
    </row>
    <row r="1175" spans="1:4">
      <c r="A1175" t="s">
        <v>1609</v>
      </c>
      <c r="B1175" t="s">
        <v>5440</v>
      </c>
      <c r="C1175" t="s">
        <v>4307</v>
      </c>
      <c r="D1175" t="s">
        <v>5440</v>
      </c>
    </row>
    <row r="1176" spans="1:4">
      <c r="A1176" t="s">
        <v>1610</v>
      </c>
      <c r="B1176" t="s">
        <v>5440</v>
      </c>
      <c r="C1176" t="s">
        <v>4308</v>
      </c>
      <c r="D1176" t="s">
        <v>5440</v>
      </c>
    </row>
    <row r="1177" spans="1:4">
      <c r="A1177" t="s">
        <v>1611</v>
      </c>
      <c r="B1177" t="s">
        <v>5440</v>
      </c>
      <c r="C1177" t="s">
        <v>1533</v>
      </c>
      <c r="D1177" t="s">
        <v>5440</v>
      </c>
    </row>
    <row r="1178" spans="1:4">
      <c r="A1178" t="s">
        <v>1612</v>
      </c>
      <c r="B1178" t="s">
        <v>5440</v>
      </c>
      <c r="C1178" t="s">
        <v>4309</v>
      </c>
      <c r="D1178" t="s">
        <v>5440</v>
      </c>
    </row>
    <row r="1179" spans="1:4">
      <c r="A1179" t="s">
        <v>1613</v>
      </c>
      <c r="B1179" t="s">
        <v>5440</v>
      </c>
      <c r="C1179" t="s">
        <v>4310</v>
      </c>
      <c r="D1179" t="s">
        <v>5440</v>
      </c>
    </row>
    <row r="1180" spans="1:4">
      <c r="A1180" t="s">
        <v>1614</v>
      </c>
      <c r="B1180" t="s">
        <v>5440</v>
      </c>
      <c r="C1180" t="s">
        <v>4311</v>
      </c>
      <c r="D1180" t="s">
        <v>5440</v>
      </c>
    </row>
    <row r="1181" spans="1:4">
      <c r="A1181" t="s">
        <v>1615</v>
      </c>
      <c r="B1181" t="s">
        <v>5440</v>
      </c>
      <c r="C1181" t="s">
        <v>1215</v>
      </c>
      <c r="D1181" t="s">
        <v>5440</v>
      </c>
    </row>
    <row r="1182" spans="1:4">
      <c r="A1182" t="s">
        <v>1616</v>
      </c>
      <c r="B1182" t="s">
        <v>5440</v>
      </c>
      <c r="C1182" t="s">
        <v>4312</v>
      </c>
      <c r="D1182" t="s">
        <v>5440</v>
      </c>
    </row>
    <row r="1183" spans="1:4">
      <c r="A1183" t="s">
        <v>1617</v>
      </c>
      <c r="B1183" t="s">
        <v>5440</v>
      </c>
      <c r="C1183" t="s">
        <v>4313</v>
      </c>
      <c r="D1183" t="s">
        <v>5440</v>
      </c>
    </row>
    <row r="1184" spans="1:4">
      <c r="A1184" t="s">
        <v>1618</v>
      </c>
      <c r="B1184" t="s">
        <v>5440</v>
      </c>
      <c r="C1184" t="s">
        <v>4314</v>
      </c>
      <c r="D1184" t="s">
        <v>5440</v>
      </c>
    </row>
    <row r="1185" spans="1:4">
      <c r="A1185" t="s">
        <v>1619</v>
      </c>
      <c r="B1185" t="s">
        <v>5440</v>
      </c>
      <c r="C1185" t="s">
        <v>4315</v>
      </c>
      <c r="D1185" t="s">
        <v>5440</v>
      </c>
    </row>
    <row r="1186" spans="1:4">
      <c r="A1186" t="s">
        <v>1620</v>
      </c>
      <c r="B1186" t="s">
        <v>5440</v>
      </c>
      <c r="C1186" t="s">
        <v>4316</v>
      </c>
      <c r="D1186" t="s">
        <v>5440</v>
      </c>
    </row>
    <row r="1187" spans="1:4">
      <c r="A1187" t="s">
        <v>1621</v>
      </c>
      <c r="B1187" t="s">
        <v>5440</v>
      </c>
      <c r="C1187" t="s">
        <v>399</v>
      </c>
      <c r="D1187" t="s">
        <v>5440</v>
      </c>
    </row>
    <row r="1188" spans="1:4">
      <c r="A1188" t="s">
        <v>1622</v>
      </c>
      <c r="B1188" t="s">
        <v>5440</v>
      </c>
      <c r="C1188" t="s">
        <v>4317</v>
      </c>
      <c r="D1188" t="s">
        <v>5440</v>
      </c>
    </row>
    <row r="1189" spans="1:4">
      <c r="A1189" t="s">
        <v>1623</v>
      </c>
      <c r="B1189" t="s">
        <v>5440</v>
      </c>
      <c r="C1189" t="s">
        <v>4318</v>
      </c>
      <c r="D1189" t="s">
        <v>5440</v>
      </c>
    </row>
    <row r="1190" spans="1:4">
      <c r="A1190" t="s">
        <v>1624</v>
      </c>
      <c r="B1190" t="s">
        <v>5440</v>
      </c>
      <c r="C1190" t="s">
        <v>1575</v>
      </c>
      <c r="D1190" t="s">
        <v>5440</v>
      </c>
    </row>
    <row r="1191" spans="1:4">
      <c r="A1191" t="s">
        <v>495</v>
      </c>
      <c r="B1191" t="s">
        <v>5440</v>
      </c>
      <c r="C1191" t="s">
        <v>4319</v>
      </c>
      <c r="D1191" t="s">
        <v>5440</v>
      </c>
    </row>
    <row r="1192" spans="1:4">
      <c r="A1192" t="s">
        <v>1625</v>
      </c>
      <c r="B1192" t="s">
        <v>5440</v>
      </c>
      <c r="C1192" t="s">
        <v>4320</v>
      </c>
      <c r="D1192" t="s">
        <v>5440</v>
      </c>
    </row>
    <row r="1193" spans="1:4">
      <c r="A1193" t="s">
        <v>1626</v>
      </c>
      <c r="B1193" t="s">
        <v>5440</v>
      </c>
      <c r="C1193" t="s">
        <v>4321</v>
      </c>
      <c r="D1193" t="s">
        <v>5440</v>
      </c>
    </row>
    <row r="1194" spans="1:4">
      <c r="A1194" t="s">
        <v>1627</v>
      </c>
      <c r="B1194" t="s">
        <v>5440</v>
      </c>
      <c r="C1194" t="s">
        <v>4322</v>
      </c>
      <c r="D1194" t="s">
        <v>5440</v>
      </c>
    </row>
    <row r="1195" spans="1:4">
      <c r="A1195" t="s">
        <v>1628</v>
      </c>
      <c r="B1195" t="s">
        <v>5440</v>
      </c>
      <c r="C1195" t="s">
        <v>4323</v>
      </c>
      <c r="D1195" t="s">
        <v>5440</v>
      </c>
    </row>
    <row r="1196" spans="1:4">
      <c r="A1196" t="s">
        <v>1629</v>
      </c>
      <c r="B1196" t="s">
        <v>5440</v>
      </c>
      <c r="C1196" t="s">
        <v>4324</v>
      </c>
      <c r="D1196" t="s">
        <v>5440</v>
      </c>
    </row>
    <row r="1197" spans="1:4">
      <c r="A1197" t="s">
        <v>1630</v>
      </c>
      <c r="B1197" t="s">
        <v>5440</v>
      </c>
      <c r="C1197" t="s">
        <v>4325</v>
      </c>
      <c r="D1197" t="s">
        <v>5440</v>
      </c>
    </row>
    <row r="1198" spans="1:4">
      <c r="A1198" t="s">
        <v>1631</v>
      </c>
      <c r="B1198" t="s">
        <v>5440</v>
      </c>
      <c r="C1198" t="s">
        <v>1297</v>
      </c>
      <c r="D1198" t="s">
        <v>5440</v>
      </c>
    </row>
    <row r="1199" spans="1:4">
      <c r="A1199" t="s">
        <v>1632</v>
      </c>
      <c r="B1199" t="s">
        <v>5440</v>
      </c>
      <c r="C1199" t="s">
        <v>4326</v>
      </c>
      <c r="D1199" t="s">
        <v>5440</v>
      </c>
    </row>
    <row r="1200" spans="1:4">
      <c r="A1200" t="s">
        <v>1633</v>
      </c>
      <c r="B1200" t="s">
        <v>5440</v>
      </c>
      <c r="C1200" t="s">
        <v>4327</v>
      </c>
      <c r="D1200" t="s">
        <v>5440</v>
      </c>
    </row>
    <row r="1201" spans="1:4">
      <c r="A1201" t="s">
        <v>1634</v>
      </c>
      <c r="B1201" t="s">
        <v>5440</v>
      </c>
      <c r="C1201" t="s">
        <v>564</v>
      </c>
      <c r="D1201" t="s">
        <v>5440</v>
      </c>
    </row>
    <row r="1202" spans="1:4">
      <c r="A1202" t="s">
        <v>1635</v>
      </c>
      <c r="B1202" t="s">
        <v>5440</v>
      </c>
      <c r="C1202" t="s">
        <v>4328</v>
      </c>
      <c r="D1202" t="s">
        <v>5440</v>
      </c>
    </row>
    <row r="1203" spans="1:4">
      <c r="A1203" t="s">
        <v>1636</v>
      </c>
      <c r="B1203" t="s">
        <v>5440</v>
      </c>
      <c r="C1203" t="s">
        <v>4329</v>
      </c>
      <c r="D1203" t="s">
        <v>5440</v>
      </c>
    </row>
    <row r="1204" spans="1:4">
      <c r="A1204" t="s">
        <v>1637</v>
      </c>
      <c r="B1204" t="s">
        <v>5440</v>
      </c>
      <c r="C1204" t="s">
        <v>1312</v>
      </c>
      <c r="D1204" t="s">
        <v>5440</v>
      </c>
    </row>
    <row r="1205" spans="1:4">
      <c r="A1205" t="s">
        <v>1638</v>
      </c>
      <c r="B1205" t="s">
        <v>5440</v>
      </c>
      <c r="C1205" t="s">
        <v>4330</v>
      </c>
      <c r="D1205" t="s">
        <v>5440</v>
      </c>
    </row>
    <row r="1206" spans="1:4">
      <c r="A1206" t="s">
        <v>1639</v>
      </c>
      <c r="B1206" t="s">
        <v>5440</v>
      </c>
      <c r="C1206" t="s">
        <v>4331</v>
      </c>
      <c r="D1206" t="s">
        <v>5440</v>
      </c>
    </row>
    <row r="1207" spans="1:4">
      <c r="A1207" t="s">
        <v>1640</v>
      </c>
      <c r="B1207" t="s">
        <v>5440</v>
      </c>
      <c r="C1207" t="s">
        <v>4332</v>
      </c>
      <c r="D1207" t="s">
        <v>5440</v>
      </c>
    </row>
    <row r="1208" spans="1:4">
      <c r="A1208" t="s">
        <v>1641</v>
      </c>
      <c r="B1208" t="s">
        <v>5440</v>
      </c>
      <c r="C1208" t="s">
        <v>632</v>
      </c>
      <c r="D1208" t="s">
        <v>5440</v>
      </c>
    </row>
    <row r="1209" spans="1:4">
      <c r="A1209" t="s">
        <v>1642</v>
      </c>
      <c r="B1209" t="s">
        <v>5440</v>
      </c>
      <c r="C1209" t="s">
        <v>4333</v>
      </c>
      <c r="D1209" t="s">
        <v>5440</v>
      </c>
    </row>
    <row r="1210" spans="1:4">
      <c r="A1210" t="s">
        <v>220</v>
      </c>
      <c r="B1210" t="s">
        <v>5440</v>
      </c>
      <c r="C1210" t="s">
        <v>2240</v>
      </c>
      <c r="D1210" t="s">
        <v>5440</v>
      </c>
    </row>
    <row r="1211" spans="1:4">
      <c r="A1211" t="s">
        <v>1643</v>
      </c>
      <c r="B1211" t="s">
        <v>5440</v>
      </c>
      <c r="C1211" t="s">
        <v>4334</v>
      </c>
      <c r="D1211" t="s">
        <v>5440</v>
      </c>
    </row>
    <row r="1212" spans="1:4">
      <c r="A1212" t="s">
        <v>1644</v>
      </c>
      <c r="B1212" t="s">
        <v>5440</v>
      </c>
      <c r="C1212" t="s">
        <v>4335</v>
      </c>
      <c r="D1212" t="s">
        <v>5440</v>
      </c>
    </row>
    <row r="1213" spans="1:4">
      <c r="A1213" t="s">
        <v>1645</v>
      </c>
      <c r="B1213" t="s">
        <v>5440</v>
      </c>
      <c r="C1213" t="s">
        <v>4336</v>
      </c>
      <c r="D1213" t="s">
        <v>5440</v>
      </c>
    </row>
    <row r="1214" spans="1:4">
      <c r="A1214" t="s">
        <v>1646</v>
      </c>
      <c r="B1214" t="s">
        <v>5440</v>
      </c>
      <c r="C1214" t="s">
        <v>4337</v>
      </c>
      <c r="D1214" t="s">
        <v>5440</v>
      </c>
    </row>
    <row r="1215" spans="1:4">
      <c r="A1215" t="s">
        <v>1647</v>
      </c>
      <c r="B1215" t="s">
        <v>5440</v>
      </c>
      <c r="C1215" t="s">
        <v>4338</v>
      </c>
      <c r="D1215" t="s">
        <v>5440</v>
      </c>
    </row>
    <row r="1216" spans="1:4">
      <c r="A1216" t="s">
        <v>1648</v>
      </c>
      <c r="B1216" t="s">
        <v>5440</v>
      </c>
      <c r="C1216" t="s">
        <v>4339</v>
      </c>
      <c r="D1216" t="s">
        <v>5440</v>
      </c>
    </row>
    <row r="1217" spans="1:4">
      <c r="A1217" t="s">
        <v>1649</v>
      </c>
      <c r="B1217" t="s">
        <v>5440</v>
      </c>
      <c r="C1217" t="s">
        <v>4340</v>
      </c>
      <c r="D1217" t="s">
        <v>5440</v>
      </c>
    </row>
    <row r="1218" spans="1:4">
      <c r="A1218" t="s">
        <v>1650</v>
      </c>
      <c r="B1218" t="s">
        <v>5440</v>
      </c>
      <c r="C1218" t="s">
        <v>4341</v>
      </c>
      <c r="D1218" t="s">
        <v>5440</v>
      </c>
    </row>
    <row r="1219" spans="1:4">
      <c r="A1219" t="s">
        <v>1651</v>
      </c>
      <c r="B1219" t="s">
        <v>5440</v>
      </c>
      <c r="C1219" t="s">
        <v>4342</v>
      </c>
      <c r="D1219" t="s">
        <v>5440</v>
      </c>
    </row>
    <row r="1220" spans="1:4">
      <c r="A1220" t="s">
        <v>1652</v>
      </c>
      <c r="B1220" t="s">
        <v>5440</v>
      </c>
      <c r="C1220" t="s">
        <v>4343</v>
      </c>
      <c r="D1220" t="s">
        <v>5440</v>
      </c>
    </row>
    <row r="1221" spans="1:4">
      <c r="A1221" t="s">
        <v>1653</v>
      </c>
      <c r="B1221" t="s">
        <v>5440</v>
      </c>
      <c r="C1221" t="s">
        <v>4344</v>
      </c>
      <c r="D1221" t="s">
        <v>5440</v>
      </c>
    </row>
    <row r="1222" spans="1:4">
      <c r="A1222" t="s">
        <v>1654</v>
      </c>
      <c r="B1222" t="s">
        <v>5440</v>
      </c>
      <c r="C1222" t="s">
        <v>4345</v>
      </c>
      <c r="D1222" t="s">
        <v>5440</v>
      </c>
    </row>
    <row r="1223" spans="1:4">
      <c r="A1223" t="s">
        <v>1655</v>
      </c>
      <c r="B1223" t="s">
        <v>5440</v>
      </c>
      <c r="C1223" t="s">
        <v>4346</v>
      </c>
      <c r="D1223" t="s">
        <v>5440</v>
      </c>
    </row>
    <row r="1224" spans="1:4">
      <c r="A1224" t="s">
        <v>1656</v>
      </c>
      <c r="B1224" t="s">
        <v>5440</v>
      </c>
      <c r="C1224" t="s">
        <v>4347</v>
      </c>
      <c r="D1224" t="s">
        <v>5440</v>
      </c>
    </row>
    <row r="1225" spans="1:4">
      <c r="A1225" t="s">
        <v>1657</v>
      </c>
      <c r="B1225" t="s">
        <v>5440</v>
      </c>
      <c r="C1225" t="s">
        <v>4348</v>
      </c>
      <c r="D1225" t="s">
        <v>5440</v>
      </c>
    </row>
    <row r="1226" spans="1:4">
      <c r="A1226" t="s">
        <v>1658</v>
      </c>
      <c r="B1226" t="s">
        <v>5440</v>
      </c>
      <c r="C1226" t="s">
        <v>4349</v>
      </c>
      <c r="D1226" t="s">
        <v>5440</v>
      </c>
    </row>
    <row r="1227" spans="1:4">
      <c r="A1227" t="s">
        <v>1659</v>
      </c>
      <c r="B1227" t="s">
        <v>5440</v>
      </c>
      <c r="C1227" t="s">
        <v>277</v>
      </c>
      <c r="D1227" t="s">
        <v>5440</v>
      </c>
    </row>
    <row r="1228" spans="1:4">
      <c r="A1228" t="s">
        <v>1660</v>
      </c>
      <c r="B1228" t="s">
        <v>5440</v>
      </c>
      <c r="C1228" t="s">
        <v>1224</v>
      </c>
      <c r="D1228" t="s">
        <v>5440</v>
      </c>
    </row>
    <row r="1229" spans="1:4">
      <c r="A1229" t="s">
        <v>1661</v>
      </c>
      <c r="B1229" t="s">
        <v>5440</v>
      </c>
      <c r="C1229" t="s">
        <v>4350</v>
      </c>
      <c r="D1229" t="s">
        <v>5440</v>
      </c>
    </row>
    <row r="1230" spans="1:4">
      <c r="A1230" t="s">
        <v>1662</v>
      </c>
      <c r="B1230" t="s">
        <v>5440</v>
      </c>
      <c r="C1230" t="s">
        <v>4351</v>
      </c>
      <c r="D1230" t="s">
        <v>5440</v>
      </c>
    </row>
    <row r="1231" spans="1:4">
      <c r="A1231" t="s">
        <v>1663</v>
      </c>
      <c r="B1231" t="s">
        <v>5440</v>
      </c>
      <c r="C1231" t="s">
        <v>4352</v>
      </c>
      <c r="D1231" t="s">
        <v>5440</v>
      </c>
    </row>
    <row r="1232" spans="1:4">
      <c r="A1232" t="s">
        <v>1664</v>
      </c>
      <c r="B1232" t="s">
        <v>5440</v>
      </c>
      <c r="C1232" t="s">
        <v>4353</v>
      </c>
      <c r="D1232" t="s">
        <v>5440</v>
      </c>
    </row>
    <row r="1233" spans="1:4">
      <c r="A1233" t="s">
        <v>1665</v>
      </c>
      <c r="B1233" t="s">
        <v>5440</v>
      </c>
      <c r="C1233" t="s">
        <v>4354</v>
      </c>
      <c r="D1233" t="s">
        <v>5440</v>
      </c>
    </row>
    <row r="1234" spans="1:4">
      <c r="A1234" t="s">
        <v>1666</v>
      </c>
      <c r="B1234" t="s">
        <v>5440</v>
      </c>
      <c r="C1234" t="s">
        <v>4355</v>
      </c>
      <c r="D1234" t="s">
        <v>5440</v>
      </c>
    </row>
    <row r="1235" spans="1:4">
      <c r="A1235" t="s">
        <v>1667</v>
      </c>
      <c r="B1235" t="s">
        <v>5440</v>
      </c>
      <c r="C1235" t="s">
        <v>4356</v>
      </c>
      <c r="D1235" t="s">
        <v>5440</v>
      </c>
    </row>
    <row r="1236" spans="1:4">
      <c r="A1236" t="s">
        <v>1668</v>
      </c>
      <c r="B1236" t="s">
        <v>5440</v>
      </c>
      <c r="C1236" t="s">
        <v>4357</v>
      </c>
      <c r="D1236" t="s">
        <v>5440</v>
      </c>
    </row>
    <row r="1237" spans="1:4">
      <c r="A1237" t="s">
        <v>1669</v>
      </c>
      <c r="B1237" t="s">
        <v>5440</v>
      </c>
      <c r="C1237" t="s">
        <v>4358</v>
      </c>
      <c r="D1237" t="s">
        <v>5440</v>
      </c>
    </row>
    <row r="1238" spans="1:4">
      <c r="A1238" t="s">
        <v>1670</v>
      </c>
      <c r="B1238" t="s">
        <v>5440</v>
      </c>
      <c r="C1238" t="s">
        <v>4359</v>
      </c>
      <c r="D1238" t="s">
        <v>5440</v>
      </c>
    </row>
    <row r="1239" spans="1:4">
      <c r="A1239" t="s">
        <v>1671</v>
      </c>
      <c r="B1239" t="s">
        <v>5440</v>
      </c>
      <c r="C1239" t="s">
        <v>4360</v>
      </c>
      <c r="D1239" t="s">
        <v>5440</v>
      </c>
    </row>
    <row r="1240" spans="1:4">
      <c r="A1240" t="s">
        <v>1672</v>
      </c>
      <c r="B1240" t="s">
        <v>5440</v>
      </c>
      <c r="C1240" t="s">
        <v>4361</v>
      </c>
      <c r="D1240" t="s">
        <v>5440</v>
      </c>
    </row>
    <row r="1241" spans="1:4">
      <c r="A1241" t="s">
        <v>1673</v>
      </c>
      <c r="B1241" t="s">
        <v>5440</v>
      </c>
      <c r="C1241" t="s">
        <v>2442</v>
      </c>
      <c r="D1241" t="s">
        <v>5440</v>
      </c>
    </row>
    <row r="1242" spans="1:4">
      <c r="A1242" t="s">
        <v>1674</v>
      </c>
      <c r="B1242" t="s">
        <v>5440</v>
      </c>
      <c r="C1242" t="s">
        <v>3263</v>
      </c>
      <c r="D1242" t="s">
        <v>5440</v>
      </c>
    </row>
    <row r="1243" spans="1:4">
      <c r="A1243" t="s">
        <v>1675</v>
      </c>
      <c r="B1243" t="s">
        <v>5440</v>
      </c>
      <c r="C1243" t="s">
        <v>4362</v>
      </c>
      <c r="D1243" t="s">
        <v>5440</v>
      </c>
    </row>
    <row r="1244" spans="1:4">
      <c r="A1244" t="s">
        <v>1676</v>
      </c>
      <c r="B1244" t="s">
        <v>5440</v>
      </c>
      <c r="C1244" t="s">
        <v>4363</v>
      </c>
      <c r="D1244" t="s">
        <v>5440</v>
      </c>
    </row>
    <row r="1245" spans="1:4">
      <c r="A1245" t="s">
        <v>1677</v>
      </c>
      <c r="B1245" t="s">
        <v>5440</v>
      </c>
      <c r="C1245" t="s">
        <v>4364</v>
      </c>
      <c r="D1245" t="s">
        <v>5440</v>
      </c>
    </row>
    <row r="1246" spans="1:4">
      <c r="A1246" t="s">
        <v>1678</v>
      </c>
      <c r="B1246" t="s">
        <v>5440</v>
      </c>
      <c r="C1246" t="s">
        <v>2505</v>
      </c>
      <c r="D1246" t="s">
        <v>5440</v>
      </c>
    </row>
    <row r="1247" spans="1:4">
      <c r="A1247" t="s">
        <v>1679</v>
      </c>
      <c r="B1247" t="s">
        <v>5440</v>
      </c>
      <c r="C1247" t="s">
        <v>4365</v>
      </c>
      <c r="D1247" t="s">
        <v>5440</v>
      </c>
    </row>
    <row r="1248" spans="1:4">
      <c r="A1248" t="s">
        <v>1680</v>
      </c>
      <c r="B1248" t="s">
        <v>5440</v>
      </c>
      <c r="C1248" t="s">
        <v>4366</v>
      </c>
      <c r="D1248" t="s">
        <v>5440</v>
      </c>
    </row>
    <row r="1249" spans="1:4">
      <c r="A1249" t="s">
        <v>1681</v>
      </c>
      <c r="B1249" t="s">
        <v>5440</v>
      </c>
      <c r="C1249" t="s">
        <v>4367</v>
      </c>
      <c r="D1249" t="s">
        <v>5440</v>
      </c>
    </row>
    <row r="1250" spans="1:4">
      <c r="A1250" t="s">
        <v>1682</v>
      </c>
      <c r="B1250" t="s">
        <v>5440</v>
      </c>
      <c r="C1250" t="s">
        <v>3104</v>
      </c>
      <c r="D1250" t="s">
        <v>5440</v>
      </c>
    </row>
    <row r="1251" spans="1:4">
      <c r="A1251" t="s">
        <v>1683</v>
      </c>
      <c r="B1251" t="s">
        <v>5440</v>
      </c>
      <c r="C1251" t="s">
        <v>4368</v>
      </c>
      <c r="D1251" t="s">
        <v>5440</v>
      </c>
    </row>
    <row r="1252" spans="1:4">
      <c r="A1252" t="s">
        <v>1684</v>
      </c>
      <c r="B1252" t="s">
        <v>5440</v>
      </c>
      <c r="C1252" t="s">
        <v>4369</v>
      </c>
      <c r="D1252" t="s">
        <v>5440</v>
      </c>
    </row>
    <row r="1253" spans="1:4">
      <c r="A1253" t="s">
        <v>1685</v>
      </c>
      <c r="B1253" t="s">
        <v>5440</v>
      </c>
      <c r="C1253" t="s">
        <v>4370</v>
      </c>
      <c r="D1253" t="s">
        <v>5440</v>
      </c>
    </row>
    <row r="1254" spans="1:4">
      <c r="A1254" t="s">
        <v>1686</v>
      </c>
      <c r="B1254" t="s">
        <v>5440</v>
      </c>
      <c r="C1254" t="s">
        <v>4371</v>
      </c>
      <c r="D1254" t="s">
        <v>5440</v>
      </c>
    </row>
    <row r="1255" spans="1:4">
      <c r="A1255" t="s">
        <v>1687</v>
      </c>
      <c r="B1255" t="s">
        <v>5440</v>
      </c>
      <c r="C1255" t="s">
        <v>4372</v>
      </c>
      <c r="D1255" t="s">
        <v>5440</v>
      </c>
    </row>
    <row r="1256" spans="1:4">
      <c r="A1256" t="s">
        <v>1688</v>
      </c>
      <c r="B1256" t="s">
        <v>5440</v>
      </c>
      <c r="C1256" t="s">
        <v>590</v>
      </c>
      <c r="D1256" t="s">
        <v>5440</v>
      </c>
    </row>
    <row r="1257" spans="1:4">
      <c r="A1257" t="s">
        <v>1689</v>
      </c>
      <c r="B1257" t="s">
        <v>5440</v>
      </c>
      <c r="C1257" t="s">
        <v>4373</v>
      </c>
      <c r="D1257" t="s">
        <v>5440</v>
      </c>
    </row>
    <row r="1258" spans="1:4">
      <c r="A1258" t="s">
        <v>1690</v>
      </c>
      <c r="B1258" t="s">
        <v>5440</v>
      </c>
      <c r="C1258" t="s">
        <v>4374</v>
      </c>
      <c r="D1258" t="s">
        <v>5440</v>
      </c>
    </row>
    <row r="1259" spans="1:4">
      <c r="A1259" t="s">
        <v>1691</v>
      </c>
      <c r="B1259" t="s">
        <v>5440</v>
      </c>
      <c r="C1259" t="s">
        <v>4375</v>
      </c>
      <c r="D1259" t="s">
        <v>5440</v>
      </c>
    </row>
    <row r="1260" spans="1:4">
      <c r="A1260" t="s">
        <v>1692</v>
      </c>
      <c r="B1260" t="s">
        <v>5440</v>
      </c>
      <c r="C1260" t="s">
        <v>4376</v>
      </c>
      <c r="D1260" t="s">
        <v>5440</v>
      </c>
    </row>
    <row r="1261" spans="1:4">
      <c r="A1261" t="s">
        <v>1693</v>
      </c>
      <c r="B1261" t="s">
        <v>5440</v>
      </c>
      <c r="C1261" t="s">
        <v>4377</v>
      </c>
      <c r="D1261" t="s">
        <v>5440</v>
      </c>
    </row>
    <row r="1262" spans="1:4">
      <c r="A1262" t="s">
        <v>1694</v>
      </c>
      <c r="B1262" t="s">
        <v>5440</v>
      </c>
      <c r="C1262" t="s">
        <v>4378</v>
      </c>
      <c r="D1262" t="s">
        <v>5440</v>
      </c>
    </row>
    <row r="1263" spans="1:4">
      <c r="A1263" t="s">
        <v>1695</v>
      </c>
      <c r="B1263" t="s">
        <v>5440</v>
      </c>
      <c r="C1263" t="s">
        <v>4379</v>
      </c>
      <c r="D1263" t="s">
        <v>5440</v>
      </c>
    </row>
    <row r="1264" spans="1:4">
      <c r="A1264" t="s">
        <v>1696</v>
      </c>
      <c r="B1264" t="s">
        <v>5440</v>
      </c>
      <c r="C1264" t="s">
        <v>4380</v>
      </c>
      <c r="D1264" t="s">
        <v>5440</v>
      </c>
    </row>
    <row r="1265" spans="1:4">
      <c r="A1265" t="s">
        <v>1697</v>
      </c>
      <c r="B1265" t="s">
        <v>5440</v>
      </c>
      <c r="C1265" t="s">
        <v>4381</v>
      </c>
      <c r="D1265" t="s">
        <v>5440</v>
      </c>
    </row>
    <row r="1266" spans="1:4">
      <c r="A1266" t="s">
        <v>1698</v>
      </c>
      <c r="B1266" t="s">
        <v>5440</v>
      </c>
      <c r="C1266" t="s">
        <v>2184</v>
      </c>
      <c r="D1266" t="s">
        <v>5440</v>
      </c>
    </row>
    <row r="1267" spans="1:4">
      <c r="A1267" t="s">
        <v>1699</v>
      </c>
      <c r="B1267" t="s">
        <v>5440</v>
      </c>
      <c r="C1267" t="s">
        <v>4382</v>
      </c>
      <c r="D1267" t="s">
        <v>5440</v>
      </c>
    </row>
    <row r="1268" spans="1:4">
      <c r="A1268" t="s">
        <v>1700</v>
      </c>
      <c r="B1268" t="s">
        <v>5440</v>
      </c>
      <c r="C1268" t="s">
        <v>4383</v>
      </c>
      <c r="D1268" t="s">
        <v>5440</v>
      </c>
    </row>
    <row r="1269" spans="1:4">
      <c r="A1269" t="s">
        <v>1701</v>
      </c>
      <c r="B1269" t="s">
        <v>5440</v>
      </c>
      <c r="C1269" t="s">
        <v>4384</v>
      </c>
      <c r="D1269" t="s">
        <v>5440</v>
      </c>
    </row>
    <row r="1270" spans="1:4">
      <c r="A1270" t="s">
        <v>1702</v>
      </c>
      <c r="B1270" t="s">
        <v>5440</v>
      </c>
      <c r="C1270" t="s">
        <v>4385</v>
      </c>
      <c r="D1270" t="s">
        <v>5440</v>
      </c>
    </row>
    <row r="1271" spans="1:4">
      <c r="A1271" t="s">
        <v>1703</v>
      </c>
      <c r="B1271" t="s">
        <v>5440</v>
      </c>
      <c r="C1271" t="s">
        <v>4386</v>
      </c>
      <c r="D1271" t="s">
        <v>5440</v>
      </c>
    </row>
    <row r="1272" spans="1:4">
      <c r="A1272" t="s">
        <v>1704</v>
      </c>
      <c r="B1272" t="s">
        <v>5440</v>
      </c>
      <c r="C1272" t="s">
        <v>4387</v>
      </c>
      <c r="D1272" t="s">
        <v>5440</v>
      </c>
    </row>
    <row r="1273" spans="1:4">
      <c r="A1273" t="s">
        <v>1705</v>
      </c>
      <c r="B1273" t="s">
        <v>5440</v>
      </c>
      <c r="C1273" t="s">
        <v>4388</v>
      </c>
      <c r="D1273" t="s">
        <v>5440</v>
      </c>
    </row>
    <row r="1274" spans="1:4">
      <c r="A1274" t="s">
        <v>1706</v>
      </c>
      <c r="B1274" t="s">
        <v>5440</v>
      </c>
      <c r="C1274" t="s">
        <v>1449</v>
      </c>
      <c r="D1274" t="s">
        <v>5440</v>
      </c>
    </row>
    <row r="1275" spans="1:4">
      <c r="A1275" t="s">
        <v>1707</v>
      </c>
      <c r="B1275" t="s">
        <v>5440</v>
      </c>
      <c r="C1275" t="s">
        <v>4389</v>
      </c>
      <c r="D1275" t="s">
        <v>5440</v>
      </c>
    </row>
    <row r="1276" spans="1:4">
      <c r="A1276" t="s">
        <v>1708</v>
      </c>
      <c r="B1276" t="s">
        <v>5440</v>
      </c>
      <c r="C1276" t="s">
        <v>4390</v>
      </c>
      <c r="D1276" t="s">
        <v>5440</v>
      </c>
    </row>
    <row r="1277" spans="1:4">
      <c r="A1277" t="s">
        <v>1709</v>
      </c>
      <c r="B1277" t="s">
        <v>5440</v>
      </c>
      <c r="C1277" t="s">
        <v>4391</v>
      </c>
      <c r="D1277" t="s">
        <v>5440</v>
      </c>
    </row>
    <row r="1278" spans="1:4">
      <c r="A1278" t="s">
        <v>1710</v>
      </c>
      <c r="B1278" t="s">
        <v>5440</v>
      </c>
      <c r="C1278" t="s">
        <v>4392</v>
      </c>
      <c r="D1278" t="s">
        <v>5440</v>
      </c>
    </row>
    <row r="1279" spans="1:4">
      <c r="A1279" t="s">
        <v>1711</v>
      </c>
      <c r="B1279" t="s">
        <v>5440</v>
      </c>
      <c r="C1279" t="s">
        <v>1465</v>
      </c>
      <c r="D1279" t="s">
        <v>5440</v>
      </c>
    </row>
    <row r="1280" spans="1:4">
      <c r="A1280" t="s">
        <v>1712</v>
      </c>
      <c r="B1280" t="s">
        <v>5440</v>
      </c>
      <c r="C1280" t="s">
        <v>4393</v>
      </c>
      <c r="D1280" t="s">
        <v>5440</v>
      </c>
    </row>
    <row r="1281" spans="1:4">
      <c r="A1281" t="s">
        <v>1713</v>
      </c>
      <c r="B1281" t="s">
        <v>5440</v>
      </c>
      <c r="C1281" t="s">
        <v>4394</v>
      </c>
      <c r="D1281" t="s">
        <v>5440</v>
      </c>
    </row>
    <row r="1282" spans="1:4">
      <c r="A1282" t="s">
        <v>1714</v>
      </c>
      <c r="B1282" t="s">
        <v>5440</v>
      </c>
      <c r="C1282" t="s">
        <v>4395</v>
      </c>
      <c r="D1282" t="s">
        <v>5440</v>
      </c>
    </row>
    <row r="1283" spans="1:4">
      <c r="A1283" t="s">
        <v>1715</v>
      </c>
      <c r="B1283" t="s">
        <v>5440</v>
      </c>
      <c r="C1283" t="s">
        <v>4396</v>
      </c>
      <c r="D1283" t="s">
        <v>5440</v>
      </c>
    </row>
    <row r="1284" spans="1:4">
      <c r="A1284" t="s">
        <v>1716</v>
      </c>
      <c r="B1284" t="s">
        <v>5440</v>
      </c>
      <c r="C1284" t="s">
        <v>4397</v>
      </c>
      <c r="D1284" t="s">
        <v>5440</v>
      </c>
    </row>
    <row r="1285" spans="1:4">
      <c r="A1285" t="s">
        <v>1717</v>
      </c>
      <c r="B1285" t="s">
        <v>5440</v>
      </c>
      <c r="C1285" t="s">
        <v>4398</v>
      </c>
      <c r="D1285" t="s">
        <v>5440</v>
      </c>
    </row>
    <row r="1286" spans="1:4">
      <c r="A1286" t="s">
        <v>83</v>
      </c>
      <c r="B1286" t="s">
        <v>5440</v>
      </c>
      <c r="C1286" t="s">
        <v>4399</v>
      </c>
      <c r="D1286" t="s">
        <v>5440</v>
      </c>
    </row>
    <row r="1287" spans="1:4">
      <c r="A1287" t="s">
        <v>1718</v>
      </c>
      <c r="B1287" t="s">
        <v>5440</v>
      </c>
      <c r="C1287" t="s">
        <v>4400</v>
      </c>
      <c r="D1287" t="s">
        <v>5440</v>
      </c>
    </row>
    <row r="1288" spans="1:4">
      <c r="A1288" t="s">
        <v>1719</v>
      </c>
      <c r="B1288" t="s">
        <v>5440</v>
      </c>
      <c r="C1288" t="s">
        <v>4401</v>
      </c>
      <c r="D1288" t="s">
        <v>5440</v>
      </c>
    </row>
    <row r="1289" spans="1:4">
      <c r="A1289" t="s">
        <v>1720</v>
      </c>
      <c r="B1289" t="s">
        <v>5440</v>
      </c>
      <c r="C1289" t="s">
        <v>4402</v>
      </c>
      <c r="D1289" t="s">
        <v>5440</v>
      </c>
    </row>
    <row r="1290" spans="1:4">
      <c r="A1290" t="s">
        <v>1721</v>
      </c>
      <c r="B1290" t="s">
        <v>5440</v>
      </c>
      <c r="C1290" t="s">
        <v>4403</v>
      </c>
      <c r="D1290" t="s">
        <v>5440</v>
      </c>
    </row>
    <row r="1291" spans="1:4">
      <c r="A1291" t="s">
        <v>1722</v>
      </c>
      <c r="B1291" t="s">
        <v>5440</v>
      </c>
      <c r="C1291" t="s">
        <v>4404</v>
      </c>
      <c r="D1291" t="s">
        <v>5440</v>
      </c>
    </row>
    <row r="1292" spans="1:4">
      <c r="A1292" t="s">
        <v>1723</v>
      </c>
      <c r="B1292" t="s">
        <v>5440</v>
      </c>
      <c r="C1292" t="s">
        <v>4405</v>
      </c>
      <c r="D1292" t="s">
        <v>5440</v>
      </c>
    </row>
    <row r="1293" spans="1:4">
      <c r="A1293" t="s">
        <v>1724</v>
      </c>
      <c r="B1293" t="s">
        <v>5440</v>
      </c>
      <c r="C1293" t="s">
        <v>4406</v>
      </c>
      <c r="D1293" t="s">
        <v>5440</v>
      </c>
    </row>
    <row r="1294" spans="1:4">
      <c r="A1294" t="s">
        <v>1725</v>
      </c>
      <c r="B1294" t="s">
        <v>5440</v>
      </c>
      <c r="C1294" t="s">
        <v>4407</v>
      </c>
      <c r="D1294" t="s">
        <v>5440</v>
      </c>
    </row>
    <row r="1295" spans="1:4">
      <c r="A1295" t="s">
        <v>1726</v>
      </c>
      <c r="B1295" t="s">
        <v>5440</v>
      </c>
      <c r="C1295" t="s">
        <v>1186</v>
      </c>
      <c r="D1295" t="s">
        <v>5440</v>
      </c>
    </row>
    <row r="1296" spans="1:4">
      <c r="A1296" t="s">
        <v>1727</v>
      </c>
      <c r="B1296" t="s">
        <v>5440</v>
      </c>
      <c r="C1296" t="s">
        <v>4408</v>
      </c>
      <c r="D1296" t="s">
        <v>5440</v>
      </c>
    </row>
    <row r="1297" spans="1:4">
      <c r="A1297" t="s">
        <v>1728</v>
      </c>
      <c r="B1297" t="s">
        <v>5440</v>
      </c>
      <c r="C1297" t="s">
        <v>3129</v>
      </c>
      <c r="D1297" t="s">
        <v>5440</v>
      </c>
    </row>
    <row r="1298" spans="1:4">
      <c r="A1298" t="s">
        <v>1729</v>
      </c>
      <c r="B1298" t="s">
        <v>5440</v>
      </c>
      <c r="C1298" t="s">
        <v>4409</v>
      </c>
      <c r="D1298" t="s">
        <v>5440</v>
      </c>
    </row>
    <row r="1299" spans="1:4">
      <c r="A1299" t="s">
        <v>1730</v>
      </c>
      <c r="B1299" t="s">
        <v>5440</v>
      </c>
      <c r="C1299" t="s">
        <v>4410</v>
      </c>
      <c r="D1299" t="s">
        <v>5440</v>
      </c>
    </row>
    <row r="1300" spans="1:4">
      <c r="A1300" t="s">
        <v>1731</v>
      </c>
      <c r="B1300" t="s">
        <v>5440</v>
      </c>
      <c r="C1300" t="s">
        <v>4411</v>
      </c>
      <c r="D1300" t="s">
        <v>5440</v>
      </c>
    </row>
    <row r="1301" spans="1:4">
      <c r="A1301" t="s">
        <v>1732</v>
      </c>
      <c r="B1301" t="s">
        <v>5440</v>
      </c>
      <c r="C1301" t="s">
        <v>4412</v>
      </c>
      <c r="D1301" t="s">
        <v>5440</v>
      </c>
    </row>
    <row r="1302" spans="1:4">
      <c r="A1302" t="s">
        <v>1733</v>
      </c>
      <c r="B1302" t="s">
        <v>5440</v>
      </c>
      <c r="C1302" t="s">
        <v>4413</v>
      </c>
      <c r="D1302" t="s">
        <v>5440</v>
      </c>
    </row>
    <row r="1303" spans="1:4">
      <c r="A1303" t="s">
        <v>1734</v>
      </c>
      <c r="B1303" t="s">
        <v>5440</v>
      </c>
      <c r="C1303" t="s">
        <v>4414</v>
      </c>
      <c r="D1303" t="s">
        <v>5440</v>
      </c>
    </row>
    <row r="1304" spans="1:4">
      <c r="A1304" t="s">
        <v>1735</v>
      </c>
      <c r="B1304" t="s">
        <v>5440</v>
      </c>
      <c r="C1304" t="s">
        <v>2808</v>
      </c>
      <c r="D1304" t="s">
        <v>5440</v>
      </c>
    </row>
    <row r="1305" spans="1:4">
      <c r="A1305" t="s">
        <v>1736</v>
      </c>
      <c r="B1305" t="s">
        <v>5440</v>
      </c>
      <c r="C1305" t="s">
        <v>4415</v>
      </c>
      <c r="D1305" t="s">
        <v>5440</v>
      </c>
    </row>
    <row r="1306" spans="1:4">
      <c r="A1306" t="s">
        <v>1737</v>
      </c>
      <c r="B1306" t="s">
        <v>5440</v>
      </c>
      <c r="C1306" t="s">
        <v>4416</v>
      </c>
      <c r="D1306" t="s">
        <v>5440</v>
      </c>
    </row>
    <row r="1307" spans="1:4">
      <c r="A1307" t="s">
        <v>1738</v>
      </c>
      <c r="B1307" t="s">
        <v>5440</v>
      </c>
      <c r="C1307" t="s">
        <v>4417</v>
      </c>
      <c r="D1307" t="s">
        <v>5440</v>
      </c>
    </row>
    <row r="1308" spans="1:4">
      <c r="A1308" t="s">
        <v>1739</v>
      </c>
      <c r="B1308" t="s">
        <v>5440</v>
      </c>
      <c r="C1308" t="s">
        <v>4418</v>
      </c>
      <c r="D1308" t="s">
        <v>5440</v>
      </c>
    </row>
    <row r="1309" spans="1:4">
      <c r="A1309" t="s">
        <v>81</v>
      </c>
      <c r="B1309" t="s">
        <v>5440</v>
      </c>
      <c r="C1309" t="s">
        <v>4419</v>
      </c>
      <c r="D1309" t="s">
        <v>5440</v>
      </c>
    </row>
    <row r="1310" spans="1:4">
      <c r="A1310" t="s">
        <v>1740</v>
      </c>
      <c r="B1310" t="s">
        <v>5440</v>
      </c>
      <c r="C1310" t="s">
        <v>4420</v>
      </c>
      <c r="D1310" t="s">
        <v>5440</v>
      </c>
    </row>
    <row r="1311" spans="1:4">
      <c r="A1311" t="s">
        <v>372</v>
      </c>
      <c r="B1311" t="s">
        <v>5440</v>
      </c>
      <c r="C1311" t="s">
        <v>4421</v>
      </c>
      <c r="D1311" t="s">
        <v>5440</v>
      </c>
    </row>
    <row r="1312" spans="1:4">
      <c r="A1312" t="s">
        <v>1741</v>
      </c>
      <c r="B1312" t="s">
        <v>5440</v>
      </c>
      <c r="C1312" t="s">
        <v>2294</v>
      </c>
      <c r="D1312" t="s">
        <v>5440</v>
      </c>
    </row>
    <row r="1313" spans="1:4">
      <c r="A1313" t="s">
        <v>1742</v>
      </c>
      <c r="B1313" t="s">
        <v>5440</v>
      </c>
      <c r="C1313" t="s">
        <v>4422</v>
      </c>
      <c r="D1313" t="s">
        <v>5440</v>
      </c>
    </row>
    <row r="1314" spans="1:4">
      <c r="A1314" t="s">
        <v>1743</v>
      </c>
      <c r="B1314" t="s">
        <v>5440</v>
      </c>
      <c r="C1314" t="s">
        <v>4423</v>
      </c>
      <c r="D1314" t="s">
        <v>5440</v>
      </c>
    </row>
    <row r="1315" spans="1:4">
      <c r="A1315" t="s">
        <v>1744</v>
      </c>
      <c r="B1315" t="s">
        <v>5440</v>
      </c>
      <c r="C1315" t="s">
        <v>2641</v>
      </c>
      <c r="D1315" t="s">
        <v>5440</v>
      </c>
    </row>
    <row r="1316" spans="1:4">
      <c r="A1316" t="s">
        <v>1745</v>
      </c>
      <c r="B1316" t="s">
        <v>5440</v>
      </c>
      <c r="C1316" t="s">
        <v>1645</v>
      </c>
      <c r="D1316" t="s">
        <v>5440</v>
      </c>
    </row>
    <row r="1317" spans="1:4">
      <c r="A1317" t="s">
        <v>1746</v>
      </c>
      <c r="B1317" t="s">
        <v>5440</v>
      </c>
      <c r="C1317" t="s">
        <v>4424</v>
      </c>
      <c r="D1317" t="s">
        <v>5440</v>
      </c>
    </row>
    <row r="1318" spans="1:4">
      <c r="A1318" t="s">
        <v>1747</v>
      </c>
      <c r="B1318" t="s">
        <v>5440</v>
      </c>
      <c r="C1318" t="s">
        <v>4425</v>
      </c>
      <c r="D1318" t="s">
        <v>5440</v>
      </c>
    </row>
    <row r="1319" spans="1:4">
      <c r="A1319" t="s">
        <v>1748</v>
      </c>
      <c r="B1319" t="s">
        <v>5440</v>
      </c>
      <c r="C1319" t="s">
        <v>4426</v>
      </c>
      <c r="D1319" t="s">
        <v>5440</v>
      </c>
    </row>
    <row r="1320" spans="1:4">
      <c r="A1320" t="s">
        <v>1749</v>
      </c>
      <c r="B1320" t="s">
        <v>5440</v>
      </c>
      <c r="C1320" t="s">
        <v>852</v>
      </c>
      <c r="D1320" t="s">
        <v>5440</v>
      </c>
    </row>
    <row r="1321" spans="1:4">
      <c r="A1321" t="s">
        <v>1750</v>
      </c>
      <c r="B1321" t="s">
        <v>5440</v>
      </c>
      <c r="C1321" t="s">
        <v>4427</v>
      </c>
      <c r="D1321" t="s">
        <v>5440</v>
      </c>
    </row>
    <row r="1322" spans="1:4">
      <c r="A1322" t="s">
        <v>1751</v>
      </c>
      <c r="B1322" t="s">
        <v>5440</v>
      </c>
      <c r="C1322" t="s">
        <v>1910</v>
      </c>
      <c r="D1322" t="s">
        <v>5440</v>
      </c>
    </row>
    <row r="1323" spans="1:4">
      <c r="A1323" t="s">
        <v>1752</v>
      </c>
      <c r="B1323" t="s">
        <v>5440</v>
      </c>
      <c r="C1323" t="s">
        <v>4428</v>
      </c>
      <c r="D1323" t="s">
        <v>5440</v>
      </c>
    </row>
    <row r="1324" spans="1:4">
      <c r="A1324" t="s">
        <v>1753</v>
      </c>
      <c r="B1324" t="s">
        <v>5440</v>
      </c>
      <c r="C1324" t="s">
        <v>4429</v>
      </c>
      <c r="D1324" t="s">
        <v>5440</v>
      </c>
    </row>
    <row r="1325" spans="1:4">
      <c r="A1325" t="s">
        <v>1754</v>
      </c>
      <c r="B1325" t="s">
        <v>5440</v>
      </c>
      <c r="C1325" t="s">
        <v>4430</v>
      </c>
      <c r="D1325" t="s">
        <v>5440</v>
      </c>
    </row>
    <row r="1326" spans="1:4">
      <c r="A1326" t="s">
        <v>1755</v>
      </c>
      <c r="B1326" t="s">
        <v>5440</v>
      </c>
      <c r="C1326" t="s">
        <v>4431</v>
      </c>
      <c r="D1326" t="s">
        <v>5440</v>
      </c>
    </row>
    <row r="1327" spans="1:4">
      <c r="A1327" t="s">
        <v>1756</v>
      </c>
      <c r="B1327" t="s">
        <v>5440</v>
      </c>
      <c r="C1327" t="s">
        <v>4432</v>
      </c>
      <c r="D1327" t="s">
        <v>5440</v>
      </c>
    </row>
    <row r="1328" spans="1:4">
      <c r="A1328" t="s">
        <v>1757</v>
      </c>
      <c r="B1328" t="s">
        <v>5440</v>
      </c>
      <c r="C1328" t="s">
        <v>4433</v>
      </c>
      <c r="D1328" t="s">
        <v>5440</v>
      </c>
    </row>
    <row r="1329" spans="1:4">
      <c r="A1329" t="s">
        <v>1758</v>
      </c>
      <c r="B1329" t="s">
        <v>5440</v>
      </c>
      <c r="C1329" t="s">
        <v>1847</v>
      </c>
      <c r="D1329" t="s">
        <v>5440</v>
      </c>
    </row>
    <row r="1330" spans="1:4">
      <c r="A1330" t="s">
        <v>1759</v>
      </c>
      <c r="B1330" t="s">
        <v>5440</v>
      </c>
      <c r="C1330" t="s">
        <v>2016</v>
      </c>
      <c r="D1330" t="s">
        <v>5440</v>
      </c>
    </row>
    <row r="1331" spans="1:4">
      <c r="A1331" t="s">
        <v>1760</v>
      </c>
      <c r="B1331" t="s">
        <v>5440</v>
      </c>
      <c r="C1331" t="s">
        <v>4434</v>
      </c>
      <c r="D1331" t="s">
        <v>5440</v>
      </c>
    </row>
    <row r="1332" spans="1:4">
      <c r="A1332" t="s">
        <v>1761</v>
      </c>
      <c r="B1332" t="s">
        <v>5440</v>
      </c>
      <c r="C1332" t="s">
        <v>4435</v>
      </c>
      <c r="D1332" t="s">
        <v>5440</v>
      </c>
    </row>
    <row r="1333" spans="1:4">
      <c r="A1333" t="s">
        <v>1762</v>
      </c>
      <c r="B1333" t="s">
        <v>5440</v>
      </c>
      <c r="C1333" t="s">
        <v>4436</v>
      </c>
      <c r="D1333" t="s">
        <v>5440</v>
      </c>
    </row>
    <row r="1334" spans="1:4">
      <c r="A1334" t="s">
        <v>1763</v>
      </c>
      <c r="B1334" t="s">
        <v>5440</v>
      </c>
      <c r="C1334" t="s">
        <v>4437</v>
      </c>
      <c r="D1334" t="s">
        <v>5440</v>
      </c>
    </row>
    <row r="1335" spans="1:4">
      <c r="A1335" t="s">
        <v>1764</v>
      </c>
      <c r="B1335" t="s">
        <v>5440</v>
      </c>
      <c r="C1335" t="s">
        <v>4438</v>
      </c>
      <c r="D1335" t="s">
        <v>5440</v>
      </c>
    </row>
    <row r="1336" spans="1:4">
      <c r="A1336" t="s">
        <v>1765</v>
      </c>
      <c r="B1336" t="s">
        <v>5440</v>
      </c>
      <c r="C1336" t="s">
        <v>4439</v>
      </c>
      <c r="D1336" t="s">
        <v>5440</v>
      </c>
    </row>
    <row r="1337" spans="1:4">
      <c r="A1337" t="s">
        <v>1766</v>
      </c>
      <c r="B1337" t="s">
        <v>5440</v>
      </c>
      <c r="C1337" t="s">
        <v>2946</v>
      </c>
      <c r="D1337" t="s">
        <v>5440</v>
      </c>
    </row>
    <row r="1338" spans="1:4">
      <c r="A1338" t="s">
        <v>1767</v>
      </c>
      <c r="B1338" t="s">
        <v>5440</v>
      </c>
      <c r="C1338" t="s">
        <v>4440</v>
      </c>
      <c r="D1338" t="s">
        <v>5440</v>
      </c>
    </row>
    <row r="1339" spans="1:4">
      <c r="A1339" t="s">
        <v>1768</v>
      </c>
      <c r="B1339" t="s">
        <v>5440</v>
      </c>
      <c r="C1339" t="s">
        <v>2707</v>
      </c>
      <c r="D1339" t="s">
        <v>5440</v>
      </c>
    </row>
    <row r="1340" spans="1:4">
      <c r="A1340" t="s">
        <v>1769</v>
      </c>
      <c r="B1340" t="s">
        <v>5440</v>
      </c>
      <c r="C1340" t="s">
        <v>4441</v>
      </c>
      <c r="D1340" t="s">
        <v>5440</v>
      </c>
    </row>
    <row r="1341" spans="1:4">
      <c r="A1341" t="s">
        <v>1770</v>
      </c>
      <c r="B1341" t="s">
        <v>5440</v>
      </c>
      <c r="C1341" t="s">
        <v>4442</v>
      </c>
      <c r="D1341" t="s">
        <v>5440</v>
      </c>
    </row>
    <row r="1342" spans="1:4">
      <c r="A1342" t="s">
        <v>1771</v>
      </c>
      <c r="B1342" t="s">
        <v>5440</v>
      </c>
      <c r="C1342" t="s">
        <v>1286</v>
      </c>
      <c r="D1342" t="s">
        <v>5440</v>
      </c>
    </row>
    <row r="1343" spans="1:4">
      <c r="A1343" t="s">
        <v>1772</v>
      </c>
      <c r="B1343" t="s">
        <v>5440</v>
      </c>
      <c r="C1343" t="s">
        <v>4443</v>
      </c>
      <c r="D1343" t="s">
        <v>5440</v>
      </c>
    </row>
    <row r="1344" spans="1:4">
      <c r="A1344" t="s">
        <v>99</v>
      </c>
      <c r="B1344" t="s">
        <v>5440</v>
      </c>
      <c r="C1344" t="s">
        <v>4444</v>
      </c>
      <c r="D1344" t="s">
        <v>5440</v>
      </c>
    </row>
    <row r="1345" spans="1:4">
      <c r="A1345" t="s">
        <v>1773</v>
      </c>
      <c r="B1345" t="s">
        <v>5440</v>
      </c>
      <c r="C1345" t="s">
        <v>4445</v>
      </c>
      <c r="D1345" t="s">
        <v>5440</v>
      </c>
    </row>
    <row r="1346" spans="1:4">
      <c r="A1346" t="s">
        <v>1774</v>
      </c>
      <c r="B1346" t="s">
        <v>5440</v>
      </c>
      <c r="C1346" t="s">
        <v>3336</v>
      </c>
      <c r="D1346" t="s">
        <v>5440</v>
      </c>
    </row>
    <row r="1347" spans="1:4">
      <c r="A1347" t="s">
        <v>1775</v>
      </c>
      <c r="B1347" t="s">
        <v>5440</v>
      </c>
      <c r="C1347" t="s">
        <v>4446</v>
      </c>
      <c r="D1347" t="s">
        <v>5440</v>
      </c>
    </row>
    <row r="1348" spans="1:4">
      <c r="A1348" t="s">
        <v>1776</v>
      </c>
      <c r="B1348" t="s">
        <v>5440</v>
      </c>
      <c r="C1348" t="s">
        <v>4447</v>
      </c>
      <c r="D1348" t="s">
        <v>5440</v>
      </c>
    </row>
    <row r="1349" spans="1:4">
      <c r="A1349" t="s">
        <v>1777</v>
      </c>
      <c r="B1349" t="s">
        <v>5440</v>
      </c>
      <c r="C1349" t="s">
        <v>4448</v>
      </c>
      <c r="D1349" t="s">
        <v>5440</v>
      </c>
    </row>
    <row r="1350" spans="1:4">
      <c r="A1350" t="s">
        <v>1778</v>
      </c>
      <c r="B1350" t="s">
        <v>5440</v>
      </c>
      <c r="C1350" t="s">
        <v>4449</v>
      </c>
      <c r="D1350" t="s">
        <v>5440</v>
      </c>
    </row>
    <row r="1351" spans="1:4">
      <c r="A1351" t="s">
        <v>1779</v>
      </c>
      <c r="B1351" t="s">
        <v>5440</v>
      </c>
      <c r="C1351" t="s">
        <v>2064</v>
      </c>
      <c r="D1351" t="s">
        <v>5440</v>
      </c>
    </row>
    <row r="1352" spans="1:4">
      <c r="A1352" t="s">
        <v>1780</v>
      </c>
      <c r="B1352" t="s">
        <v>5440</v>
      </c>
      <c r="C1352" t="s">
        <v>4450</v>
      </c>
      <c r="D1352" t="s">
        <v>5440</v>
      </c>
    </row>
    <row r="1353" spans="1:4">
      <c r="A1353" t="s">
        <v>1781</v>
      </c>
      <c r="B1353" t="s">
        <v>5440</v>
      </c>
      <c r="C1353" t="s">
        <v>2690</v>
      </c>
      <c r="D1353" t="s">
        <v>5440</v>
      </c>
    </row>
    <row r="1354" spans="1:4">
      <c r="A1354" t="s">
        <v>1782</v>
      </c>
      <c r="B1354" t="s">
        <v>5440</v>
      </c>
      <c r="C1354" t="s">
        <v>4451</v>
      </c>
      <c r="D1354" t="s">
        <v>5440</v>
      </c>
    </row>
    <row r="1355" spans="1:4">
      <c r="A1355" t="s">
        <v>1783</v>
      </c>
      <c r="B1355" t="s">
        <v>5440</v>
      </c>
      <c r="C1355" t="s">
        <v>4452</v>
      </c>
      <c r="D1355" t="s">
        <v>5440</v>
      </c>
    </row>
    <row r="1356" spans="1:4">
      <c r="A1356" t="s">
        <v>1784</v>
      </c>
      <c r="B1356" t="s">
        <v>5440</v>
      </c>
      <c r="C1356" t="s">
        <v>1711</v>
      </c>
      <c r="D1356" t="s">
        <v>5440</v>
      </c>
    </row>
    <row r="1357" spans="1:4">
      <c r="A1357" t="s">
        <v>225</v>
      </c>
      <c r="B1357" t="s">
        <v>5440</v>
      </c>
      <c r="C1357" t="s">
        <v>4453</v>
      </c>
      <c r="D1357" t="s">
        <v>5440</v>
      </c>
    </row>
    <row r="1358" spans="1:4">
      <c r="A1358" t="s">
        <v>1785</v>
      </c>
      <c r="B1358" t="s">
        <v>5440</v>
      </c>
      <c r="C1358" t="s">
        <v>4454</v>
      </c>
      <c r="D1358" t="s">
        <v>5440</v>
      </c>
    </row>
    <row r="1359" spans="1:4">
      <c r="A1359" t="s">
        <v>1786</v>
      </c>
      <c r="B1359" t="s">
        <v>5440</v>
      </c>
      <c r="C1359" t="s">
        <v>4455</v>
      </c>
      <c r="D1359" t="s">
        <v>5440</v>
      </c>
    </row>
    <row r="1360" spans="1:4">
      <c r="A1360" t="s">
        <v>1787</v>
      </c>
      <c r="B1360" t="s">
        <v>5440</v>
      </c>
      <c r="C1360" t="s">
        <v>4456</v>
      </c>
      <c r="D1360" t="s">
        <v>5440</v>
      </c>
    </row>
    <row r="1361" spans="1:4">
      <c r="A1361" t="s">
        <v>1788</v>
      </c>
      <c r="B1361" t="s">
        <v>5440</v>
      </c>
      <c r="C1361" t="s">
        <v>4457</v>
      </c>
      <c r="D1361" t="s">
        <v>5440</v>
      </c>
    </row>
    <row r="1362" spans="1:4">
      <c r="A1362" t="s">
        <v>1789</v>
      </c>
      <c r="B1362" t="s">
        <v>5440</v>
      </c>
      <c r="C1362" t="s">
        <v>4458</v>
      </c>
      <c r="D1362" t="s">
        <v>5440</v>
      </c>
    </row>
    <row r="1363" spans="1:4">
      <c r="A1363" t="s">
        <v>1790</v>
      </c>
      <c r="B1363" t="s">
        <v>5440</v>
      </c>
      <c r="C1363" t="s">
        <v>2030</v>
      </c>
      <c r="D1363" t="s">
        <v>5440</v>
      </c>
    </row>
    <row r="1364" spans="1:4">
      <c r="A1364" t="s">
        <v>1791</v>
      </c>
      <c r="B1364" t="s">
        <v>5440</v>
      </c>
      <c r="C1364" t="s">
        <v>4459</v>
      </c>
      <c r="D1364" t="s">
        <v>5440</v>
      </c>
    </row>
    <row r="1365" spans="1:4">
      <c r="A1365" t="s">
        <v>1792</v>
      </c>
      <c r="B1365" t="s">
        <v>5440</v>
      </c>
      <c r="C1365" t="s">
        <v>4460</v>
      </c>
      <c r="D1365" t="s">
        <v>5440</v>
      </c>
    </row>
    <row r="1366" spans="1:4">
      <c r="A1366" t="s">
        <v>1793</v>
      </c>
      <c r="B1366" t="s">
        <v>5440</v>
      </c>
      <c r="C1366" t="s">
        <v>4461</v>
      </c>
      <c r="D1366" t="s">
        <v>5440</v>
      </c>
    </row>
    <row r="1367" spans="1:4">
      <c r="A1367" t="s">
        <v>1794</v>
      </c>
      <c r="B1367" t="s">
        <v>5440</v>
      </c>
      <c r="C1367" t="s">
        <v>4462</v>
      </c>
      <c r="D1367" t="s">
        <v>5440</v>
      </c>
    </row>
    <row r="1368" spans="1:4">
      <c r="A1368" t="s">
        <v>1795</v>
      </c>
      <c r="B1368" t="s">
        <v>5440</v>
      </c>
      <c r="C1368" t="s">
        <v>4463</v>
      </c>
      <c r="D1368" t="s">
        <v>5440</v>
      </c>
    </row>
    <row r="1369" spans="1:4">
      <c r="A1369" t="s">
        <v>1796</v>
      </c>
      <c r="B1369" t="s">
        <v>5440</v>
      </c>
      <c r="C1369" t="s">
        <v>4464</v>
      </c>
      <c r="D1369" t="s">
        <v>5440</v>
      </c>
    </row>
    <row r="1370" spans="1:4">
      <c r="A1370" t="s">
        <v>274</v>
      </c>
      <c r="B1370" t="s">
        <v>5440</v>
      </c>
      <c r="C1370" t="s">
        <v>4465</v>
      </c>
      <c r="D1370" t="s">
        <v>5440</v>
      </c>
    </row>
    <row r="1371" spans="1:4">
      <c r="A1371" t="s">
        <v>1797</v>
      </c>
      <c r="B1371" t="s">
        <v>5440</v>
      </c>
      <c r="C1371" t="s">
        <v>4466</v>
      </c>
      <c r="D1371" t="s">
        <v>5440</v>
      </c>
    </row>
    <row r="1372" spans="1:4">
      <c r="A1372" t="s">
        <v>1798</v>
      </c>
      <c r="B1372" t="s">
        <v>5440</v>
      </c>
      <c r="C1372" t="s">
        <v>4467</v>
      </c>
      <c r="D1372" t="s">
        <v>5440</v>
      </c>
    </row>
    <row r="1373" spans="1:4">
      <c r="A1373" t="s">
        <v>1799</v>
      </c>
      <c r="B1373" t="s">
        <v>5440</v>
      </c>
      <c r="C1373" t="s">
        <v>4468</v>
      </c>
      <c r="D1373" t="s">
        <v>5440</v>
      </c>
    </row>
    <row r="1374" spans="1:4">
      <c r="A1374" t="s">
        <v>1800</v>
      </c>
      <c r="B1374" t="s">
        <v>5440</v>
      </c>
      <c r="C1374" t="s">
        <v>1398</v>
      </c>
      <c r="D1374" t="s">
        <v>5440</v>
      </c>
    </row>
    <row r="1375" spans="1:4">
      <c r="A1375" t="s">
        <v>1801</v>
      </c>
      <c r="B1375" t="s">
        <v>5440</v>
      </c>
      <c r="C1375" t="s">
        <v>2369</v>
      </c>
      <c r="D1375" t="s">
        <v>5440</v>
      </c>
    </row>
    <row r="1376" spans="1:4">
      <c r="A1376" t="s">
        <v>1802</v>
      </c>
      <c r="B1376" t="s">
        <v>5440</v>
      </c>
      <c r="C1376" t="s">
        <v>1014</v>
      </c>
      <c r="D1376" t="s">
        <v>5440</v>
      </c>
    </row>
    <row r="1377" spans="1:4">
      <c r="A1377" t="s">
        <v>1803</v>
      </c>
      <c r="B1377" t="s">
        <v>5440</v>
      </c>
      <c r="C1377" t="s">
        <v>4469</v>
      </c>
      <c r="D1377" t="s">
        <v>5440</v>
      </c>
    </row>
    <row r="1378" spans="1:4">
      <c r="A1378" t="s">
        <v>1804</v>
      </c>
      <c r="B1378" t="s">
        <v>5440</v>
      </c>
      <c r="C1378" t="s">
        <v>4470</v>
      </c>
      <c r="D1378" t="s">
        <v>5440</v>
      </c>
    </row>
    <row r="1379" spans="1:4">
      <c r="A1379" t="s">
        <v>1805</v>
      </c>
      <c r="B1379" t="s">
        <v>5440</v>
      </c>
      <c r="C1379" t="s">
        <v>4471</v>
      </c>
      <c r="D1379" t="s">
        <v>5440</v>
      </c>
    </row>
    <row r="1380" spans="1:4">
      <c r="A1380" t="s">
        <v>1806</v>
      </c>
      <c r="B1380" t="s">
        <v>5440</v>
      </c>
      <c r="C1380" t="s">
        <v>4472</v>
      </c>
      <c r="D1380" t="s">
        <v>5440</v>
      </c>
    </row>
    <row r="1381" spans="1:4">
      <c r="A1381" t="s">
        <v>1807</v>
      </c>
      <c r="B1381" t="s">
        <v>5440</v>
      </c>
      <c r="C1381" t="s">
        <v>4473</v>
      </c>
      <c r="D1381" t="s">
        <v>5440</v>
      </c>
    </row>
    <row r="1382" spans="1:4">
      <c r="A1382" t="s">
        <v>1808</v>
      </c>
      <c r="B1382" t="s">
        <v>5440</v>
      </c>
      <c r="C1382" t="s">
        <v>4474</v>
      </c>
      <c r="D1382" t="s">
        <v>5440</v>
      </c>
    </row>
    <row r="1383" spans="1:4">
      <c r="A1383" t="s">
        <v>1809</v>
      </c>
      <c r="B1383" t="s">
        <v>5440</v>
      </c>
      <c r="C1383" t="s">
        <v>4475</v>
      </c>
      <c r="D1383" t="s">
        <v>5440</v>
      </c>
    </row>
    <row r="1384" spans="1:4">
      <c r="A1384" t="s">
        <v>1810</v>
      </c>
      <c r="B1384" t="s">
        <v>5440</v>
      </c>
      <c r="C1384" t="s">
        <v>2101</v>
      </c>
      <c r="D1384" t="s">
        <v>5440</v>
      </c>
    </row>
    <row r="1385" spans="1:4">
      <c r="A1385" t="s">
        <v>1811</v>
      </c>
      <c r="B1385" t="s">
        <v>5440</v>
      </c>
      <c r="C1385" t="s">
        <v>4476</v>
      </c>
      <c r="D1385" t="s">
        <v>5440</v>
      </c>
    </row>
    <row r="1386" spans="1:4">
      <c r="A1386" t="s">
        <v>1812</v>
      </c>
      <c r="B1386" t="s">
        <v>5440</v>
      </c>
      <c r="C1386" t="s">
        <v>4477</v>
      </c>
      <c r="D1386" t="s">
        <v>5440</v>
      </c>
    </row>
    <row r="1387" spans="1:4">
      <c r="A1387" t="s">
        <v>1813</v>
      </c>
      <c r="B1387" t="s">
        <v>5440</v>
      </c>
      <c r="C1387" t="s">
        <v>1515</v>
      </c>
      <c r="D1387" t="s">
        <v>5440</v>
      </c>
    </row>
    <row r="1388" spans="1:4">
      <c r="A1388" t="s">
        <v>1814</v>
      </c>
      <c r="B1388" t="s">
        <v>5440</v>
      </c>
      <c r="C1388" t="s">
        <v>4478</v>
      </c>
      <c r="D1388" t="s">
        <v>5440</v>
      </c>
    </row>
    <row r="1389" spans="1:4">
      <c r="A1389" t="s">
        <v>1815</v>
      </c>
      <c r="B1389" t="s">
        <v>5440</v>
      </c>
      <c r="C1389" t="s">
        <v>4479</v>
      </c>
      <c r="D1389" t="s">
        <v>5440</v>
      </c>
    </row>
    <row r="1390" spans="1:4">
      <c r="A1390" t="s">
        <v>1816</v>
      </c>
      <c r="B1390" t="s">
        <v>5440</v>
      </c>
      <c r="C1390" t="s">
        <v>4480</v>
      </c>
      <c r="D1390" t="s">
        <v>5440</v>
      </c>
    </row>
    <row r="1391" spans="1:4">
      <c r="A1391" t="s">
        <v>1817</v>
      </c>
      <c r="B1391" t="s">
        <v>5440</v>
      </c>
      <c r="C1391" t="s">
        <v>4481</v>
      </c>
      <c r="D1391" t="s">
        <v>5440</v>
      </c>
    </row>
    <row r="1392" spans="1:4">
      <c r="A1392" t="s">
        <v>272</v>
      </c>
      <c r="B1392" t="s">
        <v>5440</v>
      </c>
      <c r="C1392" t="s">
        <v>4482</v>
      </c>
      <c r="D1392" t="s">
        <v>5440</v>
      </c>
    </row>
    <row r="1393" spans="1:4">
      <c r="A1393" t="s">
        <v>1818</v>
      </c>
      <c r="B1393" t="s">
        <v>5440</v>
      </c>
      <c r="C1393" t="s">
        <v>4483</v>
      </c>
      <c r="D1393" t="s">
        <v>5440</v>
      </c>
    </row>
    <row r="1394" spans="1:4">
      <c r="A1394" t="s">
        <v>1819</v>
      </c>
      <c r="B1394" t="s">
        <v>5440</v>
      </c>
      <c r="C1394" t="s">
        <v>4484</v>
      </c>
      <c r="D1394" t="s">
        <v>5440</v>
      </c>
    </row>
    <row r="1395" spans="1:4">
      <c r="A1395" t="s">
        <v>1820</v>
      </c>
      <c r="B1395" t="s">
        <v>5440</v>
      </c>
      <c r="C1395" t="s">
        <v>4485</v>
      </c>
      <c r="D1395" t="s">
        <v>5440</v>
      </c>
    </row>
    <row r="1396" spans="1:4">
      <c r="A1396" t="s">
        <v>1821</v>
      </c>
      <c r="B1396" t="s">
        <v>5440</v>
      </c>
      <c r="C1396" t="s">
        <v>4486</v>
      </c>
      <c r="D1396" t="s">
        <v>5440</v>
      </c>
    </row>
    <row r="1397" spans="1:4">
      <c r="A1397" t="s">
        <v>1822</v>
      </c>
      <c r="B1397" t="s">
        <v>5440</v>
      </c>
      <c r="C1397" t="s">
        <v>4487</v>
      </c>
      <c r="D1397" t="s">
        <v>5440</v>
      </c>
    </row>
    <row r="1398" spans="1:4">
      <c r="A1398" t="s">
        <v>1823</v>
      </c>
      <c r="B1398" t="s">
        <v>5440</v>
      </c>
      <c r="C1398" t="s">
        <v>4488</v>
      </c>
      <c r="D1398" t="s">
        <v>5440</v>
      </c>
    </row>
    <row r="1399" spans="1:4">
      <c r="A1399" t="s">
        <v>1824</v>
      </c>
      <c r="B1399" t="s">
        <v>5440</v>
      </c>
      <c r="C1399" t="s">
        <v>4489</v>
      </c>
      <c r="D1399" t="s">
        <v>5440</v>
      </c>
    </row>
    <row r="1400" spans="1:4">
      <c r="A1400" t="s">
        <v>1825</v>
      </c>
      <c r="B1400" t="s">
        <v>5440</v>
      </c>
      <c r="C1400" t="s">
        <v>4490</v>
      </c>
      <c r="D1400" t="s">
        <v>5440</v>
      </c>
    </row>
    <row r="1401" spans="1:4">
      <c r="A1401" t="s">
        <v>1826</v>
      </c>
      <c r="B1401" t="s">
        <v>5440</v>
      </c>
      <c r="C1401" t="s">
        <v>4491</v>
      </c>
      <c r="D1401" t="s">
        <v>5440</v>
      </c>
    </row>
    <row r="1402" spans="1:4">
      <c r="A1402" t="s">
        <v>1827</v>
      </c>
      <c r="B1402" t="s">
        <v>5440</v>
      </c>
      <c r="C1402" t="s">
        <v>4492</v>
      </c>
      <c r="D1402" t="s">
        <v>5440</v>
      </c>
    </row>
    <row r="1403" spans="1:4">
      <c r="A1403" t="s">
        <v>1828</v>
      </c>
      <c r="B1403" t="s">
        <v>5440</v>
      </c>
      <c r="C1403" t="s">
        <v>4493</v>
      </c>
      <c r="D1403" t="s">
        <v>5440</v>
      </c>
    </row>
    <row r="1404" spans="1:4">
      <c r="A1404" t="s">
        <v>1829</v>
      </c>
      <c r="B1404" t="s">
        <v>5440</v>
      </c>
      <c r="C1404" t="s">
        <v>4494</v>
      </c>
      <c r="D1404" t="s">
        <v>5440</v>
      </c>
    </row>
    <row r="1405" spans="1:4">
      <c r="A1405" t="s">
        <v>1830</v>
      </c>
      <c r="B1405" t="s">
        <v>5440</v>
      </c>
      <c r="C1405" t="s">
        <v>392</v>
      </c>
      <c r="D1405" t="s">
        <v>5440</v>
      </c>
    </row>
    <row r="1406" spans="1:4">
      <c r="A1406" t="s">
        <v>1831</v>
      </c>
      <c r="B1406" t="s">
        <v>5440</v>
      </c>
      <c r="C1406" t="s">
        <v>4495</v>
      </c>
      <c r="D1406" t="s">
        <v>5440</v>
      </c>
    </row>
    <row r="1407" spans="1:4">
      <c r="A1407" t="s">
        <v>1832</v>
      </c>
      <c r="B1407" t="s">
        <v>5440</v>
      </c>
      <c r="C1407" t="s">
        <v>4496</v>
      </c>
      <c r="D1407" t="s">
        <v>5440</v>
      </c>
    </row>
    <row r="1408" spans="1:4">
      <c r="A1408" t="s">
        <v>1833</v>
      </c>
      <c r="B1408" t="s">
        <v>5440</v>
      </c>
      <c r="C1408" t="s">
        <v>4497</v>
      </c>
      <c r="D1408" t="s">
        <v>5440</v>
      </c>
    </row>
    <row r="1409" spans="1:4">
      <c r="A1409" t="s">
        <v>1834</v>
      </c>
      <c r="B1409" t="s">
        <v>5440</v>
      </c>
      <c r="C1409" t="s">
        <v>4498</v>
      </c>
      <c r="D1409" t="s">
        <v>5440</v>
      </c>
    </row>
    <row r="1410" spans="1:4">
      <c r="A1410" t="s">
        <v>1835</v>
      </c>
      <c r="B1410" t="s">
        <v>5440</v>
      </c>
      <c r="C1410" t="s">
        <v>4499</v>
      </c>
      <c r="D1410" t="s">
        <v>5440</v>
      </c>
    </row>
    <row r="1411" spans="1:4">
      <c r="A1411" t="s">
        <v>1836</v>
      </c>
      <c r="B1411" t="s">
        <v>5440</v>
      </c>
      <c r="C1411" t="s">
        <v>4500</v>
      </c>
      <c r="D1411" t="s">
        <v>5440</v>
      </c>
    </row>
    <row r="1412" spans="1:4">
      <c r="A1412" t="s">
        <v>1837</v>
      </c>
      <c r="B1412" t="s">
        <v>5440</v>
      </c>
      <c r="C1412" t="s">
        <v>4501</v>
      </c>
      <c r="D1412" t="s">
        <v>5440</v>
      </c>
    </row>
    <row r="1413" spans="1:4">
      <c r="A1413" t="s">
        <v>1838</v>
      </c>
      <c r="B1413" t="s">
        <v>5440</v>
      </c>
      <c r="C1413" t="s">
        <v>4502</v>
      </c>
      <c r="D1413" t="s">
        <v>5440</v>
      </c>
    </row>
    <row r="1414" spans="1:4">
      <c r="A1414" t="s">
        <v>1839</v>
      </c>
      <c r="B1414" t="s">
        <v>5440</v>
      </c>
      <c r="C1414" t="s">
        <v>4503</v>
      </c>
      <c r="D1414" t="s">
        <v>5440</v>
      </c>
    </row>
    <row r="1415" spans="1:4">
      <c r="A1415" t="s">
        <v>1840</v>
      </c>
      <c r="B1415" t="s">
        <v>5440</v>
      </c>
      <c r="C1415" t="s">
        <v>4504</v>
      </c>
      <c r="D1415" t="s">
        <v>5440</v>
      </c>
    </row>
    <row r="1416" spans="1:4">
      <c r="A1416" t="s">
        <v>1841</v>
      </c>
      <c r="B1416" t="s">
        <v>5440</v>
      </c>
      <c r="C1416" t="s">
        <v>4505</v>
      </c>
      <c r="D1416" t="s">
        <v>5440</v>
      </c>
    </row>
    <row r="1417" spans="1:4">
      <c r="A1417" t="s">
        <v>1842</v>
      </c>
      <c r="B1417" t="s">
        <v>5440</v>
      </c>
      <c r="C1417" t="s">
        <v>4506</v>
      </c>
      <c r="D1417" t="s">
        <v>5440</v>
      </c>
    </row>
    <row r="1418" spans="1:4">
      <c r="A1418" t="s">
        <v>1843</v>
      </c>
      <c r="B1418" t="s">
        <v>5440</v>
      </c>
      <c r="C1418" t="s">
        <v>4507</v>
      </c>
      <c r="D1418" t="s">
        <v>5440</v>
      </c>
    </row>
    <row r="1419" spans="1:4">
      <c r="A1419" t="s">
        <v>1844</v>
      </c>
      <c r="B1419" t="s">
        <v>5440</v>
      </c>
      <c r="C1419" t="s">
        <v>4508</v>
      </c>
      <c r="D1419" t="s">
        <v>5440</v>
      </c>
    </row>
    <row r="1420" spans="1:4">
      <c r="A1420" t="s">
        <v>1845</v>
      </c>
      <c r="B1420" t="s">
        <v>5440</v>
      </c>
      <c r="C1420" t="s">
        <v>4509</v>
      </c>
      <c r="D1420" t="s">
        <v>5440</v>
      </c>
    </row>
    <row r="1421" spans="1:4">
      <c r="A1421" t="s">
        <v>1846</v>
      </c>
      <c r="B1421" t="s">
        <v>5440</v>
      </c>
      <c r="C1421" t="s">
        <v>4510</v>
      </c>
      <c r="D1421" t="s">
        <v>5440</v>
      </c>
    </row>
    <row r="1422" spans="1:4">
      <c r="A1422" t="s">
        <v>1847</v>
      </c>
      <c r="B1422" t="s">
        <v>5440</v>
      </c>
      <c r="C1422" t="s">
        <v>4511</v>
      </c>
      <c r="D1422" t="s">
        <v>5440</v>
      </c>
    </row>
    <row r="1423" spans="1:4">
      <c r="A1423" t="s">
        <v>1848</v>
      </c>
      <c r="B1423" t="s">
        <v>5440</v>
      </c>
      <c r="C1423" t="s">
        <v>4512</v>
      </c>
      <c r="D1423" t="s">
        <v>5440</v>
      </c>
    </row>
    <row r="1424" spans="1:4">
      <c r="A1424" t="s">
        <v>1849</v>
      </c>
      <c r="B1424" t="s">
        <v>5440</v>
      </c>
      <c r="C1424" t="s">
        <v>4513</v>
      </c>
      <c r="D1424" t="s">
        <v>5440</v>
      </c>
    </row>
    <row r="1425" spans="1:4">
      <c r="A1425" t="s">
        <v>1850</v>
      </c>
      <c r="B1425" t="s">
        <v>5440</v>
      </c>
      <c r="C1425" t="s">
        <v>4514</v>
      </c>
      <c r="D1425" t="s">
        <v>5440</v>
      </c>
    </row>
    <row r="1426" spans="1:4">
      <c r="A1426" t="s">
        <v>1851</v>
      </c>
      <c r="B1426" t="s">
        <v>5440</v>
      </c>
      <c r="C1426" t="s">
        <v>4515</v>
      </c>
      <c r="D1426" t="s">
        <v>5440</v>
      </c>
    </row>
    <row r="1427" spans="1:4">
      <c r="A1427" t="s">
        <v>1852</v>
      </c>
      <c r="B1427" t="s">
        <v>5440</v>
      </c>
      <c r="C1427" t="s">
        <v>4516</v>
      </c>
      <c r="D1427" t="s">
        <v>5440</v>
      </c>
    </row>
    <row r="1428" spans="1:4">
      <c r="A1428" t="s">
        <v>1853</v>
      </c>
      <c r="B1428" t="s">
        <v>5440</v>
      </c>
      <c r="C1428" t="s">
        <v>4517</v>
      </c>
      <c r="D1428" t="s">
        <v>5440</v>
      </c>
    </row>
    <row r="1429" spans="1:4">
      <c r="A1429" t="s">
        <v>1854</v>
      </c>
      <c r="B1429" t="s">
        <v>5440</v>
      </c>
      <c r="C1429" t="s">
        <v>4518</v>
      </c>
      <c r="D1429" t="s">
        <v>5440</v>
      </c>
    </row>
    <row r="1430" spans="1:4">
      <c r="A1430" t="s">
        <v>1855</v>
      </c>
      <c r="B1430" t="s">
        <v>5440</v>
      </c>
      <c r="C1430" t="s">
        <v>4519</v>
      </c>
      <c r="D1430" t="s">
        <v>5440</v>
      </c>
    </row>
    <row r="1431" spans="1:4">
      <c r="A1431" t="s">
        <v>1856</v>
      </c>
      <c r="B1431" t="s">
        <v>5440</v>
      </c>
      <c r="C1431" t="s">
        <v>1083</v>
      </c>
      <c r="D1431" t="s">
        <v>5440</v>
      </c>
    </row>
    <row r="1432" spans="1:4">
      <c r="A1432" t="s">
        <v>1857</v>
      </c>
      <c r="B1432" t="s">
        <v>5440</v>
      </c>
      <c r="C1432" t="s">
        <v>4520</v>
      </c>
      <c r="D1432" t="s">
        <v>5440</v>
      </c>
    </row>
    <row r="1433" spans="1:4">
      <c r="A1433" t="s">
        <v>1858</v>
      </c>
      <c r="B1433" t="s">
        <v>5440</v>
      </c>
      <c r="C1433" t="s">
        <v>4521</v>
      </c>
      <c r="D1433" t="s">
        <v>5440</v>
      </c>
    </row>
    <row r="1434" spans="1:4">
      <c r="A1434" t="s">
        <v>1859</v>
      </c>
      <c r="B1434" t="s">
        <v>5440</v>
      </c>
      <c r="C1434" t="s">
        <v>4522</v>
      </c>
      <c r="D1434" t="s">
        <v>5440</v>
      </c>
    </row>
    <row r="1435" spans="1:4">
      <c r="A1435" t="s">
        <v>1860</v>
      </c>
      <c r="B1435" t="s">
        <v>5440</v>
      </c>
      <c r="C1435" t="s">
        <v>2508</v>
      </c>
      <c r="D1435" t="s">
        <v>5440</v>
      </c>
    </row>
    <row r="1436" spans="1:4">
      <c r="A1436" t="s">
        <v>1861</v>
      </c>
      <c r="B1436" t="s">
        <v>5440</v>
      </c>
      <c r="C1436" t="s">
        <v>4523</v>
      </c>
      <c r="D1436" t="s">
        <v>5440</v>
      </c>
    </row>
    <row r="1437" spans="1:4">
      <c r="A1437" t="s">
        <v>1862</v>
      </c>
      <c r="B1437" t="s">
        <v>5440</v>
      </c>
      <c r="C1437" t="s">
        <v>4524</v>
      </c>
      <c r="D1437" t="s">
        <v>5440</v>
      </c>
    </row>
    <row r="1438" spans="1:4">
      <c r="A1438" t="s">
        <v>1863</v>
      </c>
      <c r="B1438" t="s">
        <v>5440</v>
      </c>
      <c r="C1438" t="s">
        <v>1438</v>
      </c>
      <c r="D1438" t="s">
        <v>5440</v>
      </c>
    </row>
    <row r="1439" spans="1:4">
      <c r="A1439" t="s">
        <v>1864</v>
      </c>
      <c r="B1439" t="s">
        <v>5440</v>
      </c>
      <c r="C1439" t="s">
        <v>4525</v>
      </c>
      <c r="D1439" t="s">
        <v>5440</v>
      </c>
    </row>
    <row r="1440" spans="1:4">
      <c r="A1440" t="s">
        <v>1865</v>
      </c>
      <c r="B1440" t="s">
        <v>5440</v>
      </c>
      <c r="C1440" t="s">
        <v>4526</v>
      </c>
      <c r="D1440" t="s">
        <v>5440</v>
      </c>
    </row>
    <row r="1441" spans="1:4">
      <c r="A1441" t="s">
        <v>1866</v>
      </c>
      <c r="B1441" t="s">
        <v>5440</v>
      </c>
      <c r="C1441" t="s">
        <v>4527</v>
      </c>
      <c r="D1441" t="s">
        <v>5440</v>
      </c>
    </row>
    <row r="1442" spans="1:4">
      <c r="A1442" t="s">
        <v>1867</v>
      </c>
      <c r="B1442" t="s">
        <v>5440</v>
      </c>
      <c r="C1442" t="s">
        <v>4528</v>
      </c>
      <c r="D1442" t="s">
        <v>5440</v>
      </c>
    </row>
    <row r="1443" spans="1:4">
      <c r="A1443" t="s">
        <v>1868</v>
      </c>
      <c r="B1443" t="s">
        <v>5440</v>
      </c>
      <c r="C1443" s="10">
        <v>43709</v>
      </c>
      <c r="D1443" t="s">
        <v>5440</v>
      </c>
    </row>
    <row r="1444" spans="1:4">
      <c r="A1444" t="s">
        <v>1869</v>
      </c>
      <c r="B1444" t="s">
        <v>5440</v>
      </c>
      <c r="C1444" t="s">
        <v>4529</v>
      </c>
      <c r="D1444" t="s">
        <v>5440</v>
      </c>
    </row>
    <row r="1445" spans="1:4">
      <c r="A1445" t="s">
        <v>1870</v>
      </c>
      <c r="B1445" t="s">
        <v>5440</v>
      </c>
      <c r="C1445" t="s">
        <v>4530</v>
      </c>
      <c r="D1445" t="s">
        <v>5440</v>
      </c>
    </row>
    <row r="1446" spans="1:4">
      <c r="A1446" t="s">
        <v>1871</v>
      </c>
      <c r="B1446" t="s">
        <v>5440</v>
      </c>
      <c r="C1446" t="s">
        <v>592</v>
      </c>
      <c r="D1446" t="s">
        <v>5440</v>
      </c>
    </row>
    <row r="1447" spans="1:4">
      <c r="A1447" t="s">
        <v>1872</v>
      </c>
      <c r="B1447" t="s">
        <v>5440</v>
      </c>
      <c r="C1447" t="s">
        <v>4531</v>
      </c>
      <c r="D1447" t="s">
        <v>5440</v>
      </c>
    </row>
    <row r="1448" spans="1:4">
      <c r="A1448" t="s">
        <v>1873</v>
      </c>
      <c r="B1448" t="s">
        <v>5440</v>
      </c>
      <c r="C1448" t="s">
        <v>4532</v>
      </c>
      <c r="D1448" t="s">
        <v>5440</v>
      </c>
    </row>
    <row r="1449" spans="1:4">
      <c r="A1449" t="s">
        <v>1874</v>
      </c>
      <c r="B1449" t="s">
        <v>5440</v>
      </c>
      <c r="C1449" t="s">
        <v>1646</v>
      </c>
      <c r="D1449" t="s">
        <v>5440</v>
      </c>
    </row>
    <row r="1450" spans="1:4">
      <c r="A1450" t="s">
        <v>1875</v>
      </c>
      <c r="B1450" t="s">
        <v>5440</v>
      </c>
      <c r="C1450" t="s">
        <v>4533</v>
      </c>
      <c r="D1450" t="s">
        <v>5440</v>
      </c>
    </row>
    <row r="1451" spans="1:4">
      <c r="A1451" t="s">
        <v>1876</v>
      </c>
      <c r="B1451" t="s">
        <v>5440</v>
      </c>
      <c r="C1451" t="s">
        <v>4534</v>
      </c>
      <c r="D1451" t="s">
        <v>5440</v>
      </c>
    </row>
    <row r="1452" spans="1:4">
      <c r="A1452" t="s">
        <v>1877</v>
      </c>
      <c r="B1452" t="s">
        <v>5440</v>
      </c>
      <c r="C1452" t="s">
        <v>4535</v>
      </c>
      <c r="D1452" t="s">
        <v>5440</v>
      </c>
    </row>
    <row r="1453" spans="1:4">
      <c r="A1453" t="s">
        <v>1878</v>
      </c>
      <c r="B1453" t="s">
        <v>5440</v>
      </c>
      <c r="C1453" t="s">
        <v>4536</v>
      </c>
      <c r="D1453" t="s">
        <v>5440</v>
      </c>
    </row>
    <row r="1454" spans="1:4">
      <c r="A1454" t="s">
        <v>1879</v>
      </c>
      <c r="B1454" t="s">
        <v>5440</v>
      </c>
      <c r="C1454" t="s">
        <v>4537</v>
      </c>
      <c r="D1454" t="s">
        <v>5440</v>
      </c>
    </row>
    <row r="1455" spans="1:4">
      <c r="A1455" t="s">
        <v>1880</v>
      </c>
      <c r="B1455" t="s">
        <v>5440</v>
      </c>
      <c r="C1455" t="s">
        <v>270</v>
      </c>
      <c r="D1455" t="s">
        <v>5440</v>
      </c>
    </row>
    <row r="1456" spans="1:4">
      <c r="A1456" t="s">
        <v>1881</v>
      </c>
      <c r="B1456" t="s">
        <v>5440</v>
      </c>
      <c r="C1456" t="s">
        <v>4538</v>
      </c>
      <c r="D1456" t="s">
        <v>5440</v>
      </c>
    </row>
    <row r="1457" spans="1:4">
      <c r="A1457" t="s">
        <v>1882</v>
      </c>
      <c r="B1457" t="s">
        <v>5440</v>
      </c>
      <c r="C1457" t="s">
        <v>2135</v>
      </c>
      <c r="D1457" t="s">
        <v>5440</v>
      </c>
    </row>
    <row r="1458" spans="1:4">
      <c r="A1458" t="s">
        <v>1883</v>
      </c>
      <c r="B1458" t="s">
        <v>5440</v>
      </c>
      <c r="C1458" t="s">
        <v>4539</v>
      </c>
      <c r="D1458" t="s">
        <v>5440</v>
      </c>
    </row>
    <row r="1459" spans="1:4">
      <c r="A1459" t="s">
        <v>1884</v>
      </c>
      <c r="B1459" t="s">
        <v>5440</v>
      </c>
      <c r="C1459" t="s">
        <v>4540</v>
      </c>
      <c r="D1459" t="s">
        <v>5440</v>
      </c>
    </row>
    <row r="1460" spans="1:4">
      <c r="A1460" t="s">
        <v>1885</v>
      </c>
      <c r="B1460" t="s">
        <v>5440</v>
      </c>
      <c r="C1460" t="s">
        <v>1011</v>
      </c>
      <c r="D1460" t="s">
        <v>5440</v>
      </c>
    </row>
    <row r="1461" spans="1:4">
      <c r="A1461" t="s">
        <v>1886</v>
      </c>
      <c r="B1461" t="s">
        <v>5440</v>
      </c>
      <c r="C1461" t="s">
        <v>4541</v>
      </c>
      <c r="D1461" t="s">
        <v>5440</v>
      </c>
    </row>
    <row r="1462" spans="1:4">
      <c r="A1462" t="s">
        <v>1887</v>
      </c>
      <c r="B1462" t="s">
        <v>5440</v>
      </c>
      <c r="C1462" t="s">
        <v>4542</v>
      </c>
      <c r="D1462" t="s">
        <v>5440</v>
      </c>
    </row>
    <row r="1463" spans="1:4">
      <c r="A1463" t="s">
        <v>1888</v>
      </c>
      <c r="B1463" t="s">
        <v>5440</v>
      </c>
      <c r="C1463" t="s">
        <v>4543</v>
      </c>
      <c r="D1463" t="s">
        <v>5440</v>
      </c>
    </row>
    <row r="1464" spans="1:4">
      <c r="A1464" t="s">
        <v>1889</v>
      </c>
      <c r="B1464" t="s">
        <v>5440</v>
      </c>
      <c r="C1464" t="s">
        <v>1808</v>
      </c>
      <c r="D1464" t="s">
        <v>5440</v>
      </c>
    </row>
    <row r="1465" spans="1:4">
      <c r="A1465" t="s">
        <v>1890</v>
      </c>
      <c r="B1465" t="s">
        <v>5440</v>
      </c>
      <c r="C1465" t="s">
        <v>4544</v>
      </c>
      <c r="D1465" t="s">
        <v>5440</v>
      </c>
    </row>
    <row r="1466" spans="1:4">
      <c r="A1466" t="s">
        <v>1891</v>
      </c>
      <c r="B1466" t="s">
        <v>5440</v>
      </c>
      <c r="C1466" t="s">
        <v>4545</v>
      </c>
      <c r="D1466" t="s">
        <v>5440</v>
      </c>
    </row>
    <row r="1467" spans="1:4">
      <c r="A1467" t="s">
        <v>1892</v>
      </c>
      <c r="B1467" t="s">
        <v>5440</v>
      </c>
      <c r="C1467" t="s">
        <v>515</v>
      </c>
      <c r="D1467" t="s">
        <v>5440</v>
      </c>
    </row>
    <row r="1468" spans="1:4">
      <c r="A1468" t="s">
        <v>1893</v>
      </c>
      <c r="B1468" t="s">
        <v>5440</v>
      </c>
      <c r="C1468" t="s">
        <v>4546</v>
      </c>
      <c r="D1468" t="s">
        <v>5440</v>
      </c>
    </row>
    <row r="1469" spans="1:4">
      <c r="A1469" t="s">
        <v>1894</v>
      </c>
      <c r="B1469" t="s">
        <v>5440</v>
      </c>
      <c r="C1469" t="s">
        <v>4547</v>
      </c>
      <c r="D1469" t="s">
        <v>5440</v>
      </c>
    </row>
    <row r="1470" spans="1:4">
      <c r="A1470" t="s">
        <v>1895</v>
      </c>
      <c r="B1470" t="s">
        <v>5440</v>
      </c>
      <c r="C1470" t="s">
        <v>4548</v>
      </c>
      <c r="D1470" t="s">
        <v>5440</v>
      </c>
    </row>
    <row r="1471" spans="1:4">
      <c r="A1471" t="s">
        <v>1896</v>
      </c>
      <c r="B1471" t="s">
        <v>5440</v>
      </c>
      <c r="C1471" t="s">
        <v>4549</v>
      </c>
      <c r="D1471" t="s">
        <v>5440</v>
      </c>
    </row>
    <row r="1472" spans="1:4">
      <c r="A1472" t="s">
        <v>1897</v>
      </c>
      <c r="B1472" t="s">
        <v>5440</v>
      </c>
      <c r="C1472" t="s">
        <v>4550</v>
      </c>
      <c r="D1472" t="s">
        <v>5440</v>
      </c>
    </row>
    <row r="1473" spans="1:4">
      <c r="A1473" t="s">
        <v>1898</v>
      </c>
      <c r="B1473" t="s">
        <v>5440</v>
      </c>
      <c r="C1473" t="s">
        <v>4551</v>
      </c>
      <c r="D1473" t="s">
        <v>5440</v>
      </c>
    </row>
    <row r="1474" spans="1:4">
      <c r="A1474" t="s">
        <v>1899</v>
      </c>
      <c r="B1474" t="s">
        <v>5440</v>
      </c>
      <c r="C1474" t="s">
        <v>4552</v>
      </c>
      <c r="D1474" t="s">
        <v>5440</v>
      </c>
    </row>
    <row r="1475" spans="1:4">
      <c r="A1475" t="s">
        <v>1900</v>
      </c>
      <c r="B1475" t="s">
        <v>5440</v>
      </c>
      <c r="C1475" t="s">
        <v>4553</v>
      </c>
      <c r="D1475" t="s">
        <v>5440</v>
      </c>
    </row>
    <row r="1476" spans="1:4">
      <c r="A1476" t="s">
        <v>1901</v>
      </c>
      <c r="B1476" t="s">
        <v>5440</v>
      </c>
      <c r="C1476" t="s">
        <v>3123</v>
      </c>
      <c r="D1476" t="s">
        <v>5440</v>
      </c>
    </row>
    <row r="1477" spans="1:4">
      <c r="A1477" t="s">
        <v>1902</v>
      </c>
      <c r="B1477" t="s">
        <v>5440</v>
      </c>
      <c r="C1477" t="s">
        <v>729</v>
      </c>
      <c r="D1477" t="s">
        <v>5440</v>
      </c>
    </row>
    <row r="1478" spans="1:4">
      <c r="A1478" t="s">
        <v>1903</v>
      </c>
      <c r="B1478" t="s">
        <v>5440</v>
      </c>
      <c r="C1478" t="s">
        <v>4554</v>
      </c>
      <c r="D1478" t="s">
        <v>5440</v>
      </c>
    </row>
    <row r="1479" spans="1:4">
      <c r="A1479" t="s">
        <v>1904</v>
      </c>
      <c r="B1479" t="s">
        <v>5440</v>
      </c>
      <c r="C1479" t="s">
        <v>4555</v>
      </c>
      <c r="D1479" t="s">
        <v>5440</v>
      </c>
    </row>
    <row r="1480" spans="1:4">
      <c r="A1480" t="s">
        <v>1905</v>
      </c>
      <c r="B1480" t="s">
        <v>5440</v>
      </c>
      <c r="C1480" t="s">
        <v>4556</v>
      </c>
      <c r="D1480" t="s">
        <v>5440</v>
      </c>
    </row>
    <row r="1481" spans="1:4">
      <c r="A1481" t="s">
        <v>1906</v>
      </c>
      <c r="B1481" t="s">
        <v>5440</v>
      </c>
      <c r="C1481" t="s">
        <v>4557</v>
      </c>
      <c r="D1481" t="s">
        <v>5440</v>
      </c>
    </row>
    <row r="1482" spans="1:4">
      <c r="A1482" t="s">
        <v>1907</v>
      </c>
      <c r="B1482" t="s">
        <v>5440</v>
      </c>
      <c r="C1482" t="s">
        <v>4558</v>
      </c>
      <c r="D1482" t="s">
        <v>5440</v>
      </c>
    </row>
    <row r="1483" spans="1:4">
      <c r="A1483" t="s">
        <v>1908</v>
      </c>
      <c r="B1483" t="s">
        <v>5440</v>
      </c>
      <c r="C1483" t="s">
        <v>4559</v>
      </c>
      <c r="D1483" t="s">
        <v>5440</v>
      </c>
    </row>
    <row r="1484" spans="1:4">
      <c r="A1484" t="s">
        <v>1909</v>
      </c>
      <c r="B1484" t="s">
        <v>5440</v>
      </c>
      <c r="C1484" t="s">
        <v>4560</v>
      </c>
      <c r="D1484" t="s">
        <v>5440</v>
      </c>
    </row>
    <row r="1485" spans="1:4">
      <c r="A1485" t="s">
        <v>1910</v>
      </c>
      <c r="B1485" t="s">
        <v>5440</v>
      </c>
      <c r="C1485" t="s">
        <v>4561</v>
      </c>
      <c r="D1485" t="s">
        <v>5440</v>
      </c>
    </row>
    <row r="1486" spans="1:4">
      <c r="A1486" t="s">
        <v>1911</v>
      </c>
      <c r="B1486" t="s">
        <v>5440</v>
      </c>
      <c r="C1486" t="s">
        <v>4562</v>
      </c>
      <c r="D1486" t="s">
        <v>5440</v>
      </c>
    </row>
    <row r="1487" spans="1:4">
      <c r="A1487" t="s">
        <v>1912</v>
      </c>
      <c r="B1487" t="s">
        <v>5440</v>
      </c>
      <c r="C1487" t="s">
        <v>4563</v>
      </c>
      <c r="D1487" t="s">
        <v>5440</v>
      </c>
    </row>
    <row r="1488" spans="1:4">
      <c r="A1488" t="s">
        <v>1913</v>
      </c>
      <c r="B1488" t="s">
        <v>5440</v>
      </c>
      <c r="C1488" t="s">
        <v>4564</v>
      </c>
      <c r="D1488" t="s">
        <v>5440</v>
      </c>
    </row>
    <row r="1489" spans="1:4">
      <c r="A1489" t="s">
        <v>1914</v>
      </c>
      <c r="B1489" t="s">
        <v>5440</v>
      </c>
      <c r="C1489" t="s">
        <v>4565</v>
      </c>
      <c r="D1489" t="s">
        <v>5440</v>
      </c>
    </row>
    <row r="1490" spans="1:4">
      <c r="A1490" t="s">
        <v>1915</v>
      </c>
      <c r="B1490" t="s">
        <v>5440</v>
      </c>
      <c r="C1490" t="s">
        <v>754</v>
      </c>
      <c r="D1490" t="s">
        <v>5440</v>
      </c>
    </row>
    <row r="1491" spans="1:4">
      <c r="A1491" t="s">
        <v>1916</v>
      </c>
      <c r="B1491" t="s">
        <v>5440</v>
      </c>
      <c r="C1491" t="s">
        <v>2478</v>
      </c>
      <c r="D1491" t="s">
        <v>5440</v>
      </c>
    </row>
    <row r="1492" spans="1:4">
      <c r="A1492" t="s">
        <v>1917</v>
      </c>
      <c r="B1492" t="s">
        <v>5440</v>
      </c>
      <c r="C1492" t="s">
        <v>4566</v>
      </c>
      <c r="D1492" t="s">
        <v>5440</v>
      </c>
    </row>
    <row r="1493" spans="1:4">
      <c r="A1493" t="s">
        <v>1918</v>
      </c>
      <c r="B1493" t="s">
        <v>5440</v>
      </c>
      <c r="C1493" t="s">
        <v>4567</v>
      </c>
      <c r="D1493" t="s">
        <v>5440</v>
      </c>
    </row>
    <row r="1494" spans="1:4">
      <c r="A1494" t="s">
        <v>1919</v>
      </c>
      <c r="B1494" t="s">
        <v>5440</v>
      </c>
      <c r="C1494" t="s">
        <v>4568</v>
      </c>
      <c r="D1494" t="s">
        <v>5440</v>
      </c>
    </row>
    <row r="1495" spans="1:4">
      <c r="A1495" t="s">
        <v>1920</v>
      </c>
      <c r="B1495" t="s">
        <v>5440</v>
      </c>
      <c r="C1495" t="s">
        <v>4569</v>
      </c>
      <c r="D1495" t="s">
        <v>5440</v>
      </c>
    </row>
    <row r="1496" spans="1:4">
      <c r="A1496" t="s">
        <v>1921</v>
      </c>
      <c r="B1496" t="s">
        <v>5440</v>
      </c>
      <c r="C1496" t="s">
        <v>1798</v>
      </c>
      <c r="D1496" t="s">
        <v>5440</v>
      </c>
    </row>
    <row r="1497" spans="1:4">
      <c r="A1497" t="s">
        <v>1922</v>
      </c>
      <c r="B1497" t="s">
        <v>5440</v>
      </c>
      <c r="C1497" t="s">
        <v>4570</v>
      </c>
      <c r="D1497" t="s">
        <v>5440</v>
      </c>
    </row>
    <row r="1498" spans="1:4">
      <c r="A1498" t="s">
        <v>1923</v>
      </c>
      <c r="B1498" t="s">
        <v>5440</v>
      </c>
      <c r="C1498" t="s">
        <v>4571</v>
      </c>
      <c r="D1498" t="s">
        <v>5440</v>
      </c>
    </row>
    <row r="1499" spans="1:4">
      <c r="A1499" t="s">
        <v>1924</v>
      </c>
      <c r="B1499" t="s">
        <v>5440</v>
      </c>
      <c r="C1499" t="s">
        <v>4572</v>
      </c>
      <c r="D1499" t="s">
        <v>5440</v>
      </c>
    </row>
    <row r="1500" spans="1:4">
      <c r="A1500" t="s">
        <v>1925</v>
      </c>
      <c r="B1500" t="s">
        <v>5440</v>
      </c>
      <c r="C1500" t="s">
        <v>4573</v>
      </c>
      <c r="D1500" t="s">
        <v>5440</v>
      </c>
    </row>
    <row r="1501" spans="1:4">
      <c r="A1501" t="s">
        <v>1926</v>
      </c>
      <c r="B1501" t="s">
        <v>5440</v>
      </c>
      <c r="C1501" t="s">
        <v>4574</v>
      </c>
      <c r="D1501" t="s">
        <v>5440</v>
      </c>
    </row>
    <row r="1502" spans="1:4">
      <c r="A1502" t="s">
        <v>1927</v>
      </c>
      <c r="B1502" t="s">
        <v>5440</v>
      </c>
      <c r="C1502" t="s">
        <v>4575</v>
      </c>
      <c r="D1502" t="s">
        <v>5440</v>
      </c>
    </row>
    <row r="1503" spans="1:4">
      <c r="A1503" t="s">
        <v>1928</v>
      </c>
      <c r="B1503" t="s">
        <v>5440</v>
      </c>
      <c r="C1503" t="s">
        <v>4576</v>
      </c>
      <c r="D1503" t="s">
        <v>5440</v>
      </c>
    </row>
    <row r="1504" spans="1:4">
      <c r="A1504" t="s">
        <v>1929</v>
      </c>
      <c r="B1504" t="s">
        <v>5440</v>
      </c>
      <c r="C1504" t="s">
        <v>4577</v>
      </c>
      <c r="D1504" t="s">
        <v>5440</v>
      </c>
    </row>
    <row r="1505" spans="1:4">
      <c r="A1505" t="s">
        <v>1930</v>
      </c>
      <c r="B1505" t="s">
        <v>5440</v>
      </c>
      <c r="C1505" t="s">
        <v>4578</v>
      </c>
      <c r="D1505" t="s">
        <v>5440</v>
      </c>
    </row>
    <row r="1506" spans="1:4">
      <c r="A1506" t="s">
        <v>1931</v>
      </c>
      <c r="B1506" t="s">
        <v>5440</v>
      </c>
      <c r="C1506" t="s">
        <v>4579</v>
      </c>
      <c r="D1506" t="s">
        <v>5440</v>
      </c>
    </row>
    <row r="1507" spans="1:4">
      <c r="A1507" t="s">
        <v>1932</v>
      </c>
      <c r="B1507" t="s">
        <v>5440</v>
      </c>
      <c r="C1507" t="s">
        <v>4580</v>
      </c>
      <c r="D1507" t="s">
        <v>5440</v>
      </c>
    </row>
    <row r="1508" spans="1:4">
      <c r="A1508" t="s">
        <v>1933</v>
      </c>
      <c r="B1508" t="s">
        <v>5440</v>
      </c>
      <c r="C1508" t="s">
        <v>1778</v>
      </c>
      <c r="D1508" t="s">
        <v>5440</v>
      </c>
    </row>
    <row r="1509" spans="1:4">
      <c r="A1509" t="s">
        <v>1934</v>
      </c>
      <c r="B1509" t="s">
        <v>5440</v>
      </c>
      <c r="C1509" t="s">
        <v>4581</v>
      </c>
      <c r="D1509" t="s">
        <v>5440</v>
      </c>
    </row>
    <row r="1510" spans="1:4">
      <c r="A1510" t="s">
        <v>1935</v>
      </c>
      <c r="B1510" t="s">
        <v>5440</v>
      </c>
      <c r="C1510" t="s">
        <v>4582</v>
      </c>
      <c r="D1510" t="s">
        <v>5440</v>
      </c>
    </row>
    <row r="1511" spans="1:4">
      <c r="A1511" t="s">
        <v>1936</v>
      </c>
      <c r="B1511" t="s">
        <v>5440</v>
      </c>
      <c r="C1511" t="s">
        <v>4583</v>
      </c>
      <c r="D1511" t="s">
        <v>5440</v>
      </c>
    </row>
    <row r="1512" spans="1:4">
      <c r="A1512" t="s">
        <v>1937</v>
      </c>
      <c r="B1512" t="s">
        <v>5440</v>
      </c>
      <c r="C1512" t="s">
        <v>4584</v>
      </c>
      <c r="D1512" t="s">
        <v>5440</v>
      </c>
    </row>
    <row r="1513" spans="1:4">
      <c r="A1513" t="s">
        <v>1938</v>
      </c>
      <c r="B1513" t="s">
        <v>5440</v>
      </c>
      <c r="C1513" t="s">
        <v>4585</v>
      </c>
      <c r="D1513" t="s">
        <v>5440</v>
      </c>
    </row>
    <row r="1514" spans="1:4">
      <c r="A1514" t="s">
        <v>1939</v>
      </c>
      <c r="B1514" t="s">
        <v>5440</v>
      </c>
      <c r="C1514" t="s">
        <v>4586</v>
      </c>
      <c r="D1514" t="s">
        <v>5440</v>
      </c>
    </row>
    <row r="1515" spans="1:4">
      <c r="A1515" t="s">
        <v>1940</v>
      </c>
      <c r="B1515" t="s">
        <v>5440</v>
      </c>
      <c r="C1515" t="s">
        <v>4587</v>
      </c>
      <c r="D1515" t="s">
        <v>5440</v>
      </c>
    </row>
    <row r="1516" spans="1:4">
      <c r="A1516" t="s">
        <v>1941</v>
      </c>
      <c r="B1516" t="s">
        <v>5440</v>
      </c>
      <c r="C1516" t="s">
        <v>4588</v>
      </c>
      <c r="D1516" t="s">
        <v>5440</v>
      </c>
    </row>
    <row r="1517" spans="1:4">
      <c r="A1517" t="s">
        <v>1942</v>
      </c>
      <c r="B1517" t="s">
        <v>5440</v>
      </c>
      <c r="C1517" t="s">
        <v>4589</v>
      </c>
      <c r="D1517" t="s">
        <v>5440</v>
      </c>
    </row>
    <row r="1518" spans="1:4">
      <c r="A1518" t="s">
        <v>1943</v>
      </c>
      <c r="B1518" t="s">
        <v>5440</v>
      </c>
      <c r="C1518" t="s">
        <v>4590</v>
      </c>
      <c r="D1518" t="s">
        <v>5440</v>
      </c>
    </row>
    <row r="1519" spans="1:4">
      <c r="A1519" t="s">
        <v>1944</v>
      </c>
      <c r="B1519" t="s">
        <v>5440</v>
      </c>
      <c r="C1519" t="s">
        <v>4591</v>
      </c>
      <c r="D1519" t="s">
        <v>5440</v>
      </c>
    </row>
    <row r="1520" spans="1:4">
      <c r="A1520" t="s">
        <v>1945</v>
      </c>
      <c r="B1520" t="s">
        <v>5440</v>
      </c>
      <c r="C1520" t="s">
        <v>4592</v>
      </c>
      <c r="D1520" t="s">
        <v>5440</v>
      </c>
    </row>
    <row r="1521" spans="1:4">
      <c r="A1521" t="s">
        <v>1946</v>
      </c>
      <c r="B1521" t="s">
        <v>5440</v>
      </c>
      <c r="C1521" t="s">
        <v>656</v>
      </c>
      <c r="D1521" t="s">
        <v>5440</v>
      </c>
    </row>
    <row r="1522" spans="1:4">
      <c r="A1522" t="s">
        <v>1947</v>
      </c>
      <c r="B1522" t="s">
        <v>5440</v>
      </c>
      <c r="C1522" t="s">
        <v>4593</v>
      </c>
      <c r="D1522" t="s">
        <v>5440</v>
      </c>
    </row>
    <row r="1523" spans="1:4">
      <c r="A1523" t="s">
        <v>1948</v>
      </c>
      <c r="B1523" t="s">
        <v>5440</v>
      </c>
      <c r="C1523" t="s">
        <v>4594</v>
      </c>
      <c r="D1523" t="s">
        <v>5440</v>
      </c>
    </row>
    <row r="1524" spans="1:4">
      <c r="A1524" t="s">
        <v>1949</v>
      </c>
      <c r="B1524" t="s">
        <v>5440</v>
      </c>
      <c r="C1524" t="s">
        <v>2936</v>
      </c>
      <c r="D1524" t="s">
        <v>5440</v>
      </c>
    </row>
    <row r="1525" spans="1:4">
      <c r="A1525" t="s">
        <v>1950</v>
      </c>
      <c r="B1525" t="s">
        <v>5440</v>
      </c>
      <c r="C1525" t="s">
        <v>4595</v>
      </c>
      <c r="D1525" t="s">
        <v>5440</v>
      </c>
    </row>
    <row r="1526" spans="1:4">
      <c r="A1526" t="s">
        <v>1951</v>
      </c>
      <c r="B1526" t="s">
        <v>5440</v>
      </c>
      <c r="C1526" t="s">
        <v>4596</v>
      </c>
      <c r="D1526" t="s">
        <v>5440</v>
      </c>
    </row>
    <row r="1527" spans="1:4">
      <c r="A1527" t="s">
        <v>1952</v>
      </c>
      <c r="B1527" t="s">
        <v>5440</v>
      </c>
      <c r="C1527" t="s">
        <v>4597</v>
      </c>
      <c r="D1527" t="s">
        <v>5440</v>
      </c>
    </row>
    <row r="1528" spans="1:4">
      <c r="A1528" t="s">
        <v>1953</v>
      </c>
      <c r="B1528" t="s">
        <v>5440</v>
      </c>
      <c r="C1528" t="s">
        <v>4598</v>
      </c>
      <c r="D1528" t="s">
        <v>5440</v>
      </c>
    </row>
    <row r="1529" spans="1:4">
      <c r="A1529" t="s">
        <v>1954</v>
      </c>
      <c r="B1529" t="s">
        <v>5440</v>
      </c>
      <c r="C1529" t="s">
        <v>4599</v>
      </c>
      <c r="D1529" t="s">
        <v>5440</v>
      </c>
    </row>
    <row r="1530" spans="1:4">
      <c r="A1530" t="s">
        <v>1955</v>
      </c>
      <c r="B1530" t="s">
        <v>5440</v>
      </c>
      <c r="C1530" t="s">
        <v>4600</v>
      </c>
      <c r="D1530" t="s">
        <v>5440</v>
      </c>
    </row>
    <row r="1531" spans="1:4">
      <c r="A1531" t="s">
        <v>1956</v>
      </c>
      <c r="B1531" t="s">
        <v>5440</v>
      </c>
      <c r="C1531" t="s">
        <v>4601</v>
      </c>
      <c r="D1531" t="s">
        <v>5440</v>
      </c>
    </row>
    <row r="1532" spans="1:4">
      <c r="A1532" t="s">
        <v>1957</v>
      </c>
      <c r="B1532" t="s">
        <v>5440</v>
      </c>
      <c r="C1532" t="s">
        <v>4602</v>
      </c>
      <c r="D1532" t="s">
        <v>5440</v>
      </c>
    </row>
    <row r="1533" spans="1:4">
      <c r="A1533" t="s">
        <v>1958</v>
      </c>
      <c r="B1533" t="s">
        <v>5440</v>
      </c>
      <c r="C1533" t="s">
        <v>4603</v>
      </c>
      <c r="D1533" t="s">
        <v>5440</v>
      </c>
    </row>
    <row r="1534" spans="1:4">
      <c r="A1534" t="s">
        <v>1959</v>
      </c>
      <c r="B1534" t="s">
        <v>5440</v>
      </c>
      <c r="C1534" t="s">
        <v>4604</v>
      </c>
      <c r="D1534" t="s">
        <v>5440</v>
      </c>
    </row>
    <row r="1535" spans="1:4">
      <c r="A1535" t="s">
        <v>1960</v>
      </c>
      <c r="B1535" t="s">
        <v>5440</v>
      </c>
      <c r="C1535" t="s">
        <v>4605</v>
      </c>
      <c r="D1535" t="s">
        <v>5440</v>
      </c>
    </row>
    <row r="1536" spans="1:4">
      <c r="A1536" t="s">
        <v>1961</v>
      </c>
      <c r="B1536" t="s">
        <v>5440</v>
      </c>
      <c r="C1536" t="s">
        <v>4606</v>
      </c>
      <c r="D1536" t="s">
        <v>5440</v>
      </c>
    </row>
    <row r="1537" spans="1:4">
      <c r="A1537" t="s">
        <v>1962</v>
      </c>
      <c r="B1537" t="s">
        <v>5440</v>
      </c>
      <c r="C1537" t="s">
        <v>4607</v>
      </c>
      <c r="D1537" t="s">
        <v>5440</v>
      </c>
    </row>
    <row r="1538" spans="1:4">
      <c r="A1538" t="s">
        <v>1963</v>
      </c>
      <c r="B1538" t="s">
        <v>5440</v>
      </c>
      <c r="C1538" t="s">
        <v>4608</v>
      </c>
      <c r="D1538" t="s">
        <v>5440</v>
      </c>
    </row>
    <row r="1539" spans="1:4">
      <c r="A1539" t="s">
        <v>1964</v>
      </c>
      <c r="B1539" t="s">
        <v>5440</v>
      </c>
      <c r="C1539" t="s">
        <v>1464</v>
      </c>
      <c r="D1539" t="s">
        <v>5440</v>
      </c>
    </row>
    <row r="1540" spans="1:4">
      <c r="A1540" t="s">
        <v>1965</v>
      </c>
      <c r="B1540" t="s">
        <v>5440</v>
      </c>
      <c r="C1540" t="s">
        <v>4609</v>
      </c>
      <c r="D1540" t="s">
        <v>5440</v>
      </c>
    </row>
    <row r="1541" spans="1:4">
      <c r="A1541" t="s">
        <v>1966</v>
      </c>
      <c r="B1541" t="s">
        <v>5440</v>
      </c>
      <c r="C1541" t="s">
        <v>4610</v>
      </c>
      <c r="D1541" t="s">
        <v>5440</v>
      </c>
    </row>
    <row r="1542" spans="1:4">
      <c r="A1542" t="s">
        <v>1967</v>
      </c>
      <c r="B1542" t="s">
        <v>5440</v>
      </c>
      <c r="C1542" t="s">
        <v>4611</v>
      </c>
      <c r="D1542" t="s">
        <v>5440</v>
      </c>
    </row>
    <row r="1543" spans="1:4">
      <c r="A1543" t="s">
        <v>95</v>
      </c>
      <c r="B1543" t="s">
        <v>5440</v>
      </c>
      <c r="C1543" t="s">
        <v>4612</v>
      </c>
      <c r="D1543" t="s">
        <v>5440</v>
      </c>
    </row>
    <row r="1544" spans="1:4">
      <c r="A1544" t="s">
        <v>470</v>
      </c>
      <c r="B1544" t="s">
        <v>5440</v>
      </c>
      <c r="C1544" t="s">
        <v>526</v>
      </c>
      <c r="D1544" t="s">
        <v>5440</v>
      </c>
    </row>
    <row r="1545" spans="1:4">
      <c r="A1545" t="s">
        <v>1968</v>
      </c>
      <c r="B1545" t="s">
        <v>5440</v>
      </c>
      <c r="C1545" t="s">
        <v>2703</v>
      </c>
      <c r="D1545" t="s">
        <v>5440</v>
      </c>
    </row>
    <row r="1546" spans="1:4">
      <c r="A1546" t="s">
        <v>1969</v>
      </c>
      <c r="B1546" t="s">
        <v>5440</v>
      </c>
      <c r="C1546" t="s">
        <v>4613</v>
      </c>
      <c r="D1546" t="s">
        <v>5440</v>
      </c>
    </row>
    <row r="1547" spans="1:4">
      <c r="A1547" t="s">
        <v>1970</v>
      </c>
      <c r="B1547" t="s">
        <v>5440</v>
      </c>
      <c r="C1547" t="s">
        <v>4614</v>
      </c>
      <c r="D1547" t="s">
        <v>5440</v>
      </c>
    </row>
    <row r="1548" spans="1:4">
      <c r="A1548" t="s">
        <v>1971</v>
      </c>
      <c r="B1548" t="s">
        <v>5440</v>
      </c>
      <c r="C1548" t="s">
        <v>4615</v>
      </c>
      <c r="D1548" t="s">
        <v>5440</v>
      </c>
    </row>
    <row r="1549" spans="1:4">
      <c r="A1549" t="s">
        <v>1972</v>
      </c>
      <c r="B1549" t="s">
        <v>5440</v>
      </c>
      <c r="C1549" t="s">
        <v>4616</v>
      </c>
      <c r="D1549" t="s">
        <v>5440</v>
      </c>
    </row>
    <row r="1550" spans="1:4">
      <c r="A1550" t="s">
        <v>1973</v>
      </c>
      <c r="B1550" t="s">
        <v>5440</v>
      </c>
      <c r="C1550" t="s">
        <v>4617</v>
      </c>
      <c r="D1550" t="s">
        <v>5440</v>
      </c>
    </row>
    <row r="1551" spans="1:4">
      <c r="A1551" t="s">
        <v>1974</v>
      </c>
      <c r="B1551" t="s">
        <v>5440</v>
      </c>
      <c r="C1551" t="s">
        <v>4618</v>
      </c>
      <c r="D1551" t="s">
        <v>5440</v>
      </c>
    </row>
    <row r="1552" spans="1:4">
      <c r="A1552" t="s">
        <v>1975</v>
      </c>
      <c r="B1552" t="s">
        <v>5440</v>
      </c>
      <c r="C1552" t="s">
        <v>4619</v>
      </c>
      <c r="D1552" t="s">
        <v>5440</v>
      </c>
    </row>
    <row r="1553" spans="1:4">
      <c r="A1553" t="s">
        <v>1976</v>
      </c>
      <c r="B1553" t="s">
        <v>5440</v>
      </c>
      <c r="C1553" t="s">
        <v>570</v>
      </c>
      <c r="D1553" t="s">
        <v>5440</v>
      </c>
    </row>
    <row r="1554" spans="1:4">
      <c r="A1554" t="s">
        <v>1977</v>
      </c>
      <c r="B1554" t="s">
        <v>5440</v>
      </c>
      <c r="C1554" t="s">
        <v>4620</v>
      </c>
      <c r="D1554" t="s">
        <v>5440</v>
      </c>
    </row>
    <row r="1555" spans="1:4">
      <c r="A1555" t="s">
        <v>1978</v>
      </c>
      <c r="B1555" t="s">
        <v>5440</v>
      </c>
      <c r="C1555" t="s">
        <v>4621</v>
      </c>
      <c r="D1555" t="s">
        <v>5440</v>
      </c>
    </row>
    <row r="1556" spans="1:4">
      <c r="A1556" t="s">
        <v>1979</v>
      </c>
      <c r="B1556" t="s">
        <v>5440</v>
      </c>
      <c r="C1556" t="s">
        <v>4622</v>
      </c>
      <c r="D1556" t="s">
        <v>5440</v>
      </c>
    </row>
    <row r="1557" spans="1:4">
      <c r="A1557" t="s">
        <v>1980</v>
      </c>
      <c r="B1557" t="s">
        <v>5440</v>
      </c>
      <c r="C1557" t="s">
        <v>4623</v>
      </c>
      <c r="D1557" t="s">
        <v>5440</v>
      </c>
    </row>
    <row r="1558" spans="1:4">
      <c r="A1558" t="s">
        <v>1981</v>
      </c>
      <c r="B1558" t="s">
        <v>5440</v>
      </c>
      <c r="C1558" t="s">
        <v>4624</v>
      </c>
      <c r="D1558" t="s">
        <v>5440</v>
      </c>
    </row>
    <row r="1559" spans="1:4">
      <c r="A1559" t="s">
        <v>235</v>
      </c>
      <c r="B1559" t="s">
        <v>5440</v>
      </c>
      <c r="C1559" t="s">
        <v>4625</v>
      </c>
      <c r="D1559" t="s">
        <v>5440</v>
      </c>
    </row>
    <row r="1560" spans="1:4">
      <c r="A1560" t="s">
        <v>1982</v>
      </c>
      <c r="B1560" t="s">
        <v>5440</v>
      </c>
      <c r="C1560" t="s">
        <v>4626</v>
      </c>
      <c r="D1560" t="s">
        <v>5440</v>
      </c>
    </row>
    <row r="1561" spans="1:4">
      <c r="A1561" t="s">
        <v>1983</v>
      </c>
      <c r="B1561" t="s">
        <v>5440</v>
      </c>
      <c r="C1561" t="s">
        <v>4627</v>
      </c>
      <c r="D1561" t="s">
        <v>5440</v>
      </c>
    </row>
    <row r="1562" spans="1:4">
      <c r="A1562" t="s">
        <v>1984</v>
      </c>
      <c r="B1562" t="s">
        <v>5440</v>
      </c>
      <c r="C1562" t="s">
        <v>4628</v>
      </c>
      <c r="D1562" t="s">
        <v>5440</v>
      </c>
    </row>
    <row r="1563" spans="1:4">
      <c r="A1563" t="s">
        <v>1985</v>
      </c>
      <c r="B1563" t="s">
        <v>5440</v>
      </c>
      <c r="C1563" t="s">
        <v>4629</v>
      </c>
      <c r="D1563" t="s">
        <v>5440</v>
      </c>
    </row>
    <row r="1564" spans="1:4">
      <c r="A1564" t="s">
        <v>1986</v>
      </c>
      <c r="B1564" t="s">
        <v>5440</v>
      </c>
      <c r="C1564" t="s">
        <v>831</v>
      </c>
      <c r="D1564" t="s">
        <v>5440</v>
      </c>
    </row>
    <row r="1565" spans="1:4">
      <c r="A1565" t="s">
        <v>1987</v>
      </c>
      <c r="B1565" t="s">
        <v>5440</v>
      </c>
      <c r="C1565" t="s">
        <v>4630</v>
      </c>
      <c r="D1565" t="s">
        <v>5440</v>
      </c>
    </row>
    <row r="1566" spans="1:4">
      <c r="A1566" t="s">
        <v>1988</v>
      </c>
      <c r="B1566" t="s">
        <v>5440</v>
      </c>
      <c r="C1566" t="s">
        <v>3052</v>
      </c>
      <c r="D1566" t="s">
        <v>5440</v>
      </c>
    </row>
    <row r="1567" spans="1:4">
      <c r="A1567" t="s">
        <v>1989</v>
      </c>
      <c r="B1567" t="s">
        <v>5440</v>
      </c>
      <c r="C1567" t="s">
        <v>4631</v>
      </c>
      <c r="D1567" t="s">
        <v>5440</v>
      </c>
    </row>
    <row r="1568" spans="1:4">
      <c r="A1568" t="s">
        <v>1990</v>
      </c>
      <c r="B1568" t="s">
        <v>5440</v>
      </c>
      <c r="C1568" t="s">
        <v>4632</v>
      </c>
      <c r="D1568" t="s">
        <v>5440</v>
      </c>
    </row>
    <row r="1569" spans="1:4">
      <c r="A1569" t="s">
        <v>1991</v>
      </c>
      <c r="B1569" t="s">
        <v>5440</v>
      </c>
      <c r="C1569" t="s">
        <v>1241</v>
      </c>
      <c r="D1569" t="s">
        <v>5440</v>
      </c>
    </row>
    <row r="1570" spans="1:4">
      <c r="A1570" t="s">
        <v>1992</v>
      </c>
      <c r="B1570" t="s">
        <v>5440</v>
      </c>
      <c r="C1570" t="s">
        <v>4633</v>
      </c>
      <c r="D1570" t="s">
        <v>5440</v>
      </c>
    </row>
    <row r="1571" spans="1:4">
      <c r="A1571" t="s">
        <v>1993</v>
      </c>
      <c r="B1571" t="s">
        <v>5440</v>
      </c>
      <c r="C1571" t="s">
        <v>4634</v>
      </c>
      <c r="D1571" t="s">
        <v>5440</v>
      </c>
    </row>
    <row r="1572" spans="1:4">
      <c r="A1572" t="s">
        <v>1994</v>
      </c>
      <c r="B1572" t="s">
        <v>5440</v>
      </c>
      <c r="C1572" t="s">
        <v>4635</v>
      </c>
      <c r="D1572" t="s">
        <v>5440</v>
      </c>
    </row>
    <row r="1573" spans="1:4">
      <c r="A1573" t="s">
        <v>1995</v>
      </c>
      <c r="B1573" t="s">
        <v>5440</v>
      </c>
      <c r="C1573" t="s">
        <v>4636</v>
      </c>
      <c r="D1573" t="s">
        <v>5440</v>
      </c>
    </row>
    <row r="1574" spans="1:4">
      <c r="A1574" t="s">
        <v>1996</v>
      </c>
      <c r="B1574" t="s">
        <v>5440</v>
      </c>
      <c r="C1574" t="s">
        <v>4637</v>
      </c>
      <c r="D1574" t="s">
        <v>5440</v>
      </c>
    </row>
    <row r="1575" spans="1:4">
      <c r="A1575" t="s">
        <v>1997</v>
      </c>
      <c r="B1575" t="s">
        <v>5440</v>
      </c>
      <c r="C1575" t="s">
        <v>4638</v>
      </c>
      <c r="D1575" t="s">
        <v>5440</v>
      </c>
    </row>
    <row r="1576" spans="1:4">
      <c r="A1576" t="s">
        <v>1998</v>
      </c>
      <c r="B1576" t="s">
        <v>5440</v>
      </c>
      <c r="C1576" t="s">
        <v>4639</v>
      </c>
      <c r="D1576" t="s">
        <v>5440</v>
      </c>
    </row>
    <row r="1577" spans="1:4">
      <c r="A1577" t="s">
        <v>1999</v>
      </c>
      <c r="B1577" t="s">
        <v>5440</v>
      </c>
      <c r="C1577" t="s">
        <v>4640</v>
      </c>
      <c r="D1577" t="s">
        <v>5440</v>
      </c>
    </row>
    <row r="1578" spans="1:4">
      <c r="A1578" t="s">
        <v>2000</v>
      </c>
      <c r="B1578" t="s">
        <v>5440</v>
      </c>
      <c r="C1578" t="s">
        <v>4641</v>
      </c>
      <c r="D1578" t="s">
        <v>5440</v>
      </c>
    </row>
    <row r="1579" spans="1:4">
      <c r="A1579" t="s">
        <v>2001</v>
      </c>
      <c r="B1579" t="s">
        <v>5440</v>
      </c>
      <c r="C1579" t="s">
        <v>4642</v>
      </c>
      <c r="D1579" t="s">
        <v>5440</v>
      </c>
    </row>
    <row r="1580" spans="1:4">
      <c r="A1580" t="s">
        <v>2002</v>
      </c>
      <c r="B1580" t="s">
        <v>5440</v>
      </c>
      <c r="C1580" t="s">
        <v>4643</v>
      </c>
      <c r="D1580" t="s">
        <v>5440</v>
      </c>
    </row>
    <row r="1581" spans="1:4">
      <c r="A1581" t="s">
        <v>2003</v>
      </c>
      <c r="B1581" t="s">
        <v>5440</v>
      </c>
      <c r="C1581" t="s">
        <v>4644</v>
      </c>
      <c r="D1581" t="s">
        <v>5440</v>
      </c>
    </row>
    <row r="1582" spans="1:4">
      <c r="A1582" t="s">
        <v>2004</v>
      </c>
      <c r="B1582" t="s">
        <v>5440</v>
      </c>
      <c r="C1582" t="s">
        <v>4645</v>
      </c>
      <c r="D1582" t="s">
        <v>5440</v>
      </c>
    </row>
    <row r="1583" spans="1:4">
      <c r="A1583" t="s">
        <v>237</v>
      </c>
      <c r="B1583" t="s">
        <v>5440</v>
      </c>
      <c r="C1583" t="s">
        <v>4646</v>
      </c>
      <c r="D1583" t="s">
        <v>5440</v>
      </c>
    </row>
    <row r="1584" spans="1:4">
      <c r="A1584" t="s">
        <v>2005</v>
      </c>
      <c r="B1584" t="s">
        <v>5440</v>
      </c>
      <c r="C1584" t="s">
        <v>4647</v>
      </c>
      <c r="D1584" t="s">
        <v>5440</v>
      </c>
    </row>
    <row r="1585" spans="1:4">
      <c r="A1585" t="s">
        <v>2006</v>
      </c>
      <c r="B1585" t="s">
        <v>5440</v>
      </c>
      <c r="C1585" t="s">
        <v>4648</v>
      </c>
      <c r="D1585" t="s">
        <v>5440</v>
      </c>
    </row>
    <row r="1586" spans="1:4">
      <c r="A1586" t="s">
        <v>2007</v>
      </c>
      <c r="B1586" t="s">
        <v>5440</v>
      </c>
      <c r="C1586" t="s">
        <v>4649</v>
      </c>
      <c r="D1586" t="s">
        <v>5440</v>
      </c>
    </row>
    <row r="1587" spans="1:4">
      <c r="A1587" t="s">
        <v>2008</v>
      </c>
      <c r="B1587" t="s">
        <v>5440</v>
      </c>
      <c r="C1587" t="s">
        <v>4650</v>
      </c>
      <c r="D1587" t="s">
        <v>5440</v>
      </c>
    </row>
    <row r="1588" spans="1:4">
      <c r="A1588" t="s">
        <v>2009</v>
      </c>
      <c r="B1588" t="s">
        <v>5440</v>
      </c>
      <c r="C1588" t="s">
        <v>4651</v>
      </c>
      <c r="D1588" t="s">
        <v>5440</v>
      </c>
    </row>
    <row r="1589" spans="1:4">
      <c r="A1589" t="s">
        <v>2010</v>
      </c>
      <c r="B1589" t="s">
        <v>5440</v>
      </c>
      <c r="C1589" t="s">
        <v>4652</v>
      </c>
      <c r="D1589" t="s">
        <v>5440</v>
      </c>
    </row>
    <row r="1590" spans="1:4">
      <c r="A1590" t="s">
        <v>2011</v>
      </c>
      <c r="B1590" t="s">
        <v>5440</v>
      </c>
      <c r="C1590" t="s">
        <v>4653</v>
      </c>
      <c r="D1590" t="s">
        <v>5440</v>
      </c>
    </row>
    <row r="1591" spans="1:4">
      <c r="A1591" t="s">
        <v>2012</v>
      </c>
      <c r="B1591" t="s">
        <v>5440</v>
      </c>
      <c r="C1591" t="s">
        <v>4654</v>
      </c>
      <c r="D1591" t="s">
        <v>5440</v>
      </c>
    </row>
    <row r="1592" spans="1:4">
      <c r="A1592" t="s">
        <v>2013</v>
      </c>
      <c r="B1592" t="s">
        <v>5440</v>
      </c>
      <c r="C1592" t="s">
        <v>4655</v>
      </c>
      <c r="D1592" t="s">
        <v>5440</v>
      </c>
    </row>
    <row r="1593" spans="1:4">
      <c r="A1593" t="s">
        <v>2014</v>
      </c>
      <c r="B1593" t="s">
        <v>5440</v>
      </c>
      <c r="C1593" t="s">
        <v>4656</v>
      </c>
      <c r="D1593" t="s">
        <v>5440</v>
      </c>
    </row>
    <row r="1594" spans="1:4">
      <c r="A1594" t="s">
        <v>2015</v>
      </c>
      <c r="B1594" t="s">
        <v>5440</v>
      </c>
      <c r="C1594" t="s">
        <v>4657</v>
      </c>
      <c r="D1594" t="s">
        <v>5440</v>
      </c>
    </row>
    <row r="1595" spans="1:4">
      <c r="A1595" t="s">
        <v>2016</v>
      </c>
      <c r="B1595" t="s">
        <v>5440</v>
      </c>
      <c r="C1595" t="s">
        <v>1330</v>
      </c>
      <c r="D1595" t="s">
        <v>5440</v>
      </c>
    </row>
    <row r="1596" spans="1:4">
      <c r="A1596" t="s">
        <v>2017</v>
      </c>
      <c r="B1596" t="s">
        <v>5440</v>
      </c>
      <c r="C1596" t="s">
        <v>4658</v>
      </c>
      <c r="D1596" t="s">
        <v>5440</v>
      </c>
    </row>
    <row r="1597" spans="1:4">
      <c r="A1597" t="s">
        <v>2018</v>
      </c>
      <c r="B1597" t="s">
        <v>5440</v>
      </c>
      <c r="C1597" t="s">
        <v>4659</v>
      </c>
      <c r="D1597" t="s">
        <v>5440</v>
      </c>
    </row>
    <row r="1598" spans="1:4">
      <c r="A1598" t="s">
        <v>2019</v>
      </c>
      <c r="B1598" t="s">
        <v>5440</v>
      </c>
      <c r="C1598" t="s">
        <v>4660</v>
      </c>
      <c r="D1598" t="s">
        <v>5440</v>
      </c>
    </row>
    <row r="1599" spans="1:4">
      <c r="A1599" t="s">
        <v>2020</v>
      </c>
      <c r="B1599" t="s">
        <v>5440</v>
      </c>
      <c r="C1599" t="s">
        <v>3203</v>
      </c>
      <c r="D1599" t="s">
        <v>5440</v>
      </c>
    </row>
    <row r="1600" spans="1:4">
      <c r="A1600" t="s">
        <v>2021</v>
      </c>
      <c r="B1600" t="s">
        <v>5440</v>
      </c>
      <c r="C1600" t="s">
        <v>4661</v>
      </c>
      <c r="D1600" t="s">
        <v>5440</v>
      </c>
    </row>
    <row r="1601" spans="1:4">
      <c r="A1601" t="s">
        <v>2022</v>
      </c>
      <c r="B1601" t="s">
        <v>5440</v>
      </c>
      <c r="C1601" t="s">
        <v>4662</v>
      </c>
      <c r="D1601" t="s">
        <v>5440</v>
      </c>
    </row>
    <row r="1602" spans="1:4">
      <c r="A1602" t="s">
        <v>2023</v>
      </c>
      <c r="B1602" t="s">
        <v>5440</v>
      </c>
      <c r="C1602" t="s">
        <v>4663</v>
      </c>
      <c r="D1602" t="s">
        <v>5440</v>
      </c>
    </row>
    <row r="1603" spans="1:4">
      <c r="A1603" t="s">
        <v>2024</v>
      </c>
      <c r="B1603" t="s">
        <v>5440</v>
      </c>
      <c r="C1603" t="s">
        <v>4664</v>
      </c>
      <c r="D1603" t="s">
        <v>5440</v>
      </c>
    </row>
    <row r="1604" spans="1:4">
      <c r="A1604" t="s">
        <v>2025</v>
      </c>
      <c r="B1604" t="s">
        <v>5440</v>
      </c>
      <c r="C1604" t="s">
        <v>56</v>
      </c>
      <c r="D1604" t="s">
        <v>5440</v>
      </c>
    </row>
    <row r="1605" spans="1:4">
      <c r="A1605" t="s">
        <v>2026</v>
      </c>
      <c r="B1605" t="s">
        <v>5440</v>
      </c>
      <c r="C1605" t="s">
        <v>4665</v>
      </c>
      <c r="D1605" t="s">
        <v>5440</v>
      </c>
    </row>
    <row r="1606" spans="1:4">
      <c r="A1606" t="s">
        <v>2027</v>
      </c>
      <c r="B1606" t="s">
        <v>5440</v>
      </c>
      <c r="C1606" t="s">
        <v>4666</v>
      </c>
      <c r="D1606" t="s">
        <v>5440</v>
      </c>
    </row>
    <row r="1607" spans="1:4">
      <c r="A1607" t="s">
        <v>2028</v>
      </c>
      <c r="B1607" t="s">
        <v>5440</v>
      </c>
      <c r="C1607" t="s">
        <v>4667</v>
      </c>
      <c r="D1607" t="s">
        <v>5440</v>
      </c>
    </row>
    <row r="1608" spans="1:4">
      <c r="A1608" t="s">
        <v>2029</v>
      </c>
      <c r="B1608" t="s">
        <v>5440</v>
      </c>
      <c r="C1608" t="s">
        <v>4668</v>
      </c>
      <c r="D1608" t="s">
        <v>5440</v>
      </c>
    </row>
    <row r="1609" spans="1:4">
      <c r="A1609" t="s">
        <v>2030</v>
      </c>
      <c r="B1609" t="s">
        <v>5440</v>
      </c>
      <c r="C1609" t="s">
        <v>4669</v>
      </c>
      <c r="D1609" t="s">
        <v>5440</v>
      </c>
    </row>
    <row r="1610" spans="1:4">
      <c r="A1610" t="s">
        <v>2031</v>
      </c>
      <c r="B1610" t="s">
        <v>5440</v>
      </c>
      <c r="C1610" t="s">
        <v>4670</v>
      </c>
      <c r="D1610" t="s">
        <v>5440</v>
      </c>
    </row>
    <row r="1611" spans="1:4">
      <c r="A1611" t="s">
        <v>2032</v>
      </c>
      <c r="B1611" t="s">
        <v>5440</v>
      </c>
      <c r="C1611" t="s">
        <v>4671</v>
      </c>
      <c r="D1611" t="s">
        <v>5440</v>
      </c>
    </row>
    <row r="1612" spans="1:4">
      <c r="A1612" t="s">
        <v>2033</v>
      </c>
      <c r="B1612" t="s">
        <v>5440</v>
      </c>
      <c r="C1612" t="s">
        <v>4672</v>
      </c>
      <c r="D1612" t="s">
        <v>5440</v>
      </c>
    </row>
    <row r="1613" spans="1:4">
      <c r="A1613" t="s">
        <v>2034</v>
      </c>
      <c r="B1613" t="s">
        <v>5440</v>
      </c>
      <c r="C1613" t="s">
        <v>4673</v>
      </c>
      <c r="D1613" t="s">
        <v>5440</v>
      </c>
    </row>
    <row r="1614" spans="1:4">
      <c r="A1614" t="s">
        <v>2035</v>
      </c>
      <c r="B1614" t="s">
        <v>5440</v>
      </c>
      <c r="C1614" t="s">
        <v>88</v>
      </c>
      <c r="D1614" t="s">
        <v>5440</v>
      </c>
    </row>
    <row r="1615" spans="1:4">
      <c r="A1615" t="s">
        <v>2036</v>
      </c>
      <c r="B1615" t="s">
        <v>5440</v>
      </c>
      <c r="C1615" t="s">
        <v>3027</v>
      </c>
      <c r="D1615" t="s">
        <v>5440</v>
      </c>
    </row>
    <row r="1616" spans="1:4">
      <c r="A1616" t="s">
        <v>2037</v>
      </c>
      <c r="B1616" t="s">
        <v>5440</v>
      </c>
      <c r="C1616" t="s">
        <v>4674</v>
      </c>
      <c r="D1616" t="s">
        <v>5440</v>
      </c>
    </row>
    <row r="1617" spans="1:4">
      <c r="A1617" t="s">
        <v>2038</v>
      </c>
      <c r="B1617" t="s">
        <v>5440</v>
      </c>
      <c r="C1617" t="s">
        <v>4675</v>
      </c>
      <c r="D1617" t="s">
        <v>5440</v>
      </c>
    </row>
    <row r="1618" spans="1:4">
      <c r="A1618" t="s">
        <v>2039</v>
      </c>
      <c r="B1618" t="s">
        <v>5440</v>
      </c>
      <c r="C1618" t="s">
        <v>2798</v>
      </c>
      <c r="D1618" t="s">
        <v>5440</v>
      </c>
    </row>
    <row r="1619" spans="1:4">
      <c r="A1619" t="s">
        <v>2040</v>
      </c>
      <c r="B1619" t="s">
        <v>5440</v>
      </c>
      <c r="C1619" t="s">
        <v>4676</v>
      </c>
      <c r="D1619" t="s">
        <v>5440</v>
      </c>
    </row>
    <row r="1620" spans="1:4">
      <c r="A1620" t="s">
        <v>2041</v>
      </c>
      <c r="B1620" t="s">
        <v>5440</v>
      </c>
      <c r="C1620" t="s">
        <v>4677</v>
      </c>
      <c r="D1620" t="s">
        <v>5440</v>
      </c>
    </row>
    <row r="1621" spans="1:4">
      <c r="A1621" t="s">
        <v>2042</v>
      </c>
      <c r="B1621" t="s">
        <v>5440</v>
      </c>
      <c r="C1621" t="s">
        <v>4678</v>
      </c>
      <c r="D1621" t="s">
        <v>5440</v>
      </c>
    </row>
    <row r="1622" spans="1:4">
      <c r="A1622" t="s">
        <v>2043</v>
      </c>
      <c r="B1622" t="s">
        <v>5440</v>
      </c>
      <c r="C1622" t="s">
        <v>4679</v>
      </c>
      <c r="D1622" t="s">
        <v>5440</v>
      </c>
    </row>
    <row r="1623" spans="1:4">
      <c r="A1623" t="s">
        <v>2044</v>
      </c>
      <c r="B1623" t="s">
        <v>5440</v>
      </c>
      <c r="C1623" t="s">
        <v>863</v>
      </c>
      <c r="D1623" t="s">
        <v>5440</v>
      </c>
    </row>
    <row r="1624" spans="1:4">
      <c r="A1624" t="s">
        <v>2045</v>
      </c>
      <c r="B1624" t="s">
        <v>5440</v>
      </c>
      <c r="C1624" t="s">
        <v>4680</v>
      </c>
      <c r="D1624" t="s">
        <v>5440</v>
      </c>
    </row>
    <row r="1625" spans="1:4">
      <c r="A1625" t="s">
        <v>2046</v>
      </c>
      <c r="B1625" t="s">
        <v>5440</v>
      </c>
      <c r="C1625" t="s">
        <v>4681</v>
      </c>
      <c r="D1625" t="s">
        <v>5440</v>
      </c>
    </row>
    <row r="1626" spans="1:4">
      <c r="A1626" t="s">
        <v>2047</v>
      </c>
      <c r="B1626" t="s">
        <v>5440</v>
      </c>
      <c r="C1626" t="s">
        <v>4682</v>
      </c>
      <c r="D1626" t="s">
        <v>5440</v>
      </c>
    </row>
    <row r="1627" spans="1:4">
      <c r="A1627" t="s">
        <v>2048</v>
      </c>
      <c r="B1627" t="s">
        <v>5440</v>
      </c>
      <c r="C1627" t="s">
        <v>4683</v>
      </c>
      <c r="D1627" t="s">
        <v>5440</v>
      </c>
    </row>
    <row r="1628" spans="1:4">
      <c r="A1628" t="s">
        <v>2049</v>
      </c>
      <c r="B1628" t="s">
        <v>5440</v>
      </c>
      <c r="C1628" t="s">
        <v>4684</v>
      </c>
      <c r="D1628" t="s">
        <v>5440</v>
      </c>
    </row>
    <row r="1629" spans="1:4">
      <c r="A1629" t="s">
        <v>2050</v>
      </c>
      <c r="B1629" t="s">
        <v>5440</v>
      </c>
      <c r="C1629" t="s">
        <v>4685</v>
      </c>
      <c r="D1629" t="s">
        <v>5440</v>
      </c>
    </row>
    <row r="1630" spans="1:4">
      <c r="A1630" t="s">
        <v>2051</v>
      </c>
      <c r="B1630" t="s">
        <v>5440</v>
      </c>
      <c r="C1630" t="s">
        <v>4686</v>
      </c>
      <c r="D1630" t="s">
        <v>5440</v>
      </c>
    </row>
    <row r="1631" spans="1:4">
      <c r="A1631" t="s">
        <v>2052</v>
      </c>
      <c r="B1631" t="s">
        <v>5440</v>
      </c>
      <c r="C1631" t="s">
        <v>4687</v>
      </c>
      <c r="D1631" t="s">
        <v>5440</v>
      </c>
    </row>
    <row r="1632" spans="1:4">
      <c r="A1632" t="s">
        <v>2053</v>
      </c>
      <c r="B1632" t="s">
        <v>5440</v>
      </c>
      <c r="C1632" t="s">
        <v>4688</v>
      </c>
      <c r="D1632" t="s">
        <v>5440</v>
      </c>
    </row>
    <row r="1633" spans="1:4">
      <c r="A1633" t="s">
        <v>2054</v>
      </c>
      <c r="B1633" t="s">
        <v>5440</v>
      </c>
      <c r="C1633" t="s">
        <v>4689</v>
      </c>
      <c r="D1633" t="s">
        <v>5440</v>
      </c>
    </row>
    <row r="1634" spans="1:4">
      <c r="A1634" t="s">
        <v>2055</v>
      </c>
      <c r="B1634" t="s">
        <v>5440</v>
      </c>
      <c r="C1634" t="s">
        <v>4690</v>
      </c>
      <c r="D1634" t="s">
        <v>5440</v>
      </c>
    </row>
    <row r="1635" spans="1:4">
      <c r="A1635" t="s">
        <v>2056</v>
      </c>
      <c r="B1635" t="s">
        <v>5440</v>
      </c>
      <c r="C1635" t="s">
        <v>4691</v>
      </c>
      <c r="D1635" t="s">
        <v>5440</v>
      </c>
    </row>
    <row r="1636" spans="1:4">
      <c r="A1636" t="s">
        <v>2057</v>
      </c>
      <c r="B1636" t="s">
        <v>5440</v>
      </c>
      <c r="C1636" t="s">
        <v>4692</v>
      </c>
      <c r="D1636" t="s">
        <v>5440</v>
      </c>
    </row>
    <row r="1637" spans="1:4">
      <c r="A1637" t="s">
        <v>2058</v>
      </c>
      <c r="B1637" t="s">
        <v>5440</v>
      </c>
      <c r="C1637" t="s">
        <v>2778</v>
      </c>
      <c r="D1637" t="s">
        <v>5440</v>
      </c>
    </row>
    <row r="1638" spans="1:4">
      <c r="A1638" t="s">
        <v>2059</v>
      </c>
      <c r="B1638" t="s">
        <v>5440</v>
      </c>
      <c r="C1638" t="s">
        <v>2203</v>
      </c>
      <c r="D1638" t="s">
        <v>5440</v>
      </c>
    </row>
    <row r="1639" spans="1:4">
      <c r="A1639" t="s">
        <v>2060</v>
      </c>
      <c r="B1639" t="s">
        <v>5440</v>
      </c>
      <c r="C1639" t="s">
        <v>4693</v>
      </c>
      <c r="D1639" t="s">
        <v>5440</v>
      </c>
    </row>
    <row r="1640" spans="1:4">
      <c r="A1640" t="s">
        <v>2061</v>
      </c>
      <c r="B1640" t="s">
        <v>5440</v>
      </c>
      <c r="C1640" t="s">
        <v>4694</v>
      </c>
      <c r="D1640" t="s">
        <v>5440</v>
      </c>
    </row>
    <row r="1641" spans="1:4">
      <c r="A1641" t="s">
        <v>2062</v>
      </c>
      <c r="B1641" t="s">
        <v>5440</v>
      </c>
      <c r="C1641" t="s">
        <v>1159</v>
      </c>
      <c r="D1641" t="s">
        <v>5440</v>
      </c>
    </row>
    <row r="1642" spans="1:4">
      <c r="A1642" t="s">
        <v>2063</v>
      </c>
      <c r="B1642" t="s">
        <v>5440</v>
      </c>
      <c r="C1642" t="s">
        <v>4695</v>
      </c>
      <c r="D1642" t="s">
        <v>5440</v>
      </c>
    </row>
    <row r="1643" spans="1:4">
      <c r="A1643" t="s">
        <v>2064</v>
      </c>
      <c r="B1643" t="s">
        <v>5440</v>
      </c>
      <c r="C1643" t="s">
        <v>4696</v>
      </c>
      <c r="D1643" t="s">
        <v>5440</v>
      </c>
    </row>
    <row r="1644" spans="1:4">
      <c r="A1644" t="s">
        <v>2065</v>
      </c>
      <c r="B1644" t="s">
        <v>5440</v>
      </c>
      <c r="C1644" t="s">
        <v>4697</v>
      </c>
      <c r="D1644" t="s">
        <v>5440</v>
      </c>
    </row>
    <row r="1645" spans="1:4">
      <c r="A1645" t="s">
        <v>2066</v>
      </c>
      <c r="B1645" t="s">
        <v>5440</v>
      </c>
      <c r="C1645" t="s">
        <v>4698</v>
      </c>
      <c r="D1645" t="s">
        <v>5440</v>
      </c>
    </row>
    <row r="1646" spans="1:4">
      <c r="A1646" t="s">
        <v>2067</v>
      </c>
      <c r="B1646" t="s">
        <v>5440</v>
      </c>
      <c r="C1646" t="s">
        <v>4699</v>
      </c>
      <c r="D1646" t="s">
        <v>5440</v>
      </c>
    </row>
    <row r="1647" spans="1:4">
      <c r="A1647" t="s">
        <v>2068</v>
      </c>
      <c r="B1647" t="s">
        <v>5440</v>
      </c>
      <c r="C1647" t="s">
        <v>4700</v>
      </c>
      <c r="D1647" t="s">
        <v>5440</v>
      </c>
    </row>
    <row r="1648" spans="1:4">
      <c r="A1648" t="s">
        <v>2069</v>
      </c>
      <c r="B1648" t="s">
        <v>5440</v>
      </c>
      <c r="C1648" t="s">
        <v>4701</v>
      </c>
      <c r="D1648" t="s">
        <v>5440</v>
      </c>
    </row>
    <row r="1649" spans="1:4">
      <c r="A1649" t="s">
        <v>2070</v>
      </c>
      <c r="B1649" t="s">
        <v>5440</v>
      </c>
      <c r="C1649" t="s">
        <v>4702</v>
      </c>
      <c r="D1649" t="s">
        <v>5440</v>
      </c>
    </row>
    <row r="1650" spans="1:4">
      <c r="A1650" t="s">
        <v>2071</v>
      </c>
      <c r="B1650" t="s">
        <v>5440</v>
      </c>
      <c r="C1650" t="s">
        <v>4703</v>
      </c>
      <c r="D1650" t="s">
        <v>5440</v>
      </c>
    </row>
    <row r="1651" spans="1:4">
      <c r="A1651" t="s">
        <v>2072</v>
      </c>
      <c r="B1651" t="s">
        <v>5440</v>
      </c>
      <c r="C1651" t="s">
        <v>4704</v>
      </c>
      <c r="D1651" t="s">
        <v>5440</v>
      </c>
    </row>
    <row r="1652" spans="1:4">
      <c r="A1652" t="s">
        <v>2073</v>
      </c>
      <c r="B1652" t="s">
        <v>5440</v>
      </c>
      <c r="C1652" t="s">
        <v>4705</v>
      </c>
      <c r="D1652" t="s">
        <v>5440</v>
      </c>
    </row>
    <row r="1653" spans="1:4">
      <c r="A1653" t="s">
        <v>2074</v>
      </c>
      <c r="B1653" t="s">
        <v>5440</v>
      </c>
      <c r="C1653" t="s">
        <v>4706</v>
      </c>
      <c r="D1653" t="s">
        <v>5440</v>
      </c>
    </row>
    <row r="1654" spans="1:4">
      <c r="A1654" t="s">
        <v>2075</v>
      </c>
      <c r="B1654" t="s">
        <v>5440</v>
      </c>
      <c r="C1654" t="s">
        <v>4707</v>
      </c>
      <c r="D1654" t="s">
        <v>5440</v>
      </c>
    </row>
    <row r="1655" spans="1:4">
      <c r="A1655" t="s">
        <v>2076</v>
      </c>
      <c r="B1655" t="s">
        <v>5440</v>
      </c>
      <c r="C1655" t="s">
        <v>4708</v>
      </c>
      <c r="D1655" t="s">
        <v>5440</v>
      </c>
    </row>
    <row r="1656" spans="1:4">
      <c r="A1656" t="s">
        <v>2077</v>
      </c>
      <c r="B1656" t="s">
        <v>5440</v>
      </c>
      <c r="C1656" t="s">
        <v>4709</v>
      </c>
      <c r="D1656" t="s">
        <v>5440</v>
      </c>
    </row>
    <row r="1657" spans="1:4">
      <c r="A1657" t="s">
        <v>2078</v>
      </c>
      <c r="B1657" t="s">
        <v>5440</v>
      </c>
      <c r="C1657" t="s">
        <v>2840</v>
      </c>
      <c r="D1657" t="s">
        <v>5440</v>
      </c>
    </row>
    <row r="1658" spans="1:4">
      <c r="A1658" t="s">
        <v>2079</v>
      </c>
      <c r="B1658" t="s">
        <v>5440</v>
      </c>
      <c r="C1658" t="s">
        <v>4710</v>
      </c>
      <c r="D1658" t="s">
        <v>5440</v>
      </c>
    </row>
    <row r="1659" spans="1:4">
      <c r="A1659" t="s">
        <v>2080</v>
      </c>
      <c r="B1659" t="s">
        <v>5440</v>
      </c>
      <c r="C1659" t="s">
        <v>4711</v>
      </c>
      <c r="D1659" t="s">
        <v>5440</v>
      </c>
    </row>
    <row r="1660" spans="1:4">
      <c r="A1660" t="s">
        <v>2081</v>
      </c>
      <c r="B1660" t="s">
        <v>5440</v>
      </c>
      <c r="C1660" t="s">
        <v>4712</v>
      </c>
      <c r="D1660" t="s">
        <v>5440</v>
      </c>
    </row>
    <row r="1661" spans="1:4">
      <c r="A1661" t="s">
        <v>2082</v>
      </c>
      <c r="B1661" t="s">
        <v>5440</v>
      </c>
      <c r="C1661" t="s">
        <v>1256</v>
      </c>
      <c r="D1661" t="s">
        <v>5440</v>
      </c>
    </row>
    <row r="1662" spans="1:4">
      <c r="A1662" t="s">
        <v>2083</v>
      </c>
      <c r="B1662" t="s">
        <v>5440</v>
      </c>
      <c r="C1662" t="s">
        <v>4713</v>
      </c>
      <c r="D1662" t="s">
        <v>5440</v>
      </c>
    </row>
    <row r="1663" spans="1:4">
      <c r="A1663" t="s">
        <v>2084</v>
      </c>
      <c r="B1663" t="s">
        <v>5440</v>
      </c>
      <c r="C1663" t="s">
        <v>4714</v>
      </c>
      <c r="D1663" t="s">
        <v>5440</v>
      </c>
    </row>
    <row r="1664" spans="1:4">
      <c r="A1664" t="s">
        <v>2085</v>
      </c>
      <c r="B1664" t="s">
        <v>5440</v>
      </c>
      <c r="C1664" t="s">
        <v>4715</v>
      </c>
      <c r="D1664" t="s">
        <v>5440</v>
      </c>
    </row>
    <row r="1665" spans="1:4">
      <c r="A1665" t="s">
        <v>2086</v>
      </c>
      <c r="B1665" t="s">
        <v>5440</v>
      </c>
      <c r="C1665" t="s">
        <v>4716</v>
      </c>
      <c r="D1665" t="s">
        <v>5440</v>
      </c>
    </row>
    <row r="1666" spans="1:4">
      <c r="A1666" t="s">
        <v>2087</v>
      </c>
      <c r="B1666" t="s">
        <v>5440</v>
      </c>
      <c r="C1666" t="s">
        <v>4717</v>
      </c>
      <c r="D1666" t="s">
        <v>5440</v>
      </c>
    </row>
    <row r="1667" spans="1:4">
      <c r="A1667" t="s">
        <v>2088</v>
      </c>
      <c r="B1667" t="s">
        <v>5440</v>
      </c>
      <c r="C1667" t="s">
        <v>4718</v>
      </c>
      <c r="D1667" t="s">
        <v>5440</v>
      </c>
    </row>
    <row r="1668" spans="1:4">
      <c r="A1668" t="s">
        <v>2089</v>
      </c>
      <c r="B1668" t="s">
        <v>5440</v>
      </c>
      <c r="C1668" t="s">
        <v>4719</v>
      </c>
      <c r="D1668" t="s">
        <v>5440</v>
      </c>
    </row>
    <row r="1669" spans="1:4">
      <c r="A1669" t="s">
        <v>2090</v>
      </c>
      <c r="B1669" t="s">
        <v>5440</v>
      </c>
      <c r="C1669" t="s">
        <v>4720</v>
      </c>
      <c r="D1669" t="s">
        <v>5440</v>
      </c>
    </row>
    <row r="1670" spans="1:4">
      <c r="A1670" t="s">
        <v>2091</v>
      </c>
      <c r="B1670" t="s">
        <v>5440</v>
      </c>
      <c r="C1670" t="s">
        <v>4721</v>
      </c>
      <c r="D1670" t="s">
        <v>5440</v>
      </c>
    </row>
    <row r="1671" spans="1:4">
      <c r="A1671" t="s">
        <v>2092</v>
      </c>
      <c r="B1671" t="s">
        <v>5440</v>
      </c>
      <c r="C1671" t="s">
        <v>2647</v>
      </c>
      <c r="D1671" t="s">
        <v>5440</v>
      </c>
    </row>
    <row r="1672" spans="1:4">
      <c r="A1672" t="s">
        <v>2093</v>
      </c>
      <c r="B1672" t="s">
        <v>5440</v>
      </c>
      <c r="C1672" t="s">
        <v>4722</v>
      </c>
      <c r="D1672" t="s">
        <v>5440</v>
      </c>
    </row>
    <row r="1673" spans="1:4">
      <c r="A1673" t="s">
        <v>2094</v>
      </c>
      <c r="B1673" t="s">
        <v>5440</v>
      </c>
      <c r="C1673" t="s">
        <v>4723</v>
      </c>
      <c r="D1673" t="s">
        <v>5440</v>
      </c>
    </row>
    <row r="1674" spans="1:4">
      <c r="A1674" t="s">
        <v>2095</v>
      </c>
      <c r="B1674" t="s">
        <v>5440</v>
      </c>
      <c r="C1674" t="s">
        <v>4724</v>
      </c>
      <c r="D1674" t="s">
        <v>5440</v>
      </c>
    </row>
    <row r="1675" spans="1:4">
      <c r="A1675" t="s">
        <v>2096</v>
      </c>
      <c r="B1675" t="s">
        <v>5440</v>
      </c>
      <c r="C1675" t="s">
        <v>342</v>
      </c>
      <c r="D1675" t="s">
        <v>5440</v>
      </c>
    </row>
    <row r="1676" spans="1:4">
      <c r="A1676" t="s">
        <v>2097</v>
      </c>
      <c r="B1676" t="s">
        <v>5440</v>
      </c>
      <c r="C1676" t="s">
        <v>4725</v>
      </c>
      <c r="D1676" t="s">
        <v>5440</v>
      </c>
    </row>
    <row r="1677" spans="1:4">
      <c r="A1677" t="s">
        <v>2098</v>
      </c>
      <c r="B1677" t="s">
        <v>5440</v>
      </c>
      <c r="C1677" t="s">
        <v>4726</v>
      </c>
      <c r="D1677" t="s">
        <v>5440</v>
      </c>
    </row>
    <row r="1678" spans="1:4">
      <c r="A1678" t="s">
        <v>2099</v>
      </c>
      <c r="B1678" t="s">
        <v>5440</v>
      </c>
      <c r="C1678" t="s">
        <v>4727</v>
      </c>
      <c r="D1678" t="s">
        <v>5440</v>
      </c>
    </row>
    <row r="1679" spans="1:4">
      <c r="A1679" t="s">
        <v>2100</v>
      </c>
      <c r="B1679" t="s">
        <v>5440</v>
      </c>
      <c r="C1679" t="s">
        <v>4728</v>
      </c>
      <c r="D1679" t="s">
        <v>5440</v>
      </c>
    </row>
    <row r="1680" spans="1:4">
      <c r="A1680" t="s">
        <v>2101</v>
      </c>
      <c r="B1680" t="s">
        <v>5440</v>
      </c>
      <c r="C1680" t="s">
        <v>4729</v>
      </c>
      <c r="D1680" t="s">
        <v>5440</v>
      </c>
    </row>
    <row r="1681" spans="1:4">
      <c r="A1681" t="s">
        <v>2102</v>
      </c>
      <c r="B1681" t="s">
        <v>5440</v>
      </c>
      <c r="C1681" t="s">
        <v>4730</v>
      </c>
      <c r="D1681" t="s">
        <v>5440</v>
      </c>
    </row>
    <row r="1682" spans="1:4">
      <c r="A1682" t="s">
        <v>2103</v>
      </c>
      <c r="B1682" t="s">
        <v>5440</v>
      </c>
      <c r="C1682" t="s">
        <v>553</v>
      </c>
      <c r="D1682" t="s">
        <v>5440</v>
      </c>
    </row>
    <row r="1683" spans="1:4">
      <c r="A1683" t="s">
        <v>2104</v>
      </c>
      <c r="B1683" t="s">
        <v>5440</v>
      </c>
      <c r="C1683" t="s">
        <v>4731</v>
      </c>
      <c r="D1683" t="s">
        <v>5440</v>
      </c>
    </row>
    <row r="1684" spans="1:4">
      <c r="A1684" t="s">
        <v>2105</v>
      </c>
      <c r="B1684" t="s">
        <v>5440</v>
      </c>
      <c r="C1684" t="s">
        <v>4732</v>
      </c>
      <c r="D1684" t="s">
        <v>5440</v>
      </c>
    </row>
    <row r="1685" spans="1:4">
      <c r="A1685" t="s">
        <v>2106</v>
      </c>
      <c r="B1685" t="s">
        <v>5440</v>
      </c>
      <c r="C1685" t="s">
        <v>4733</v>
      </c>
      <c r="D1685" t="s">
        <v>5440</v>
      </c>
    </row>
    <row r="1686" spans="1:4">
      <c r="A1686" t="s">
        <v>2107</v>
      </c>
      <c r="B1686" t="s">
        <v>5440</v>
      </c>
      <c r="C1686" t="s">
        <v>3008</v>
      </c>
      <c r="D1686" t="s">
        <v>5440</v>
      </c>
    </row>
    <row r="1687" spans="1:4">
      <c r="A1687" t="s">
        <v>2108</v>
      </c>
      <c r="B1687" t="s">
        <v>5440</v>
      </c>
      <c r="C1687" t="s">
        <v>4734</v>
      </c>
      <c r="D1687" t="s">
        <v>5440</v>
      </c>
    </row>
    <row r="1688" spans="1:4">
      <c r="A1688" t="s">
        <v>2109</v>
      </c>
      <c r="B1688" t="s">
        <v>5440</v>
      </c>
      <c r="C1688" t="s">
        <v>4735</v>
      </c>
      <c r="D1688" t="s">
        <v>5440</v>
      </c>
    </row>
    <row r="1689" spans="1:4">
      <c r="A1689" t="s">
        <v>2110</v>
      </c>
      <c r="B1689" t="s">
        <v>5440</v>
      </c>
      <c r="C1689" t="s">
        <v>4736</v>
      </c>
      <c r="D1689" t="s">
        <v>5440</v>
      </c>
    </row>
    <row r="1690" spans="1:4">
      <c r="A1690" t="s">
        <v>2111</v>
      </c>
      <c r="B1690" t="s">
        <v>5440</v>
      </c>
      <c r="C1690" t="s">
        <v>4737</v>
      </c>
      <c r="D1690" t="s">
        <v>5440</v>
      </c>
    </row>
    <row r="1691" spans="1:4">
      <c r="A1691" t="s">
        <v>2112</v>
      </c>
      <c r="B1691" t="s">
        <v>5440</v>
      </c>
      <c r="C1691" t="s">
        <v>4738</v>
      </c>
      <c r="D1691" t="s">
        <v>5440</v>
      </c>
    </row>
    <row r="1692" spans="1:4">
      <c r="A1692" t="s">
        <v>2113</v>
      </c>
      <c r="B1692" t="s">
        <v>5440</v>
      </c>
      <c r="C1692" t="s">
        <v>4739</v>
      </c>
      <c r="D1692" t="s">
        <v>5440</v>
      </c>
    </row>
    <row r="1693" spans="1:4">
      <c r="A1693" t="s">
        <v>2114</v>
      </c>
      <c r="B1693" t="s">
        <v>5440</v>
      </c>
      <c r="C1693" t="s">
        <v>4740</v>
      </c>
      <c r="D1693" t="s">
        <v>5440</v>
      </c>
    </row>
    <row r="1694" spans="1:4">
      <c r="A1694" t="s">
        <v>2115</v>
      </c>
      <c r="B1694" t="s">
        <v>5440</v>
      </c>
      <c r="C1694" t="s">
        <v>4741</v>
      </c>
      <c r="D1694" t="s">
        <v>5440</v>
      </c>
    </row>
    <row r="1695" spans="1:4">
      <c r="A1695" t="s">
        <v>2116</v>
      </c>
      <c r="B1695" t="s">
        <v>5440</v>
      </c>
      <c r="C1695" t="s">
        <v>4742</v>
      </c>
      <c r="D1695" t="s">
        <v>5440</v>
      </c>
    </row>
    <row r="1696" spans="1:4">
      <c r="A1696" t="s">
        <v>2117</v>
      </c>
      <c r="B1696" t="s">
        <v>5440</v>
      </c>
      <c r="C1696" t="s">
        <v>1669</v>
      </c>
      <c r="D1696" t="s">
        <v>5440</v>
      </c>
    </row>
    <row r="1697" spans="1:4">
      <c r="A1697" t="s">
        <v>2118</v>
      </c>
      <c r="B1697" t="s">
        <v>5440</v>
      </c>
      <c r="C1697" t="s">
        <v>1275</v>
      </c>
      <c r="D1697" t="s">
        <v>5440</v>
      </c>
    </row>
    <row r="1698" spans="1:4">
      <c r="A1698" t="s">
        <v>2119</v>
      </c>
      <c r="B1698" t="s">
        <v>5440</v>
      </c>
      <c r="C1698" t="s">
        <v>3177</v>
      </c>
      <c r="D1698" t="s">
        <v>5440</v>
      </c>
    </row>
    <row r="1699" spans="1:4">
      <c r="A1699" t="s">
        <v>2120</v>
      </c>
      <c r="B1699" t="s">
        <v>5440</v>
      </c>
      <c r="C1699" t="s">
        <v>2937</v>
      </c>
      <c r="D1699" t="s">
        <v>5440</v>
      </c>
    </row>
    <row r="1700" spans="1:4">
      <c r="A1700" t="s">
        <v>2121</v>
      </c>
      <c r="B1700" t="s">
        <v>5440</v>
      </c>
      <c r="C1700" t="s">
        <v>2118</v>
      </c>
      <c r="D1700" t="s">
        <v>5440</v>
      </c>
    </row>
    <row r="1701" spans="1:4">
      <c r="A1701" t="s">
        <v>2122</v>
      </c>
      <c r="B1701" t="s">
        <v>5440</v>
      </c>
      <c r="C1701" t="s">
        <v>4743</v>
      </c>
      <c r="D1701" t="s">
        <v>5440</v>
      </c>
    </row>
    <row r="1702" spans="1:4">
      <c r="A1702" t="s">
        <v>2123</v>
      </c>
      <c r="B1702" t="s">
        <v>5440</v>
      </c>
      <c r="C1702" t="s">
        <v>4744</v>
      </c>
      <c r="D1702" t="s">
        <v>5440</v>
      </c>
    </row>
    <row r="1703" spans="1:4">
      <c r="A1703" t="s">
        <v>2124</v>
      </c>
      <c r="B1703" t="s">
        <v>5440</v>
      </c>
      <c r="C1703" t="s">
        <v>4745</v>
      </c>
      <c r="D1703" t="s">
        <v>5440</v>
      </c>
    </row>
    <row r="1704" spans="1:4">
      <c r="A1704" t="s">
        <v>2125</v>
      </c>
      <c r="B1704" t="s">
        <v>5440</v>
      </c>
      <c r="C1704" t="s">
        <v>4746</v>
      </c>
      <c r="D1704" t="s">
        <v>5440</v>
      </c>
    </row>
    <row r="1705" spans="1:4">
      <c r="A1705" t="s">
        <v>2126</v>
      </c>
      <c r="B1705" t="s">
        <v>5440</v>
      </c>
      <c r="C1705" t="s">
        <v>4747</v>
      </c>
      <c r="D1705" t="s">
        <v>5440</v>
      </c>
    </row>
    <row r="1706" spans="1:4">
      <c r="A1706" t="s">
        <v>2127</v>
      </c>
      <c r="B1706" t="s">
        <v>5440</v>
      </c>
      <c r="C1706" t="s">
        <v>768</v>
      </c>
      <c r="D1706" t="s">
        <v>5440</v>
      </c>
    </row>
    <row r="1707" spans="1:4">
      <c r="A1707" t="s">
        <v>2128</v>
      </c>
      <c r="B1707" t="s">
        <v>5440</v>
      </c>
      <c r="C1707" t="s">
        <v>3356</v>
      </c>
      <c r="D1707" t="s">
        <v>5440</v>
      </c>
    </row>
    <row r="1708" spans="1:4">
      <c r="A1708" t="s">
        <v>2129</v>
      </c>
      <c r="B1708" t="s">
        <v>5440</v>
      </c>
      <c r="C1708" t="s">
        <v>4748</v>
      </c>
      <c r="D1708" t="s">
        <v>5440</v>
      </c>
    </row>
    <row r="1709" spans="1:4">
      <c r="A1709" t="s">
        <v>2130</v>
      </c>
      <c r="B1709" t="s">
        <v>5440</v>
      </c>
      <c r="D1709" t="s">
        <v>5440</v>
      </c>
    </row>
    <row r="1710" spans="1:4">
      <c r="A1710" t="s">
        <v>2131</v>
      </c>
      <c r="B1710" t="s">
        <v>5440</v>
      </c>
      <c r="C1710" t="s">
        <v>4749</v>
      </c>
      <c r="D1710" t="s">
        <v>5440</v>
      </c>
    </row>
    <row r="1711" spans="1:4">
      <c r="A1711" t="s">
        <v>2132</v>
      </c>
      <c r="B1711" t="s">
        <v>5440</v>
      </c>
      <c r="C1711" t="s">
        <v>4750</v>
      </c>
      <c r="D1711" t="s">
        <v>5440</v>
      </c>
    </row>
    <row r="1712" spans="1:4">
      <c r="A1712" t="s">
        <v>2133</v>
      </c>
      <c r="B1712" t="s">
        <v>5440</v>
      </c>
      <c r="C1712" t="s">
        <v>4751</v>
      </c>
      <c r="D1712" t="s">
        <v>5440</v>
      </c>
    </row>
    <row r="1713" spans="1:4">
      <c r="A1713" t="s">
        <v>2134</v>
      </c>
      <c r="B1713" t="s">
        <v>5440</v>
      </c>
      <c r="C1713" t="s">
        <v>4752</v>
      </c>
      <c r="D1713" t="s">
        <v>5440</v>
      </c>
    </row>
    <row r="1714" spans="1:4">
      <c r="A1714" t="s">
        <v>2135</v>
      </c>
      <c r="B1714" t="s">
        <v>5440</v>
      </c>
      <c r="C1714" t="s">
        <v>1455</v>
      </c>
      <c r="D1714" t="s">
        <v>5440</v>
      </c>
    </row>
    <row r="1715" spans="1:4">
      <c r="A1715" t="s">
        <v>2136</v>
      </c>
      <c r="B1715" t="s">
        <v>5440</v>
      </c>
      <c r="C1715" t="s">
        <v>4753</v>
      </c>
      <c r="D1715" t="s">
        <v>5440</v>
      </c>
    </row>
    <row r="1716" spans="1:4">
      <c r="A1716" t="s">
        <v>2137</v>
      </c>
      <c r="B1716" t="s">
        <v>5440</v>
      </c>
      <c r="C1716" t="s">
        <v>4754</v>
      </c>
      <c r="D1716" t="s">
        <v>5440</v>
      </c>
    </row>
    <row r="1717" spans="1:4">
      <c r="A1717" t="s">
        <v>2138</v>
      </c>
      <c r="B1717" t="s">
        <v>5440</v>
      </c>
      <c r="C1717" t="s">
        <v>4755</v>
      </c>
      <c r="D1717" t="s">
        <v>5440</v>
      </c>
    </row>
    <row r="1718" spans="1:4">
      <c r="A1718" t="s">
        <v>2139</v>
      </c>
      <c r="B1718" t="s">
        <v>5440</v>
      </c>
      <c r="C1718" t="s">
        <v>4756</v>
      </c>
      <c r="D1718" t="s">
        <v>5440</v>
      </c>
    </row>
    <row r="1719" spans="1:4">
      <c r="A1719" t="s">
        <v>2140</v>
      </c>
      <c r="B1719" t="s">
        <v>5440</v>
      </c>
      <c r="C1719" t="s">
        <v>4757</v>
      </c>
      <c r="D1719" t="s">
        <v>5440</v>
      </c>
    </row>
    <row r="1720" spans="1:4">
      <c r="A1720" t="s">
        <v>2141</v>
      </c>
      <c r="B1720" t="s">
        <v>5440</v>
      </c>
      <c r="C1720" t="s">
        <v>4758</v>
      </c>
      <c r="D1720" t="s">
        <v>5440</v>
      </c>
    </row>
    <row r="1721" spans="1:4">
      <c r="A1721" t="s">
        <v>2142</v>
      </c>
      <c r="B1721" t="s">
        <v>5440</v>
      </c>
      <c r="C1721" t="s">
        <v>1208</v>
      </c>
      <c r="D1721" t="s">
        <v>5440</v>
      </c>
    </row>
    <row r="1722" spans="1:4">
      <c r="A1722" t="s">
        <v>2143</v>
      </c>
      <c r="B1722" t="s">
        <v>5440</v>
      </c>
      <c r="C1722" t="s">
        <v>4759</v>
      </c>
      <c r="D1722" t="s">
        <v>5440</v>
      </c>
    </row>
    <row r="1723" spans="1:4">
      <c r="A1723" t="s">
        <v>2144</v>
      </c>
      <c r="B1723" t="s">
        <v>5440</v>
      </c>
      <c r="C1723" t="s">
        <v>4760</v>
      </c>
      <c r="D1723" t="s">
        <v>5440</v>
      </c>
    </row>
    <row r="1724" spans="1:4">
      <c r="A1724" t="s">
        <v>2145</v>
      </c>
      <c r="B1724" t="s">
        <v>5440</v>
      </c>
      <c r="C1724" t="s">
        <v>4761</v>
      </c>
      <c r="D1724" t="s">
        <v>5440</v>
      </c>
    </row>
    <row r="1725" spans="1:4">
      <c r="A1725" t="s">
        <v>2146</v>
      </c>
      <c r="B1725" t="s">
        <v>5440</v>
      </c>
      <c r="C1725" t="s">
        <v>2470</v>
      </c>
      <c r="D1725" t="s">
        <v>5440</v>
      </c>
    </row>
    <row r="1726" spans="1:4">
      <c r="A1726" t="s">
        <v>2147</v>
      </c>
      <c r="B1726" t="s">
        <v>5440</v>
      </c>
      <c r="C1726" t="s">
        <v>4762</v>
      </c>
      <c r="D1726" t="s">
        <v>5440</v>
      </c>
    </row>
    <row r="1727" spans="1:4">
      <c r="A1727" t="s">
        <v>2148</v>
      </c>
      <c r="B1727" t="s">
        <v>5440</v>
      </c>
      <c r="C1727" t="s">
        <v>4763</v>
      </c>
      <c r="D1727" t="s">
        <v>5440</v>
      </c>
    </row>
    <row r="1728" spans="1:4">
      <c r="A1728" t="s">
        <v>2149</v>
      </c>
      <c r="B1728" t="s">
        <v>5440</v>
      </c>
      <c r="C1728" t="s">
        <v>4764</v>
      </c>
      <c r="D1728" t="s">
        <v>5440</v>
      </c>
    </row>
    <row r="1729" spans="1:4">
      <c r="A1729" t="s">
        <v>2150</v>
      </c>
      <c r="B1729" t="s">
        <v>5440</v>
      </c>
      <c r="C1729" t="s">
        <v>4765</v>
      </c>
      <c r="D1729" t="s">
        <v>5440</v>
      </c>
    </row>
    <row r="1730" spans="1:4">
      <c r="A1730" t="s">
        <v>2151</v>
      </c>
      <c r="B1730" t="s">
        <v>5440</v>
      </c>
      <c r="C1730" t="s">
        <v>4766</v>
      </c>
      <c r="D1730" t="s">
        <v>5440</v>
      </c>
    </row>
    <row r="1731" spans="1:4">
      <c r="A1731" t="s">
        <v>2152</v>
      </c>
      <c r="B1731" t="s">
        <v>5440</v>
      </c>
      <c r="C1731" t="s">
        <v>1487</v>
      </c>
      <c r="D1731" t="s">
        <v>5440</v>
      </c>
    </row>
    <row r="1732" spans="1:4">
      <c r="A1732" t="s">
        <v>2153</v>
      </c>
      <c r="B1732" t="s">
        <v>5440</v>
      </c>
      <c r="C1732" t="s">
        <v>4767</v>
      </c>
      <c r="D1732" t="s">
        <v>5440</v>
      </c>
    </row>
    <row r="1733" spans="1:4">
      <c r="A1733" t="s">
        <v>2154</v>
      </c>
      <c r="B1733" t="s">
        <v>5440</v>
      </c>
      <c r="C1733" t="s">
        <v>532</v>
      </c>
      <c r="D1733" t="s">
        <v>5440</v>
      </c>
    </row>
    <row r="1734" spans="1:4">
      <c r="A1734" t="s">
        <v>2155</v>
      </c>
      <c r="B1734" t="s">
        <v>5440</v>
      </c>
      <c r="C1734" t="s">
        <v>1501</v>
      </c>
      <c r="D1734" t="s">
        <v>5440</v>
      </c>
    </row>
    <row r="1735" spans="1:4">
      <c r="A1735" t="s">
        <v>2156</v>
      </c>
      <c r="B1735" t="s">
        <v>5440</v>
      </c>
      <c r="C1735" t="s">
        <v>4768</v>
      </c>
      <c r="D1735" t="s">
        <v>5440</v>
      </c>
    </row>
    <row r="1736" spans="1:4">
      <c r="A1736" t="s">
        <v>2157</v>
      </c>
      <c r="B1736" t="s">
        <v>5440</v>
      </c>
      <c r="C1736" t="s">
        <v>4769</v>
      </c>
      <c r="D1736" t="s">
        <v>5440</v>
      </c>
    </row>
    <row r="1737" spans="1:4">
      <c r="A1737" t="s">
        <v>2158</v>
      </c>
      <c r="B1737" t="s">
        <v>5440</v>
      </c>
      <c r="C1737" t="s">
        <v>4770</v>
      </c>
      <c r="D1737" t="s">
        <v>5440</v>
      </c>
    </row>
    <row r="1738" spans="1:4">
      <c r="A1738" t="s">
        <v>2159</v>
      </c>
      <c r="B1738" t="s">
        <v>5440</v>
      </c>
      <c r="C1738" t="s">
        <v>4771</v>
      </c>
      <c r="D1738" t="s">
        <v>5440</v>
      </c>
    </row>
    <row r="1739" spans="1:4">
      <c r="A1739" t="s">
        <v>2160</v>
      </c>
      <c r="B1739" t="s">
        <v>5440</v>
      </c>
      <c r="C1739" t="s">
        <v>1545</v>
      </c>
      <c r="D1739" t="s">
        <v>5440</v>
      </c>
    </row>
    <row r="1740" spans="1:4">
      <c r="A1740" t="s">
        <v>2161</v>
      </c>
      <c r="B1740" t="s">
        <v>5440</v>
      </c>
      <c r="C1740" t="s">
        <v>4772</v>
      </c>
      <c r="D1740" t="s">
        <v>5440</v>
      </c>
    </row>
    <row r="1741" spans="1:4">
      <c r="A1741" t="s">
        <v>2162</v>
      </c>
      <c r="B1741" t="s">
        <v>5440</v>
      </c>
      <c r="C1741" t="s">
        <v>4773</v>
      </c>
      <c r="D1741" t="s">
        <v>5440</v>
      </c>
    </row>
    <row r="1742" spans="1:4">
      <c r="A1742" t="s">
        <v>2163</v>
      </c>
      <c r="B1742" t="s">
        <v>5440</v>
      </c>
      <c r="C1742" t="s">
        <v>4774</v>
      </c>
      <c r="D1742" t="s">
        <v>5440</v>
      </c>
    </row>
    <row r="1743" spans="1:4">
      <c r="A1743" t="s">
        <v>2164</v>
      </c>
      <c r="B1743" t="s">
        <v>5440</v>
      </c>
      <c r="C1743" t="s">
        <v>218</v>
      </c>
      <c r="D1743" t="s">
        <v>5440</v>
      </c>
    </row>
    <row r="1744" spans="1:4">
      <c r="A1744" t="s">
        <v>2165</v>
      </c>
      <c r="B1744" t="s">
        <v>5440</v>
      </c>
      <c r="C1744" t="s">
        <v>4775</v>
      </c>
      <c r="D1744" t="s">
        <v>5440</v>
      </c>
    </row>
    <row r="1745" spans="1:4">
      <c r="A1745" t="s">
        <v>2166</v>
      </c>
      <c r="B1745" t="s">
        <v>5440</v>
      </c>
      <c r="C1745" t="s">
        <v>4776</v>
      </c>
      <c r="D1745" t="s">
        <v>5440</v>
      </c>
    </row>
    <row r="1746" spans="1:4">
      <c r="A1746" t="s">
        <v>2167</v>
      </c>
      <c r="B1746" t="s">
        <v>5440</v>
      </c>
      <c r="C1746" t="s">
        <v>4777</v>
      </c>
      <c r="D1746" t="s">
        <v>5440</v>
      </c>
    </row>
    <row r="1747" spans="1:4">
      <c r="A1747" t="s">
        <v>2168</v>
      </c>
      <c r="B1747" t="s">
        <v>5440</v>
      </c>
      <c r="C1747" t="s">
        <v>4778</v>
      </c>
      <c r="D1747" t="s">
        <v>5440</v>
      </c>
    </row>
    <row r="1748" spans="1:4">
      <c r="A1748" t="s">
        <v>2169</v>
      </c>
      <c r="B1748" t="s">
        <v>5440</v>
      </c>
      <c r="C1748" t="s">
        <v>4779</v>
      </c>
      <c r="D1748" t="s">
        <v>5440</v>
      </c>
    </row>
    <row r="1749" spans="1:4">
      <c r="A1749" t="s">
        <v>2170</v>
      </c>
      <c r="B1749" t="s">
        <v>5440</v>
      </c>
      <c r="C1749" t="s">
        <v>4780</v>
      </c>
      <c r="D1749" t="s">
        <v>5440</v>
      </c>
    </row>
    <row r="1750" spans="1:4">
      <c r="A1750" t="s">
        <v>2171</v>
      </c>
      <c r="B1750" t="s">
        <v>5440</v>
      </c>
      <c r="C1750" t="s">
        <v>4781</v>
      </c>
      <c r="D1750" t="s">
        <v>5440</v>
      </c>
    </row>
    <row r="1751" spans="1:4">
      <c r="A1751" t="s">
        <v>2172</v>
      </c>
      <c r="B1751" t="s">
        <v>5440</v>
      </c>
      <c r="C1751" t="s">
        <v>4782</v>
      </c>
      <c r="D1751" t="s">
        <v>5440</v>
      </c>
    </row>
    <row r="1752" spans="1:4">
      <c r="A1752" t="s">
        <v>2173</v>
      </c>
      <c r="B1752" t="s">
        <v>5440</v>
      </c>
      <c r="C1752" t="s">
        <v>4783</v>
      </c>
      <c r="D1752" t="s">
        <v>5440</v>
      </c>
    </row>
    <row r="1753" spans="1:4">
      <c r="A1753" t="s">
        <v>2174</v>
      </c>
      <c r="B1753" t="s">
        <v>5440</v>
      </c>
      <c r="C1753" t="s">
        <v>4784</v>
      </c>
      <c r="D1753" t="s">
        <v>5440</v>
      </c>
    </row>
    <row r="1754" spans="1:4">
      <c r="A1754" t="s">
        <v>2175</v>
      </c>
      <c r="B1754" t="s">
        <v>5440</v>
      </c>
      <c r="C1754" t="s">
        <v>4785</v>
      </c>
      <c r="D1754" t="s">
        <v>5440</v>
      </c>
    </row>
    <row r="1755" spans="1:4">
      <c r="A1755" t="s">
        <v>2176</v>
      </c>
      <c r="B1755" t="s">
        <v>5440</v>
      </c>
      <c r="C1755" t="s">
        <v>4786</v>
      </c>
      <c r="D1755" t="s">
        <v>5440</v>
      </c>
    </row>
    <row r="1756" spans="1:4">
      <c r="A1756" t="s">
        <v>2177</v>
      </c>
      <c r="B1756" t="s">
        <v>5440</v>
      </c>
      <c r="C1756" t="s">
        <v>4787</v>
      </c>
      <c r="D1756" t="s">
        <v>5440</v>
      </c>
    </row>
    <row r="1757" spans="1:4">
      <c r="A1757" t="s">
        <v>2178</v>
      </c>
      <c r="B1757" t="s">
        <v>5440</v>
      </c>
      <c r="C1757" t="s">
        <v>4788</v>
      </c>
      <c r="D1757" t="s">
        <v>5440</v>
      </c>
    </row>
    <row r="1758" spans="1:4">
      <c r="A1758" t="s">
        <v>2179</v>
      </c>
      <c r="B1758" t="s">
        <v>5440</v>
      </c>
      <c r="C1758" t="s">
        <v>4789</v>
      </c>
      <c r="D1758" t="s">
        <v>5440</v>
      </c>
    </row>
    <row r="1759" spans="1:4">
      <c r="A1759" t="s">
        <v>2180</v>
      </c>
      <c r="B1759" t="s">
        <v>5440</v>
      </c>
      <c r="C1759" t="s">
        <v>991</v>
      </c>
      <c r="D1759" t="s">
        <v>5440</v>
      </c>
    </row>
    <row r="1760" spans="1:4">
      <c r="A1760" t="s">
        <v>2181</v>
      </c>
      <c r="B1760" t="s">
        <v>5440</v>
      </c>
      <c r="C1760" t="s">
        <v>4790</v>
      </c>
      <c r="D1760" t="s">
        <v>5440</v>
      </c>
    </row>
    <row r="1761" spans="1:4">
      <c r="A1761" t="s">
        <v>2182</v>
      </c>
      <c r="B1761" t="s">
        <v>5440</v>
      </c>
      <c r="C1761" t="s">
        <v>4791</v>
      </c>
      <c r="D1761" t="s">
        <v>5440</v>
      </c>
    </row>
    <row r="1762" spans="1:4">
      <c r="A1762" t="s">
        <v>2183</v>
      </c>
      <c r="B1762" t="s">
        <v>5440</v>
      </c>
      <c r="C1762" t="s">
        <v>4792</v>
      </c>
      <c r="D1762" t="s">
        <v>5440</v>
      </c>
    </row>
    <row r="1763" spans="1:4">
      <c r="A1763" t="s">
        <v>2184</v>
      </c>
      <c r="B1763" t="s">
        <v>5440</v>
      </c>
      <c r="C1763" t="s">
        <v>4793</v>
      </c>
      <c r="D1763" t="s">
        <v>5440</v>
      </c>
    </row>
    <row r="1764" spans="1:4">
      <c r="A1764" t="s">
        <v>2185</v>
      </c>
      <c r="B1764" t="s">
        <v>5440</v>
      </c>
      <c r="C1764" t="s">
        <v>4794</v>
      </c>
      <c r="D1764" t="s">
        <v>5440</v>
      </c>
    </row>
    <row r="1765" spans="1:4">
      <c r="A1765" t="s">
        <v>2186</v>
      </c>
      <c r="B1765" t="s">
        <v>5440</v>
      </c>
      <c r="C1765" t="s">
        <v>4795</v>
      </c>
      <c r="D1765" t="s">
        <v>5440</v>
      </c>
    </row>
    <row r="1766" spans="1:4">
      <c r="A1766" t="s">
        <v>2187</v>
      </c>
      <c r="B1766" t="s">
        <v>5440</v>
      </c>
      <c r="C1766" t="s">
        <v>4796</v>
      </c>
      <c r="D1766" t="s">
        <v>5440</v>
      </c>
    </row>
    <row r="1767" spans="1:4">
      <c r="A1767" t="s">
        <v>2188</v>
      </c>
      <c r="B1767" t="s">
        <v>5440</v>
      </c>
      <c r="C1767" t="s">
        <v>4797</v>
      </c>
      <c r="D1767" t="s">
        <v>5440</v>
      </c>
    </row>
    <row r="1768" spans="1:4">
      <c r="A1768" t="s">
        <v>2189</v>
      </c>
      <c r="B1768" t="s">
        <v>5440</v>
      </c>
      <c r="C1768" t="s">
        <v>4798</v>
      </c>
      <c r="D1768" t="s">
        <v>5440</v>
      </c>
    </row>
    <row r="1769" spans="1:4">
      <c r="A1769" t="s">
        <v>2190</v>
      </c>
      <c r="B1769" t="s">
        <v>5440</v>
      </c>
      <c r="C1769" t="s">
        <v>4799</v>
      </c>
      <c r="D1769" t="s">
        <v>5440</v>
      </c>
    </row>
    <row r="1770" spans="1:4">
      <c r="A1770" t="s">
        <v>2191</v>
      </c>
      <c r="B1770" t="s">
        <v>5440</v>
      </c>
      <c r="C1770" t="s">
        <v>584</v>
      </c>
      <c r="D1770" t="s">
        <v>5440</v>
      </c>
    </row>
    <row r="1771" spans="1:4">
      <c r="A1771" t="s">
        <v>2192</v>
      </c>
      <c r="B1771" t="s">
        <v>5440</v>
      </c>
      <c r="C1771" t="s">
        <v>4800</v>
      </c>
      <c r="D1771" t="s">
        <v>5440</v>
      </c>
    </row>
    <row r="1772" spans="1:4">
      <c r="A1772" t="s">
        <v>2193</v>
      </c>
      <c r="B1772" t="s">
        <v>5440</v>
      </c>
      <c r="C1772" t="s">
        <v>4801</v>
      </c>
      <c r="D1772" t="s">
        <v>5440</v>
      </c>
    </row>
    <row r="1773" spans="1:4">
      <c r="A1773" t="s">
        <v>2194</v>
      </c>
      <c r="B1773" t="s">
        <v>5440</v>
      </c>
      <c r="C1773" t="s">
        <v>4802</v>
      </c>
      <c r="D1773" t="s">
        <v>5440</v>
      </c>
    </row>
    <row r="1774" spans="1:4">
      <c r="A1774" t="s">
        <v>2195</v>
      </c>
      <c r="B1774" t="s">
        <v>5440</v>
      </c>
      <c r="C1774" t="s">
        <v>4803</v>
      </c>
      <c r="D1774" t="s">
        <v>5440</v>
      </c>
    </row>
    <row r="1775" spans="1:4">
      <c r="A1775" t="s">
        <v>2196</v>
      </c>
      <c r="B1775" t="s">
        <v>5440</v>
      </c>
      <c r="C1775" t="s">
        <v>4804</v>
      </c>
      <c r="D1775" t="s">
        <v>5440</v>
      </c>
    </row>
    <row r="1776" spans="1:4">
      <c r="A1776" t="s">
        <v>2197</v>
      </c>
      <c r="B1776" t="s">
        <v>5440</v>
      </c>
      <c r="C1776" t="s">
        <v>4805</v>
      </c>
      <c r="D1776" t="s">
        <v>5440</v>
      </c>
    </row>
    <row r="1777" spans="1:4">
      <c r="A1777" t="s">
        <v>2198</v>
      </c>
      <c r="B1777" t="s">
        <v>5440</v>
      </c>
      <c r="C1777" t="s">
        <v>4806</v>
      </c>
      <c r="D1777" t="s">
        <v>5440</v>
      </c>
    </row>
    <row r="1778" spans="1:4">
      <c r="A1778" t="s">
        <v>2199</v>
      </c>
      <c r="B1778" t="s">
        <v>5440</v>
      </c>
      <c r="C1778" t="s">
        <v>4807</v>
      </c>
      <c r="D1778" t="s">
        <v>5440</v>
      </c>
    </row>
    <row r="1779" spans="1:4">
      <c r="A1779" t="s">
        <v>2200</v>
      </c>
      <c r="B1779" t="s">
        <v>5440</v>
      </c>
      <c r="C1779" t="s">
        <v>4808</v>
      </c>
      <c r="D1779" t="s">
        <v>5440</v>
      </c>
    </row>
    <row r="1780" spans="1:4">
      <c r="A1780" t="s">
        <v>2201</v>
      </c>
      <c r="B1780" t="s">
        <v>5440</v>
      </c>
      <c r="C1780" t="s">
        <v>4809</v>
      </c>
      <c r="D1780" t="s">
        <v>5440</v>
      </c>
    </row>
    <row r="1781" spans="1:4">
      <c r="A1781" t="s">
        <v>2202</v>
      </c>
      <c r="B1781" t="s">
        <v>5440</v>
      </c>
      <c r="C1781" t="s">
        <v>4810</v>
      </c>
      <c r="D1781" t="s">
        <v>5440</v>
      </c>
    </row>
    <row r="1782" spans="1:4">
      <c r="A1782" t="s">
        <v>2203</v>
      </c>
      <c r="B1782" t="s">
        <v>5440</v>
      </c>
      <c r="C1782" t="s">
        <v>3295</v>
      </c>
      <c r="D1782" t="s">
        <v>5440</v>
      </c>
    </row>
    <row r="1783" spans="1:4">
      <c r="A1783" t="s">
        <v>2204</v>
      </c>
      <c r="B1783" t="s">
        <v>5440</v>
      </c>
      <c r="C1783" t="s">
        <v>4811</v>
      </c>
      <c r="D1783" t="s">
        <v>5440</v>
      </c>
    </row>
    <row r="1784" spans="1:4">
      <c r="A1784" t="s">
        <v>2205</v>
      </c>
      <c r="B1784" t="s">
        <v>5440</v>
      </c>
      <c r="C1784" t="s">
        <v>4812</v>
      </c>
      <c r="D1784" t="s">
        <v>5440</v>
      </c>
    </row>
    <row r="1785" spans="1:4">
      <c r="A1785" t="s">
        <v>2206</v>
      </c>
      <c r="B1785" t="s">
        <v>5440</v>
      </c>
      <c r="C1785" t="s">
        <v>4813</v>
      </c>
      <c r="D1785" t="s">
        <v>5440</v>
      </c>
    </row>
    <row r="1786" spans="1:4">
      <c r="A1786" t="s">
        <v>2207</v>
      </c>
      <c r="B1786" t="s">
        <v>5440</v>
      </c>
      <c r="C1786" t="s">
        <v>4814</v>
      </c>
      <c r="D1786" t="s">
        <v>5440</v>
      </c>
    </row>
    <row r="1787" spans="1:4">
      <c r="A1787" t="s">
        <v>2208</v>
      </c>
      <c r="B1787" t="s">
        <v>5440</v>
      </c>
      <c r="C1787" t="s">
        <v>4815</v>
      </c>
      <c r="D1787" t="s">
        <v>5440</v>
      </c>
    </row>
    <row r="1788" spans="1:4">
      <c r="A1788" t="s">
        <v>2209</v>
      </c>
      <c r="B1788" t="s">
        <v>5440</v>
      </c>
      <c r="C1788" t="s">
        <v>4816</v>
      </c>
      <c r="D1788" t="s">
        <v>5440</v>
      </c>
    </row>
    <row r="1789" spans="1:4">
      <c r="A1789" t="s">
        <v>2210</v>
      </c>
      <c r="B1789" t="s">
        <v>5440</v>
      </c>
      <c r="C1789" t="s">
        <v>4817</v>
      </c>
      <c r="D1789" t="s">
        <v>5440</v>
      </c>
    </row>
    <row r="1790" spans="1:4">
      <c r="A1790" t="s">
        <v>2211</v>
      </c>
      <c r="B1790" t="s">
        <v>5440</v>
      </c>
      <c r="C1790" t="s">
        <v>4818</v>
      </c>
      <c r="D1790" t="s">
        <v>5440</v>
      </c>
    </row>
    <row r="1791" spans="1:4">
      <c r="A1791" t="s">
        <v>2212</v>
      </c>
      <c r="B1791" t="s">
        <v>5440</v>
      </c>
      <c r="C1791" t="s">
        <v>4819</v>
      </c>
      <c r="D1791" t="s">
        <v>5440</v>
      </c>
    </row>
    <row r="1792" spans="1:4">
      <c r="A1792" t="s">
        <v>2213</v>
      </c>
      <c r="B1792" t="s">
        <v>5440</v>
      </c>
      <c r="C1792" t="s">
        <v>1624</v>
      </c>
      <c r="D1792" t="s">
        <v>5440</v>
      </c>
    </row>
    <row r="1793" spans="1:4">
      <c r="A1793" t="s">
        <v>2214</v>
      </c>
      <c r="B1793" t="s">
        <v>5440</v>
      </c>
      <c r="C1793" t="s">
        <v>4820</v>
      </c>
      <c r="D1793" t="s">
        <v>5440</v>
      </c>
    </row>
    <row r="1794" spans="1:4">
      <c r="A1794" t="s">
        <v>2215</v>
      </c>
      <c r="B1794" t="s">
        <v>5440</v>
      </c>
      <c r="C1794" t="s">
        <v>4821</v>
      </c>
      <c r="D1794" t="s">
        <v>5440</v>
      </c>
    </row>
    <row r="1795" spans="1:4">
      <c r="A1795" t="s">
        <v>2216</v>
      </c>
      <c r="B1795" t="s">
        <v>5440</v>
      </c>
      <c r="C1795" t="s">
        <v>4822</v>
      </c>
      <c r="D1795" t="s">
        <v>5440</v>
      </c>
    </row>
    <row r="1796" spans="1:4">
      <c r="A1796" t="s">
        <v>2217</v>
      </c>
      <c r="B1796" t="s">
        <v>5440</v>
      </c>
      <c r="C1796" t="s">
        <v>4823</v>
      </c>
      <c r="D1796" t="s">
        <v>5440</v>
      </c>
    </row>
    <row r="1797" spans="1:4">
      <c r="A1797" t="s">
        <v>2218</v>
      </c>
      <c r="B1797" t="s">
        <v>5440</v>
      </c>
      <c r="C1797" t="s">
        <v>4824</v>
      </c>
      <c r="D1797" t="s">
        <v>5440</v>
      </c>
    </row>
    <row r="1798" spans="1:4">
      <c r="A1798" t="s">
        <v>2219</v>
      </c>
      <c r="B1798" t="s">
        <v>5440</v>
      </c>
      <c r="C1798" t="s">
        <v>4825</v>
      </c>
      <c r="D1798" t="s">
        <v>5440</v>
      </c>
    </row>
    <row r="1799" spans="1:4">
      <c r="A1799" t="s">
        <v>2220</v>
      </c>
      <c r="B1799" t="s">
        <v>5440</v>
      </c>
      <c r="C1799" t="s">
        <v>4826</v>
      </c>
      <c r="D1799" t="s">
        <v>5440</v>
      </c>
    </row>
    <row r="1800" spans="1:4">
      <c r="A1800" t="s">
        <v>2221</v>
      </c>
      <c r="B1800" t="s">
        <v>5440</v>
      </c>
      <c r="C1800" t="s">
        <v>4827</v>
      </c>
      <c r="D1800" t="s">
        <v>5440</v>
      </c>
    </row>
    <row r="1801" spans="1:4">
      <c r="A1801" t="s">
        <v>2222</v>
      </c>
      <c r="B1801" t="s">
        <v>5440</v>
      </c>
      <c r="C1801" t="s">
        <v>4828</v>
      </c>
      <c r="D1801" t="s">
        <v>5440</v>
      </c>
    </row>
    <row r="1802" spans="1:4">
      <c r="A1802" t="s">
        <v>2223</v>
      </c>
      <c r="B1802" t="s">
        <v>5440</v>
      </c>
      <c r="C1802" t="s">
        <v>4829</v>
      </c>
      <c r="D1802" t="s">
        <v>5440</v>
      </c>
    </row>
    <row r="1803" spans="1:4">
      <c r="A1803" t="s">
        <v>2224</v>
      </c>
      <c r="B1803" t="s">
        <v>5440</v>
      </c>
      <c r="C1803" t="s">
        <v>4830</v>
      </c>
      <c r="D1803" t="s">
        <v>5440</v>
      </c>
    </row>
    <row r="1804" spans="1:4">
      <c r="A1804" t="s">
        <v>2225</v>
      </c>
      <c r="B1804" t="s">
        <v>5440</v>
      </c>
      <c r="C1804" t="s">
        <v>442</v>
      </c>
      <c r="D1804" t="s">
        <v>5440</v>
      </c>
    </row>
    <row r="1805" spans="1:4">
      <c r="A1805" t="s">
        <v>2226</v>
      </c>
      <c r="B1805" t="s">
        <v>5440</v>
      </c>
      <c r="C1805" t="s">
        <v>4831</v>
      </c>
      <c r="D1805" t="s">
        <v>5440</v>
      </c>
    </row>
    <row r="1806" spans="1:4">
      <c r="A1806" t="s">
        <v>2227</v>
      </c>
      <c r="B1806" t="s">
        <v>5440</v>
      </c>
      <c r="C1806" t="s">
        <v>4832</v>
      </c>
      <c r="D1806" t="s">
        <v>5440</v>
      </c>
    </row>
    <row r="1807" spans="1:4">
      <c r="A1807" t="s">
        <v>2228</v>
      </c>
      <c r="B1807" t="s">
        <v>5440</v>
      </c>
      <c r="C1807" t="s">
        <v>4833</v>
      </c>
      <c r="D1807" t="s">
        <v>5440</v>
      </c>
    </row>
    <row r="1808" spans="1:4">
      <c r="A1808" t="s">
        <v>2229</v>
      </c>
      <c r="B1808" t="s">
        <v>5440</v>
      </c>
      <c r="C1808" t="s">
        <v>4834</v>
      </c>
      <c r="D1808" t="s">
        <v>5440</v>
      </c>
    </row>
    <row r="1809" spans="1:4">
      <c r="A1809" t="s">
        <v>2230</v>
      </c>
      <c r="B1809" t="s">
        <v>5440</v>
      </c>
      <c r="C1809" t="s">
        <v>4835</v>
      </c>
      <c r="D1809" t="s">
        <v>5440</v>
      </c>
    </row>
    <row r="1810" spans="1:4">
      <c r="A1810" t="s">
        <v>2231</v>
      </c>
      <c r="B1810" t="s">
        <v>5440</v>
      </c>
      <c r="C1810" t="s">
        <v>1260</v>
      </c>
      <c r="D1810" t="s">
        <v>5440</v>
      </c>
    </row>
    <row r="1811" spans="1:4">
      <c r="A1811" t="s">
        <v>2232</v>
      </c>
      <c r="B1811" t="s">
        <v>5440</v>
      </c>
      <c r="C1811" t="s">
        <v>4836</v>
      </c>
      <c r="D1811" t="s">
        <v>5440</v>
      </c>
    </row>
    <row r="1812" spans="1:4">
      <c r="A1812" t="s">
        <v>2233</v>
      </c>
      <c r="B1812" t="s">
        <v>5440</v>
      </c>
      <c r="C1812" t="s">
        <v>4837</v>
      </c>
      <c r="D1812" t="s">
        <v>5440</v>
      </c>
    </row>
    <row r="1813" spans="1:4">
      <c r="A1813" t="s">
        <v>2234</v>
      </c>
      <c r="B1813" t="s">
        <v>5440</v>
      </c>
      <c r="C1813" t="s">
        <v>4838</v>
      </c>
      <c r="D1813" t="s">
        <v>5440</v>
      </c>
    </row>
    <row r="1814" spans="1:4">
      <c r="A1814" t="s">
        <v>2235</v>
      </c>
      <c r="B1814" t="s">
        <v>5440</v>
      </c>
      <c r="C1814" t="s">
        <v>4839</v>
      </c>
      <c r="D1814" t="s">
        <v>5440</v>
      </c>
    </row>
    <row r="1815" spans="1:4">
      <c r="A1815" t="s">
        <v>2236</v>
      </c>
      <c r="B1815" t="s">
        <v>5440</v>
      </c>
      <c r="C1815" t="s">
        <v>4840</v>
      </c>
      <c r="D1815" t="s">
        <v>5440</v>
      </c>
    </row>
    <row r="1816" spans="1:4">
      <c r="A1816" t="s">
        <v>2237</v>
      </c>
      <c r="B1816" t="s">
        <v>5440</v>
      </c>
      <c r="C1816" t="s">
        <v>4841</v>
      </c>
      <c r="D1816" t="s">
        <v>5440</v>
      </c>
    </row>
    <row r="1817" spans="1:4">
      <c r="A1817" t="s">
        <v>2238</v>
      </c>
      <c r="B1817" t="s">
        <v>5440</v>
      </c>
      <c r="C1817" t="s">
        <v>4842</v>
      </c>
      <c r="D1817" t="s">
        <v>5440</v>
      </c>
    </row>
    <row r="1818" spans="1:4">
      <c r="A1818" t="s">
        <v>2239</v>
      </c>
      <c r="B1818" t="s">
        <v>5440</v>
      </c>
      <c r="C1818" t="s">
        <v>4843</v>
      </c>
      <c r="D1818" t="s">
        <v>5440</v>
      </c>
    </row>
    <row r="1819" spans="1:4">
      <c r="A1819" t="s">
        <v>2240</v>
      </c>
      <c r="B1819" t="s">
        <v>5440</v>
      </c>
      <c r="C1819" t="s">
        <v>4844</v>
      </c>
      <c r="D1819" t="s">
        <v>5440</v>
      </c>
    </row>
    <row r="1820" spans="1:4">
      <c r="A1820" t="s">
        <v>2241</v>
      </c>
      <c r="B1820" t="s">
        <v>5440</v>
      </c>
      <c r="C1820" t="s">
        <v>4845</v>
      </c>
      <c r="D1820" t="s">
        <v>5440</v>
      </c>
    </row>
    <row r="1821" spans="1:4">
      <c r="A1821" t="s">
        <v>2242</v>
      </c>
      <c r="B1821" t="s">
        <v>5440</v>
      </c>
      <c r="C1821" t="s">
        <v>4846</v>
      </c>
      <c r="D1821" t="s">
        <v>5440</v>
      </c>
    </row>
    <row r="1822" spans="1:4">
      <c r="A1822" t="s">
        <v>2243</v>
      </c>
      <c r="B1822" t="s">
        <v>5440</v>
      </c>
      <c r="C1822" t="s">
        <v>4847</v>
      </c>
      <c r="D1822" t="s">
        <v>5440</v>
      </c>
    </row>
    <row r="1823" spans="1:4">
      <c r="A1823" t="s">
        <v>2244</v>
      </c>
      <c r="B1823" t="s">
        <v>5440</v>
      </c>
      <c r="C1823" t="s">
        <v>4848</v>
      </c>
      <c r="D1823" t="s">
        <v>5440</v>
      </c>
    </row>
    <row r="1824" spans="1:4">
      <c r="A1824" t="s">
        <v>2245</v>
      </c>
      <c r="B1824" t="s">
        <v>5440</v>
      </c>
      <c r="C1824" t="s">
        <v>4849</v>
      </c>
      <c r="D1824" t="s">
        <v>5440</v>
      </c>
    </row>
    <row r="1825" spans="1:4">
      <c r="A1825" t="s">
        <v>2246</v>
      </c>
      <c r="B1825" t="s">
        <v>5440</v>
      </c>
      <c r="C1825" t="s">
        <v>4850</v>
      </c>
      <c r="D1825" t="s">
        <v>5440</v>
      </c>
    </row>
    <row r="1826" spans="1:4">
      <c r="A1826" t="s">
        <v>2247</v>
      </c>
      <c r="B1826" t="s">
        <v>5440</v>
      </c>
      <c r="C1826" t="s">
        <v>4851</v>
      </c>
      <c r="D1826" t="s">
        <v>5440</v>
      </c>
    </row>
    <row r="1827" spans="1:4">
      <c r="A1827" t="s">
        <v>2248</v>
      </c>
      <c r="B1827" t="s">
        <v>5440</v>
      </c>
      <c r="C1827" t="s">
        <v>4852</v>
      </c>
      <c r="D1827" t="s">
        <v>5440</v>
      </c>
    </row>
    <row r="1828" spans="1:4">
      <c r="A1828" t="s">
        <v>2249</v>
      </c>
      <c r="B1828" t="s">
        <v>5440</v>
      </c>
      <c r="C1828" t="s">
        <v>4853</v>
      </c>
      <c r="D1828" t="s">
        <v>5440</v>
      </c>
    </row>
    <row r="1829" spans="1:4">
      <c r="A1829" t="s">
        <v>2250</v>
      </c>
      <c r="B1829" t="s">
        <v>5440</v>
      </c>
      <c r="C1829" t="s">
        <v>4854</v>
      </c>
      <c r="D1829" t="s">
        <v>5440</v>
      </c>
    </row>
    <row r="1830" spans="1:4">
      <c r="A1830" t="s">
        <v>2251</v>
      </c>
      <c r="B1830" t="s">
        <v>5440</v>
      </c>
      <c r="C1830" t="s">
        <v>4855</v>
      </c>
      <c r="D1830" t="s">
        <v>5440</v>
      </c>
    </row>
    <row r="1831" spans="1:4">
      <c r="A1831" t="s">
        <v>2252</v>
      </c>
      <c r="B1831" t="s">
        <v>5440</v>
      </c>
      <c r="C1831" t="s">
        <v>4856</v>
      </c>
      <c r="D1831" t="s">
        <v>5440</v>
      </c>
    </row>
    <row r="1832" spans="1:4">
      <c r="A1832" t="s">
        <v>2253</v>
      </c>
      <c r="B1832" t="s">
        <v>5440</v>
      </c>
      <c r="C1832" t="s">
        <v>4857</v>
      </c>
      <c r="D1832" t="s">
        <v>5440</v>
      </c>
    </row>
    <row r="1833" spans="1:4">
      <c r="A1833" t="s">
        <v>2254</v>
      </c>
      <c r="B1833" t="s">
        <v>5440</v>
      </c>
      <c r="C1833" t="s">
        <v>4858</v>
      </c>
      <c r="D1833" t="s">
        <v>5440</v>
      </c>
    </row>
    <row r="1834" spans="1:4">
      <c r="A1834" t="s">
        <v>2255</v>
      </c>
      <c r="B1834" t="s">
        <v>5440</v>
      </c>
      <c r="C1834" t="s">
        <v>4859</v>
      </c>
      <c r="D1834" t="s">
        <v>5440</v>
      </c>
    </row>
    <row r="1835" spans="1:4">
      <c r="A1835" t="s">
        <v>2256</v>
      </c>
      <c r="B1835" t="s">
        <v>5440</v>
      </c>
      <c r="C1835" t="s">
        <v>4860</v>
      </c>
      <c r="D1835" t="s">
        <v>5440</v>
      </c>
    </row>
    <row r="1836" spans="1:4">
      <c r="A1836" t="s">
        <v>2257</v>
      </c>
      <c r="B1836" t="s">
        <v>5440</v>
      </c>
      <c r="C1836" t="s">
        <v>4861</v>
      </c>
      <c r="D1836" t="s">
        <v>5440</v>
      </c>
    </row>
    <row r="1837" spans="1:4">
      <c r="A1837" t="s">
        <v>2258</v>
      </c>
      <c r="B1837" t="s">
        <v>5440</v>
      </c>
      <c r="C1837" t="s">
        <v>4862</v>
      </c>
      <c r="D1837" t="s">
        <v>5440</v>
      </c>
    </row>
    <row r="1838" spans="1:4">
      <c r="A1838" t="s">
        <v>2259</v>
      </c>
      <c r="B1838" t="s">
        <v>5440</v>
      </c>
      <c r="C1838" t="s">
        <v>4863</v>
      </c>
      <c r="D1838" t="s">
        <v>5440</v>
      </c>
    </row>
    <row r="1839" spans="1:4">
      <c r="A1839" t="s">
        <v>2260</v>
      </c>
      <c r="B1839" t="s">
        <v>5440</v>
      </c>
      <c r="C1839" t="s">
        <v>4864</v>
      </c>
      <c r="D1839" t="s">
        <v>5440</v>
      </c>
    </row>
    <row r="1840" spans="1:4">
      <c r="A1840" t="s">
        <v>2261</v>
      </c>
      <c r="B1840" t="s">
        <v>5440</v>
      </c>
      <c r="C1840" t="s">
        <v>4865</v>
      </c>
      <c r="D1840" t="s">
        <v>5440</v>
      </c>
    </row>
    <row r="1841" spans="1:4">
      <c r="A1841" t="s">
        <v>2262</v>
      </c>
      <c r="B1841" t="s">
        <v>5440</v>
      </c>
      <c r="C1841" t="s">
        <v>1848</v>
      </c>
      <c r="D1841" t="s">
        <v>5440</v>
      </c>
    </row>
    <row r="1842" spans="1:4">
      <c r="A1842" t="s">
        <v>185</v>
      </c>
      <c r="B1842" t="s">
        <v>5440</v>
      </c>
      <c r="C1842" t="s">
        <v>4866</v>
      </c>
      <c r="D1842" t="s">
        <v>5440</v>
      </c>
    </row>
    <row r="1843" spans="1:4">
      <c r="A1843" t="s">
        <v>2263</v>
      </c>
      <c r="B1843" t="s">
        <v>5440</v>
      </c>
      <c r="C1843" t="s">
        <v>4867</v>
      </c>
      <c r="D1843" t="s">
        <v>5440</v>
      </c>
    </row>
    <row r="1844" spans="1:4">
      <c r="A1844" t="s">
        <v>2264</v>
      </c>
      <c r="B1844" t="s">
        <v>5440</v>
      </c>
      <c r="C1844" t="s">
        <v>4868</v>
      </c>
      <c r="D1844" t="s">
        <v>5440</v>
      </c>
    </row>
    <row r="1845" spans="1:4">
      <c r="A1845" t="s">
        <v>2265</v>
      </c>
      <c r="B1845" t="s">
        <v>5440</v>
      </c>
      <c r="C1845" t="s">
        <v>4869</v>
      </c>
      <c r="D1845" t="s">
        <v>5440</v>
      </c>
    </row>
    <row r="1846" spans="1:4">
      <c r="A1846" t="s">
        <v>2266</v>
      </c>
      <c r="B1846" t="s">
        <v>5440</v>
      </c>
      <c r="C1846" t="s">
        <v>4870</v>
      </c>
      <c r="D1846" t="s">
        <v>5440</v>
      </c>
    </row>
    <row r="1847" spans="1:4">
      <c r="A1847" t="s">
        <v>2267</v>
      </c>
      <c r="B1847" t="s">
        <v>5440</v>
      </c>
      <c r="C1847" t="s">
        <v>4871</v>
      </c>
      <c r="D1847" t="s">
        <v>5440</v>
      </c>
    </row>
    <row r="1848" spans="1:4">
      <c r="A1848" t="s">
        <v>2268</v>
      </c>
      <c r="B1848" t="s">
        <v>5440</v>
      </c>
      <c r="C1848" t="s">
        <v>4872</v>
      </c>
      <c r="D1848" t="s">
        <v>5440</v>
      </c>
    </row>
    <row r="1849" spans="1:4">
      <c r="A1849" t="s">
        <v>2269</v>
      </c>
      <c r="B1849" t="s">
        <v>5440</v>
      </c>
      <c r="C1849" t="s">
        <v>4873</v>
      </c>
      <c r="D1849" t="s">
        <v>5440</v>
      </c>
    </row>
    <row r="1850" spans="1:4">
      <c r="A1850" t="s">
        <v>2270</v>
      </c>
      <c r="B1850" t="s">
        <v>5440</v>
      </c>
      <c r="C1850" t="s">
        <v>4874</v>
      </c>
      <c r="D1850" t="s">
        <v>5440</v>
      </c>
    </row>
    <row r="1851" spans="1:4">
      <c r="A1851" t="s">
        <v>2271</v>
      </c>
      <c r="B1851" t="s">
        <v>5440</v>
      </c>
      <c r="C1851" t="s">
        <v>4875</v>
      </c>
      <c r="D1851" t="s">
        <v>5440</v>
      </c>
    </row>
    <row r="1852" spans="1:4">
      <c r="A1852" t="s">
        <v>2272</v>
      </c>
      <c r="B1852" t="s">
        <v>5440</v>
      </c>
      <c r="C1852" t="s">
        <v>4876</v>
      </c>
      <c r="D1852" t="s">
        <v>5440</v>
      </c>
    </row>
    <row r="1853" spans="1:4">
      <c r="A1853" t="s">
        <v>2273</v>
      </c>
      <c r="B1853" t="s">
        <v>5440</v>
      </c>
      <c r="C1853" t="s">
        <v>4877</v>
      </c>
      <c r="D1853" t="s">
        <v>5440</v>
      </c>
    </row>
    <row r="1854" spans="1:4">
      <c r="A1854" t="s">
        <v>2274</v>
      </c>
      <c r="B1854" t="s">
        <v>5440</v>
      </c>
      <c r="C1854" t="s">
        <v>4878</v>
      </c>
      <c r="D1854" t="s">
        <v>5440</v>
      </c>
    </row>
    <row r="1855" spans="1:4">
      <c r="A1855" t="s">
        <v>2275</v>
      </c>
      <c r="B1855" t="s">
        <v>5440</v>
      </c>
      <c r="C1855" t="s">
        <v>4879</v>
      </c>
      <c r="D1855" t="s">
        <v>5440</v>
      </c>
    </row>
    <row r="1856" spans="1:4">
      <c r="A1856" t="s">
        <v>2276</v>
      </c>
      <c r="B1856" t="s">
        <v>5440</v>
      </c>
      <c r="C1856" t="s">
        <v>4880</v>
      </c>
      <c r="D1856" t="s">
        <v>5440</v>
      </c>
    </row>
    <row r="1857" spans="1:4">
      <c r="A1857" t="s">
        <v>2277</v>
      </c>
      <c r="B1857" t="s">
        <v>5440</v>
      </c>
      <c r="C1857" t="s">
        <v>4881</v>
      </c>
      <c r="D1857" t="s">
        <v>5440</v>
      </c>
    </row>
    <row r="1858" spans="1:4">
      <c r="A1858" t="s">
        <v>2278</v>
      </c>
      <c r="B1858" t="s">
        <v>5440</v>
      </c>
      <c r="C1858" t="s">
        <v>4882</v>
      </c>
      <c r="D1858" t="s">
        <v>5440</v>
      </c>
    </row>
    <row r="1859" spans="1:4">
      <c r="A1859" t="s">
        <v>2279</v>
      </c>
      <c r="B1859" t="s">
        <v>5440</v>
      </c>
      <c r="C1859" t="s">
        <v>4883</v>
      </c>
      <c r="D1859" t="s">
        <v>5440</v>
      </c>
    </row>
    <row r="1860" spans="1:4">
      <c r="A1860" t="s">
        <v>2280</v>
      </c>
      <c r="B1860" t="s">
        <v>5440</v>
      </c>
      <c r="C1860" t="s">
        <v>4884</v>
      </c>
      <c r="D1860" t="s">
        <v>5440</v>
      </c>
    </row>
    <row r="1861" spans="1:4">
      <c r="A1861" t="s">
        <v>2281</v>
      </c>
      <c r="B1861" t="s">
        <v>5440</v>
      </c>
      <c r="C1861" t="s">
        <v>2152</v>
      </c>
      <c r="D1861" t="s">
        <v>5440</v>
      </c>
    </row>
    <row r="1862" spans="1:4">
      <c r="A1862" t="s">
        <v>2282</v>
      </c>
      <c r="B1862" t="s">
        <v>5440</v>
      </c>
      <c r="C1862" t="s">
        <v>4885</v>
      </c>
      <c r="D1862" t="s">
        <v>5440</v>
      </c>
    </row>
    <row r="1863" spans="1:4">
      <c r="A1863" t="s">
        <v>2283</v>
      </c>
      <c r="B1863" t="s">
        <v>5440</v>
      </c>
      <c r="C1863" t="s">
        <v>4886</v>
      </c>
      <c r="D1863" t="s">
        <v>5440</v>
      </c>
    </row>
    <row r="1864" spans="1:4">
      <c r="A1864" t="s">
        <v>2284</v>
      </c>
      <c r="B1864" t="s">
        <v>5440</v>
      </c>
      <c r="C1864" t="s">
        <v>4887</v>
      </c>
      <c r="D1864" t="s">
        <v>5440</v>
      </c>
    </row>
    <row r="1865" spans="1:4">
      <c r="A1865" t="s">
        <v>2285</v>
      </c>
      <c r="B1865" t="s">
        <v>5440</v>
      </c>
      <c r="C1865" t="s">
        <v>2291</v>
      </c>
      <c r="D1865" t="s">
        <v>5440</v>
      </c>
    </row>
    <row r="1866" spans="1:4">
      <c r="A1866" t="s">
        <v>2286</v>
      </c>
      <c r="B1866" t="s">
        <v>5440</v>
      </c>
      <c r="C1866" t="s">
        <v>3124</v>
      </c>
      <c r="D1866" t="s">
        <v>5440</v>
      </c>
    </row>
    <row r="1867" spans="1:4">
      <c r="A1867" t="s">
        <v>2287</v>
      </c>
      <c r="B1867" t="s">
        <v>5440</v>
      </c>
      <c r="C1867" t="s">
        <v>4888</v>
      </c>
      <c r="D1867" t="s">
        <v>5440</v>
      </c>
    </row>
    <row r="1868" spans="1:4">
      <c r="A1868" t="s">
        <v>2288</v>
      </c>
      <c r="B1868" t="s">
        <v>5440</v>
      </c>
      <c r="C1868" t="s">
        <v>4889</v>
      </c>
      <c r="D1868" t="s">
        <v>5440</v>
      </c>
    </row>
    <row r="1869" spans="1:4">
      <c r="A1869" t="s">
        <v>2289</v>
      </c>
      <c r="B1869" t="s">
        <v>5440</v>
      </c>
      <c r="C1869" t="s">
        <v>4890</v>
      </c>
      <c r="D1869" t="s">
        <v>5440</v>
      </c>
    </row>
    <row r="1870" spans="1:4">
      <c r="A1870" t="s">
        <v>2290</v>
      </c>
      <c r="B1870" t="s">
        <v>5440</v>
      </c>
      <c r="C1870" t="s">
        <v>4891</v>
      </c>
      <c r="D1870" t="s">
        <v>5440</v>
      </c>
    </row>
    <row r="1871" spans="1:4">
      <c r="A1871" t="s">
        <v>2291</v>
      </c>
      <c r="B1871" t="s">
        <v>5440</v>
      </c>
      <c r="C1871" t="s">
        <v>4892</v>
      </c>
      <c r="D1871" t="s">
        <v>5440</v>
      </c>
    </row>
    <row r="1872" spans="1:4">
      <c r="A1872" t="s">
        <v>2292</v>
      </c>
      <c r="B1872" t="s">
        <v>5440</v>
      </c>
      <c r="C1872" t="s">
        <v>1126</v>
      </c>
      <c r="D1872" t="s">
        <v>5440</v>
      </c>
    </row>
    <row r="1873" spans="1:4">
      <c r="A1873" t="s">
        <v>2293</v>
      </c>
      <c r="B1873" t="s">
        <v>5440</v>
      </c>
      <c r="C1873" t="s">
        <v>1079</v>
      </c>
      <c r="D1873" t="s">
        <v>5440</v>
      </c>
    </row>
    <row r="1874" spans="1:4">
      <c r="A1874" t="s">
        <v>2294</v>
      </c>
      <c r="B1874" t="s">
        <v>5440</v>
      </c>
      <c r="C1874" t="s">
        <v>4893</v>
      </c>
      <c r="D1874" t="s">
        <v>5440</v>
      </c>
    </row>
    <row r="1875" spans="1:4">
      <c r="A1875" t="s">
        <v>2295</v>
      </c>
      <c r="B1875" t="s">
        <v>5440</v>
      </c>
      <c r="C1875" t="s">
        <v>4894</v>
      </c>
      <c r="D1875" t="s">
        <v>5440</v>
      </c>
    </row>
    <row r="1876" spans="1:4">
      <c r="A1876" t="s">
        <v>2296</v>
      </c>
      <c r="B1876" t="s">
        <v>5440</v>
      </c>
      <c r="C1876" t="s">
        <v>4895</v>
      </c>
      <c r="D1876" t="s">
        <v>5440</v>
      </c>
    </row>
    <row r="1877" spans="1:4">
      <c r="A1877" t="s">
        <v>2297</v>
      </c>
      <c r="B1877" t="s">
        <v>5440</v>
      </c>
      <c r="C1877" t="s">
        <v>4896</v>
      </c>
      <c r="D1877" t="s">
        <v>5440</v>
      </c>
    </row>
    <row r="1878" spans="1:4">
      <c r="A1878" t="s">
        <v>2298</v>
      </c>
      <c r="B1878" t="s">
        <v>5440</v>
      </c>
      <c r="C1878" t="s">
        <v>4897</v>
      </c>
      <c r="D1878" t="s">
        <v>5440</v>
      </c>
    </row>
    <row r="1879" spans="1:4">
      <c r="A1879" t="s">
        <v>2299</v>
      </c>
      <c r="B1879" t="s">
        <v>5440</v>
      </c>
      <c r="C1879" t="s">
        <v>3121</v>
      </c>
      <c r="D1879" t="s">
        <v>5440</v>
      </c>
    </row>
    <row r="1880" spans="1:4">
      <c r="A1880" t="s">
        <v>2300</v>
      </c>
      <c r="B1880" t="s">
        <v>5440</v>
      </c>
      <c r="C1880" t="s">
        <v>4898</v>
      </c>
      <c r="D1880" t="s">
        <v>5440</v>
      </c>
    </row>
    <row r="1881" spans="1:4">
      <c r="A1881" t="s">
        <v>2301</v>
      </c>
      <c r="B1881" t="s">
        <v>5440</v>
      </c>
      <c r="C1881" t="s">
        <v>4899</v>
      </c>
      <c r="D1881" t="s">
        <v>5440</v>
      </c>
    </row>
    <row r="1882" spans="1:4">
      <c r="A1882" t="s">
        <v>2302</v>
      </c>
      <c r="B1882" t="s">
        <v>5440</v>
      </c>
      <c r="C1882" t="s">
        <v>4900</v>
      </c>
      <c r="D1882" t="s">
        <v>5440</v>
      </c>
    </row>
    <row r="1883" spans="1:4">
      <c r="A1883" t="s">
        <v>2303</v>
      </c>
      <c r="B1883" t="s">
        <v>5440</v>
      </c>
      <c r="C1883" t="s">
        <v>4901</v>
      </c>
      <c r="D1883" t="s">
        <v>5440</v>
      </c>
    </row>
    <row r="1884" spans="1:4">
      <c r="A1884" t="s">
        <v>2304</v>
      </c>
      <c r="B1884" t="s">
        <v>5440</v>
      </c>
      <c r="C1884" t="s">
        <v>4902</v>
      </c>
      <c r="D1884" t="s">
        <v>5440</v>
      </c>
    </row>
    <row r="1885" spans="1:4">
      <c r="A1885" t="s">
        <v>253</v>
      </c>
      <c r="B1885" t="s">
        <v>5440</v>
      </c>
      <c r="C1885" t="s">
        <v>4903</v>
      </c>
      <c r="D1885" t="s">
        <v>5440</v>
      </c>
    </row>
    <row r="1886" spans="1:4">
      <c r="A1886" t="s">
        <v>2305</v>
      </c>
      <c r="B1886" t="s">
        <v>5440</v>
      </c>
      <c r="C1886" t="s">
        <v>4904</v>
      </c>
      <c r="D1886" t="s">
        <v>5440</v>
      </c>
    </row>
    <row r="1887" spans="1:4">
      <c r="A1887" t="s">
        <v>2306</v>
      </c>
      <c r="B1887" t="s">
        <v>5440</v>
      </c>
      <c r="C1887" t="s">
        <v>4905</v>
      </c>
      <c r="D1887" t="s">
        <v>5440</v>
      </c>
    </row>
    <row r="1888" spans="1:4">
      <c r="A1888" t="s">
        <v>2307</v>
      </c>
      <c r="B1888" t="s">
        <v>5440</v>
      </c>
      <c r="C1888" t="s">
        <v>4906</v>
      </c>
      <c r="D1888" t="s">
        <v>5440</v>
      </c>
    </row>
    <row r="1889" spans="1:4">
      <c r="A1889" t="s">
        <v>2308</v>
      </c>
      <c r="B1889" t="s">
        <v>5440</v>
      </c>
      <c r="C1889" t="s">
        <v>4907</v>
      </c>
      <c r="D1889" t="s">
        <v>5440</v>
      </c>
    </row>
    <row r="1890" spans="1:4">
      <c r="A1890" t="s">
        <v>2309</v>
      </c>
      <c r="B1890" t="s">
        <v>5440</v>
      </c>
      <c r="C1890" t="s">
        <v>4908</v>
      </c>
      <c r="D1890" t="s">
        <v>5440</v>
      </c>
    </row>
    <row r="1891" spans="1:4">
      <c r="A1891" t="s">
        <v>2310</v>
      </c>
      <c r="B1891" t="s">
        <v>5440</v>
      </c>
      <c r="C1891" t="s">
        <v>4909</v>
      </c>
      <c r="D1891" t="s">
        <v>5440</v>
      </c>
    </row>
    <row r="1892" spans="1:4">
      <c r="A1892" t="s">
        <v>2311</v>
      </c>
      <c r="B1892" t="s">
        <v>5440</v>
      </c>
      <c r="C1892" t="s">
        <v>4910</v>
      </c>
      <c r="D1892" t="s">
        <v>5440</v>
      </c>
    </row>
    <row r="1893" spans="1:4">
      <c r="A1893" t="s">
        <v>2312</v>
      </c>
      <c r="B1893" t="s">
        <v>5440</v>
      </c>
      <c r="C1893" t="s">
        <v>4911</v>
      </c>
      <c r="D1893" t="s">
        <v>5440</v>
      </c>
    </row>
    <row r="1894" spans="1:4">
      <c r="A1894" t="s">
        <v>2313</v>
      </c>
      <c r="B1894" t="s">
        <v>5440</v>
      </c>
      <c r="C1894" t="s">
        <v>4912</v>
      </c>
      <c r="D1894" t="s">
        <v>5440</v>
      </c>
    </row>
    <row r="1895" spans="1:4">
      <c r="A1895" t="s">
        <v>2314</v>
      </c>
      <c r="B1895" t="s">
        <v>5440</v>
      </c>
      <c r="C1895" t="s">
        <v>4913</v>
      </c>
      <c r="D1895" t="s">
        <v>5440</v>
      </c>
    </row>
    <row r="1896" spans="1:4">
      <c r="A1896" t="s">
        <v>2315</v>
      </c>
      <c r="B1896" t="s">
        <v>5440</v>
      </c>
      <c r="C1896" t="s">
        <v>4914</v>
      </c>
      <c r="D1896" t="s">
        <v>5440</v>
      </c>
    </row>
    <row r="1897" spans="1:4">
      <c r="A1897" t="s">
        <v>2316</v>
      </c>
      <c r="B1897" t="s">
        <v>5440</v>
      </c>
      <c r="C1897" t="s">
        <v>4915</v>
      </c>
      <c r="D1897" t="s">
        <v>5440</v>
      </c>
    </row>
    <row r="1898" spans="1:4">
      <c r="A1898" t="s">
        <v>2317</v>
      </c>
      <c r="B1898" t="s">
        <v>5440</v>
      </c>
      <c r="C1898" t="s">
        <v>4916</v>
      </c>
      <c r="D1898" t="s">
        <v>5440</v>
      </c>
    </row>
    <row r="1899" spans="1:4">
      <c r="A1899" t="s">
        <v>2318</v>
      </c>
      <c r="B1899" t="s">
        <v>5440</v>
      </c>
      <c r="C1899" t="s">
        <v>4917</v>
      </c>
      <c r="D1899" t="s">
        <v>5440</v>
      </c>
    </row>
    <row r="1900" spans="1:4">
      <c r="A1900" t="s">
        <v>2319</v>
      </c>
      <c r="B1900" t="s">
        <v>5440</v>
      </c>
      <c r="C1900" t="s">
        <v>4918</v>
      </c>
      <c r="D1900" t="s">
        <v>5440</v>
      </c>
    </row>
    <row r="1901" spans="1:4">
      <c r="A1901" t="s">
        <v>2320</v>
      </c>
      <c r="B1901" t="s">
        <v>5440</v>
      </c>
      <c r="C1901" t="s">
        <v>4919</v>
      </c>
      <c r="D1901" t="s">
        <v>5440</v>
      </c>
    </row>
    <row r="1902" spans="1:4">
      <c r="A1902" t="s">
        <v>266</v>
      </c>
      <c r="B1902" t="s">
        <v>5440</v>
      </c>
      <c r="C1902" t="s">
        <v>4920</v>
      </c>
      <c r="D1902" t="s">
        <v>5440</v>
      </c>
    </row>
    <row r="1903" spans="1:4">
      <c r="A1903" t="s">
        <v>2321</v>
      </c>
      <c r="B1903" t="s">
        <v>5440</v>
      </c>
      <c r="C1903" t="s">
        <v>1021</v>
      </c>
      <c r="D1903" t="s">
        <v>5440</v>
      </c>
    </row>
    <row r="1904" spans="1:4">
      <c r="A1904" t="s">
        <v>2322</v>
      </c>
      <c r="B1904" t="s">
        <v>5440</v>
      </c>
      <c r="C1904" t="s">
        <v>4921</v>
      </c>
      <c r="D1904" t="s">
        <v>5440</v>
      </c>
    </row>
    <row r="1905" spans="1:4">
      <c r="A1905" t="s">
        <v>2323</v>
      </c>
      <c r="B1905" t="s">
        <v>5440</v>
      </c>
      <c r="C1905" t="s">
        <v>4922</v>
      </c>
      <c r="D1905" t="s">
        <v>5440</v>
      </c>
    </row>
    <row r="1906" spans="1:4">
      <c r="A1906" t="s">
        <v>2324</v>
      </c>
      <c r="B1906" t="s">
        <v>5440</v>
      </c>
      <c r="C1906" t="s">
        <v>4923</v>
      </c>
      <c r="D1906" t="s">
        <v>5440</v>
      </c>
    </row>
    <row r="1907" spans="1:4">
      <c r="A1907" t="s">
        <v>2325</v>
      </c>
      <c r="B1907" t="s">
        <v>5440</v>
      </c>
      <c r="C1907" t="s">
        <v>271</v>
      </c>
      <c r="D1907" t="s">
        <v>5440</v>
      </c>
    </row>
    <row r="1908" spans="1:4">
      <c r="A1908" t="s">
        <v>2326</v>
      </c>
      <c r="B1908" t="s">
        <v>5440</v>
      </c>
      <c r="C1908" t="s">
        <v>4924</v>
      </c>
      <c r="D1908" t="s">
        <v>5440</v>
      </c>
    </row>
    <row r="1909" spans="1:4">
      <c r="A1909" t="s">
        <v>2327</v>
      </c>
      <c r="B1909" t="s">
        <v>5440</v>
      </c>
      <c r="C1909" t="s">
        <v>4925</v>
      </c>
      <c r="D1909" t="s">
        <v>5440</v>
      </c>
    </row>
    <row r="1910" spans="1:4">
      <c r="A1910" t="s">
        <v>2328</v>
      </c>
      <c r="B1910" t="s">
        <v>5440</v>
      </c>
      <c r="C1910" t="s">
        <v>4926</v>
      </c>
      <c r="D1910" t="s">
        <v>5440</v>
      </c>
    </row>
    <row r="1911" spans="1:4">
      <c r="A1911" t="s">
        <v>2329</v>
      </c>
      <c r="B1911" t="s">
        <v>5440</v>
      </c>
      <c r="C1911" t="s">
        <v>99</v>
      </c>
      <c r="D1911" t="s">
        <v>5440</v>
      </c>
    </row>
    <row r="1912" spans="1:4">
      <c r="A1912" t="s">
        <v>2330</v>
      </c>
      <c r="B1912" t="s">
        <v>5440</v>
      </c>
      <c r="C1912" t="s">
        <v>4927</v>
      </c>
      <c r="D1912" t="s">
        <v>5440</v>
      </c>
    </row>
    <row r="1913" spans="1:4">
      <c r="A1913" t="s">
        <v>2331</v>
      </c>
      <c r="B1913" t="s">
        <v>5440</v>
      </c>
      <c r="C1913" t="s">
        <v>1882</v>
      </c>
      <c r="D1913" t="s">
        <v>5440</v>
      </c>
    </row>
    <row r="1914" spans="1:4">
      <c r="A1914" t="s">
        <v>2332</v>
      </c>
      <c r="B1914" t="s">
        <v>5440</v>
      </c>
      <c r="C1914" t="s">
        <v>4928</v>
      </c>
      <c r="D1914" t="s">
        <v>5440</v>
      </c>
    </row>
    <row r="1915" spans="1:4">
      <c r="A1915" t="s">
        <v>2333</v>
      </c>
      <c r="B1915" t="s">
        <v>5440</v>
      </c>
      <c r="C1915" t="s">
        <v>4929</v>
      </c>
      <c r="D1915" t="s">
        <v>5440</v>
      </c>
    </row>
    <row r="1916" spans="1:4">
      <c r="A1916" t="s">
        <v>2334</v>
      </c>
      <c r="B1916" t="s">
        <v>5440</v>
      </c>
      <c r="C1916" t="s">
        <v>4930</v>
      </c>
      <c r="D1916" t="s">
        <v>5440</v>
      </c>
    </row>
    <row r="1917" spans="1:4">
      <c r="A1917" t="s">
        <v>2335</v>
      </c>
      <c r="B1917" t="s">
        <v>5440</v>
      </c>
      <c r="C1917" t="s">
        <v>4931</v>
      </c>
      <c r="D1917" t="s">
        <v>5440</v>
      </c>
    </row>
    <row r="1918" spans="1:4">
      <c r="A1918" t="s">
        <v>2336</v>
      </c>
      <c r="B1918" t="s">
        <v>5440</v>
      </c>
      <c r="C1918" t="s">
        <v>4932</v>
      </c>
      <c r="D1918" t="s">
        <v>5440</v>
      </c>
    </row>
    <row r="1919" spans="1:4">
      <c r="A1919" t="s">
        <v>2337</v>
      </c>
      <c r="B1919" t="s">
        <v>5440</v>
      </c>
      <c r="C1919" t="s">
        <v>4933</v>
      </c>
      <c r="D1919" t="s">
        <v>5440</v>
      </c>
    </row>
    <row r="1920" spans="1:4">
      <c r="A1920" t="s">
        <v>2338</v>
      </c>
      <c r="B1920" t="s">
        <v>5440</v>
      </c>
      <c r="C1920" t="s">
        <v>4934</v>
      </c>
      <c r="D1920" t="s">
        <v>5440</v>
      </c>
    </row>
    <row r="1921" spans="1:4">
      <c r="A1921" t="s">
        <v>2339</v>
      </c>
      <c r="B1921" t="s">
        <v>5440</v>
      </c>
      <c r="C1921" t="s">
        <v>4935</v>
      </c>
      <c r="D1921" t="s">
        <v>5440</v>
      </c>
    </row>
    <row r="1922" spans="1:4">
      <c r="A1922" t="s">
        <v>2340</v>
      </c>
      <c r="B1922" t="s">
        <v>5440</v>
      </c>
      <c r="C1922" t="s">
        <v>4936</v>
      </c>
      <c r="D1922" t="s">
        <v>5440</v>
      </c>
    </row>
    <row r="1923" spans="1:4">
      <c r="A1923" t="s">
        <v>2341</v>
      </c>
      <c r="B1923" t="s">
        <v>5440</v>
      </c>
      <c r="C1923" t="s">
        <v>4937</v>
      </c>
      <c r="D1923" t="s">
        <v>5440</v>
      </c>
    </row>
    <row r="1924" spans="1:4">
      <c r="A1924" t="s">
        <v>2342</v>
      </c>
      <c r="B1924" t="s">
        <v>5440</v>
      </c>
      <c r="C1924" t="s">
        <v>4938</v>
      </c>
      <c r="D1924" t="s">
        <v>5440</v>
      </c>
    </row>
    <row r="1925" spans="1:4">
      <c r="A1925" t="s">
        <v>2343</v>
      </c>
      <c r="B1925" t="s">
        <v>5440</v>
      </c>
      <c r="C1925" t="s">
        <v>4939</v>
      </c>
      <c r="D1925" t="s">
        <v>5440</v>
      </c>
    </row>
    <row r="1926" spans="1:4">
      <c r="A1926" t="s">
        <v>2344</v>
      </c>
      <c r="B1926" t="s">
        <v>5440</v>
      </c>
      <c r="C1926" t="s">
        <v>4940</v>
      </c>
      <c r="D1926" t="s">
        <v>5440</v>
      </c>
    </row>
    <row r="1927" spans="1:4">
      <c r="A1927" t="s">
        <v>2345</v>
      </c>
      <c r="B1927" t="s">
        <v>5440</v>
      </c>
      <c r="C1927" t="s">
        <v>4941</v>
      </c>
      <c r="D1927" t="s">
        <v>5440</v>
      </c>
    </row>
    <row r="1928" spans="1:4">
      <c r="A1928" t="s">
        <v>2346</v>
      </c>
      <c r="B1928" t="s">
        <v>5440</v>
      </c>
      <c r="C1928" t="s">
        <v>4942</v>
      </c>
      <c r="D1928" t="s">
        <v>5440</v>
      </c>
    </row>
    <row r="1929" spans="1:4">
      <c r="A1929" t="s">
        <v>2347</v>
      </c>
      <c r="B1929" t="s">
        <v>5440</v>
      </c>
      <c r="C1929" t="s">
        <v>4943</v>
      </c>
      <c r="D1929" t="s">
        <v>5440</v>
      </c>
    </row>
    <row r="1930" spans="1:4">
      <c r="A1930" t="s">
        <v>2348</v>
      </c>
      <c r="B1930" t="s">
        <v>5440</v>
      </c>
      <c r="C1930" t="s">
        <v>4944</v>
      </c>
      <c r="D1930" t="s">
        <v>5440</v>
      </c>
    </row>
    <row r="1931" spans="1:4">
      <c r="A1931" t="s">
        <v>2349</v>
      </c>
      <c r="B1931" t="s">
        <v>5440</v>
      </c>
      <c r="C1931" t="s">
        <v>4945</v>
      </c>
      <c r="D1931" t="s">
        <v>5440</v>
      </c>
    </row>
    <row r="1932" spans="1:4">
      <c r="A1932" t="s">
        <v>2350</v>
      </c>
      <c r="B1932" t="s">
        <v>5440</v>
      </c>
      <c r="C1932" t="s">
        <v>4946</v>
      </c>
      <c r="D1932" t="s">
        <v>5440</v>
      </c>
    </row>
    <row r="1933" spans="1:4">
      <c r="A1933" t="s">
        <v>2351</v>
      </c>
      <c r="B1933" t="s">
        <v>5440</v>
      </c>
      <c r="C1933" t="s">
        <v>4947</v>
      </c>
      <c r="D1933" t="s">
        <v>5440</v>
      </c>
    </row>
    <row r="1934" spans="1:4">
      <c r="A1934" t="s">
        <v>2352</v>
      </c>
      <c r="B1934" t="s">
        <v>5440</v>
      </c>
      <c r="C1934" t="s">
        <v>4948</v>
      </c>
      <c r="D1934" t="s">
        <v>5440</v>
      </c>
    </row>
    <row r="1935" spans="1:4">
      <c r="A1935" t="s">
        <v>2353</v>
      </c>
      <c r="B1935" t="s">
        <v>5440</v>
      </c>
      <c r="C1935" t="s">
        <v>1373</v>
      </c>
      <c r="D1935" t="s">
        <v>5440</v>
      </c>
    </row>
    <row r="1936" spans="1:4">
      <c r="A1936" t="s">
        <v>2354</v>
      </c>
      <c r="B1936" t="s">
        <v>5440</v>
      </c>
      <c r="C1936" t="s">
        <v>4949</v>
      </c>
      <c r="D1936" t="s">
        <v>5440</v>
      </c>
    </row>
    <row r="1937" spans="1:4">
      <c r="A1937" t="s">
        <v>2355</v>
      </c>
      <c r="B1937" t="s">
        <v>5440</v>
      </c>
      <c r="C1937" t="s">
        <v>4950</v>
      </c>
      <c r="D1937" t="s">
        <v>5440</v>
      </c>
    </row>
    <row r="1938" spans="1:4">
      <c r="A1938" t="s">
        <v>2356</v>
      </c>
      <c r="B1938" t="s">
        <v>5440</v>
      </c>
      <c r="C1938" t="s">
        <v>4951</v>
      </c>
      <c r="D1938" t="s">
        <v>5440</v>
      </c>
    </row>
    <row r="1939" spans="1:4">
      <c r="A1939" t="s">
        <v>2357</v>
      </c>
      <c r="B1939" t="s">
        <v>5440</v>
      </c>
      <c r="C1939" t="s">
        <v>4952</v>
      </c>
      <c r="D1939" t="s">
        <v>5440</v>
      </c>
    </row>
    <row r="1940" spans="1:4">
      <c r="A1940" t="s">
        <v>2358</v>
      </c>
      <c r="B1940" t="s">
        <v>5440</v>
      </c>
      <c r="C1940" t="s">
        <v>4953</v>
      </c>
      <c r="D1940" t="s">
        <v>5440</v>
      </c>
    </row>
    <row r="1941" spans="1:4">
      <c r="A1941" t="s">
        <v>2359</v>
      </c>
      <c r="B1941" t="s">
        <v>5440</v>
      </c>
      <c r="C1941" t="s">
        <v>4954</v>
      </c>
      <c r="D1941" t="s">
        <v>5440</v>
      </c>
    </row>
    <row r="1942" spans="1:4">
      <c r="A1942" t="s">
        <v>2360</v>
      </c>
      <c r="B1942" t="s">
        <v>5440</v>
      </c>
      <c r="C1942" t="s">
        <v>4955</v>
      </c>
      <c r="D1942" t="s">
        <v>5440</v>
      </c>
    </row>
    <row r="1943" spans="1:4">
      <c r="A1943" t="s">
        <v>2361</v>
      </c>
      <c r="B1943" t="s">
        <v>5440</v>
      </c>
      <c r="C1943" t="s">
        <v>4956</v>
      </c>
      <c r="D1943" t="s">
        <v>5440</v>
      </c>
    </row>
    <row r="1944" spans="1:4">
      <c r="A1944" t="s">
        <v>2362</v>
      </c>
      <c r="B1944" t="s">
        <v>5440</v>
      </c>
      <c r="C1944" t="s">
        <v>967</v>
      </c>
      <c r="D1944" t="s">
        <v>5440</v>
      </c>
    </row>
    <row r="1945" spans="1:4">
      <c r="A1945" t="s">
        <v>2363</v>
      </c>
      <c r="B1945" t="s">
        <v>5440</v>
      </c>
      <c r="C1945" t="s">
        <v>1581</v>
      </c>
      <c r="D1945" t="s">
        <v>5440</v>
      </c>
    </row>
    <row r="1946" spans="1:4">
      <c r="A1946" t="s">
        <v>2364</v>
      </c>
      <c r="B1946" t="s">
        <v>5440</v>
      </c>
      <c r="C1946" t="s">
        <v>4957</v>
      </c>
      <c r="D1946" t="s">
        <v>5440</v>
      </c>
    </row>
    <row r="1947" spans="1:4">
      <c r="A1947" t="s">
        <v>2365</v>
      </c>
      <c r="B1947" t="s">
        <v>5440</v>
      </c>
      <c r="C1947" t="s">
        <v>4958</v>
      </c>
      <c r="D1947" t="s">
        <v>5440</v>
      </c>
    </row>
    <row r="1948" spans="1:4">
      <c r="A1948" t="s">
        <v>2366</v>
      </c>
      <c r="B1948" t="s">
        <v>5440</v>
      </c>
      <c r="C1948" t="s">
        <v>4959</v>
      </c>
      <c r="D1948" t="s">
        <v>5440</v>
      </c>
    </row>
    <row r="1949" spans="1:4">
      <c r="A1949" t="s">
        <v>2367</v>
      </c>
      <c r="B1949" t="s">
        <v>5440</v>
      </c>
      <c r="C1949" t="s">
        <v>4960</v>
      </c>
      <c r="D1949" t="s">
        <v>5440</v>
      </c>
    </row>
    <row r="1950" spans="1:4">
      <c r="A1950" t="s">
        <v>2368</v>
      </c>
      <c r="B1950" t="s">
        <v>5440</v>
      </c>
      <c r="C1950" t="s">
        <v>4961</v>
      </c>
      <c r="D1950" t="s">
        <v>5440</v>
      </c>
    </row>
    <row r="1951" spans="1:4">
      <c r="A1951" t="s">
        <v>2369</v>
      </c>
      <c r="B1951" t="s">
        <v>5440</v>
      </c>
      <c r="C1951" t="s">
        <v>4962</v>
      </c>
      <c r="D1951" t="s">
        <v>5440</v>
      </c>
    </row>
    <row r="1952" spans="1:4">
      <c r="A1952" t="s">
        <v>2370</v>
      </c>
      <c r="B1952" t="s">
        <v>5440</v>
      </c>
      <c r="C1952" t="s">
        <v>4963</v>
      </c>
      <c r="D1952" t="s">
        <v>5440</v>
      </c>
    </row>
    <row r="1953" spans="1:4">
      <c r="A1953" t="s">
        <v>2371</v>
      </c>
      <c r="B1953" t="s">
        <v>5440</v>
      </c>
      <c r="C1953" t="s">
        <v>4964</v>
      </c>
      <c r="D1953" t="s">
        <v>5440</v>
      </c>
    </row>
    <row r="1954" spans="1:4">
      <c r="A1954" t="s">
        <v>2372</v>
      </c>
      <c r="B1954" t="s">
        <v>5440</v>
      </c>
      <c r="C1954" t="s">
        <v>4965</v>
      </c>
      <c r="D1954" t="s">
        <v>5440</v>
      </c>
    </row>
    <row r="1955" spans="1:4">
      <c r="A1955" t="s">
        <v>2373</v>
      </c>
      <c r="B1955" t="s">
        <v>5440</v>
      </c>
      <c r="C1955" t="s">
        <v>4966</v>
      </c>
      <c r="D1955" t="s">
        <v>5440</v>
      </c>
    </row>
    <row r="1956" spans="1:4">
      <c r="A1956" t="s">
        <v>2374</v>
      </c>
      <c r="B1956" t="s">
        <v>5440</v>
      </c>
      <c r="C1956" t="s">
        <v>4967</v>
      </c>
      <c r="D1956" t="s">
        <v>5440</v>
      </c>
    </row>
    <row r="1957" spans="1:4">
      <c r="A1957" t="s">
        <v>2375</v>
      </c>
      <c r="B1957" t="s">
        <v>5440</v>
      </c>
      <c r="C1957" t="s">
        <v>4968</v>
      </c>
      <c r="D1957" t="s">
        <v>5440</v>
      </c>
    </row>
    <row r="1958" spans="1:4">
      <c r="A1958" t="s">
        <v>2376</v>
      </c>
      <c r="B1958" t="s">
        <v>5440</v>
      </c>
      <c r="C1958" t="s">
        <v>4969</v>
      </c>
      <c r="D1958" t="s">
        <v>5440</v>
      </c>
    </row>
    <row r="1959" spans="1:4">
      <c r="A1959" t="s">
        <v>2377</v>
      </c>
      <c r="B1959" t="s">
        <v>5440</v>
      </c>
      <c r="C1959" t="s">
        <v>4970</v>
      </c>
      <c r="D1959" t="s">
        <v>5440</v>
      </c>
    </row>
    <row r="1960" spans="1:4">
      <c r="A1960" t="s">
        <v>2378</v>
      </c>
      <c r="B1960" t="s">
        <v>5440</v>
      </c>
      <c r="C1960" t="s">
        <v>4971</v>
      </c>
      <c r="D1960" t="s">
        <v>5440</v>
      </c>
    </row>
    <row r="1961" spans="1:4">
      <c r="A1961" t="s">
        <v>2379</v>
      </c>
      <c r="B1961" t="s">
        <v>5440</v>
      </c>
      <c r="C1961" t="s">
        <v>4972</v>
      </c>
      <c r="D1961" t="s">
        <v>5440</v>
      </c>
    </row>
    <row r="1962" spans="1:4">
      <c r="A1962" t="s">
        <v>2380</v>
      </c>
      <c r="B1962" t="s">
        <v>5440</v>
      </c>
      <c r="C1962" t="s">
        <v>4973</v>
      </c>
      <c r="D1962" t="s">
        <v>5440</v>
      </c>
    </row>
    <row r="1963" spans="1:4">
      <c r="A1963" t="s">
        <v>2381</v>
      </c>
      <c r="B1963" t="s">
        <v>5440</v>
      </c>
      <c r="C1963" t="s">
        <v>2282</v>
      </c>
      <c r="D1963" t="s">
        <v>5440</v>
      </c>
    </row>
    <row r="1964" spans="1:4">
      <c r="A1964" t="s">
        <v>2382</v>
      </c>
      <c r="B1964" t="s">
        <v>5440</v>
      </c>
      <c r="C1964" t="s">
        <v>2108</v>
      </c>
      <c r="D1964" t="s">
        <v>5440</v>
      </c>
    </row>
    <row r="1965" spans="1:4">
      <c r="A1965" t="s">
        <v>2383</v>
      </c>
      <c r="B1965" t="s">
        <v>5440</v>
      </c>
      <c r="C1965" t="s">
        <v>4974</v>
      </c>
      <c r="D1965" t="s">
        <v>5440</v>
      </c>
    </row>
    <row r="1966" spans="1:4">
      <c r="A1966" t="s">
        <v>2384</v>
      </c>
      <c r="B1966" t="s">
        <v>5440</v>
      </c>
      <c r="C1966" t="s">
        <v>4975</v>
      </c>
      <c r="D1966" t="s">
        <v>5440</v>
      </c>
    </row>
    <row r="1967" spans="1:4">
      <c r="A1967" t="s">
        <v>2385</v>
      </c>
      <c r="B1967" t="s">
        <v>5440</v>
      </c>
      <c r="C1967" t="s">
        <v>4976</v>
      </c>
      <c r="D1967" t="s">
        <v>5440</v>
      </c>
    </row>
    <row r="1968" spans="1:4">
      <c r="A1968" t="s">
        <v>2386</v>
      </c>
      <c r="B1968" t="s">
        <v>5440</v>
      </c>
      <c r="C1968" t="s">
        <v>4977</v>
      </c>
      <c r="D1968" t="s">
        <v>5440</v>
      </c>
    </row>
    <row r="1969" spans="1:4">
      <c r="A1969" t="s">
        <v>2387</v>
      </c>
      <c r="B1969" t="s">
        <v>5440</v>
      </c>
      <c r="C1969" t="s">
        <v>4978</v>
      </c>
      <c r="D1969" t="s">
        <v>5440</v>
      </c>
    </row>
    <row r="1970" spans="1:4">
      <c r="A1970" t="s">
        <v>2388</v>
      </c>
      <c r="B1970" t="s">
        <v>5440</v>
      </c>
      <c r="C1970" t="s">
        <v>4979</v>
      </c>
      <c r="D1970" t="s">
        <v>5440</v>
      </c>
    </row>
    <row r="1971" spans="1:4">
      <c r="A1971" t="s">
        <v>2389</v>
      </c>
      <c r="B1971" t="s">
        <v>5440</v>
      </c>
      <c r="C1971" t="s">
        <v>4980</v>
      </c>
      <c r="D1971" t="s">
        <v>5440</v>
      </c>
    </row>
    <row r="1972" spans="1:4">
      <c r="A1972" t="s">
        <v>2390</v>
      </c>
      <c r="B1972" t="s">
        <v>5440</v>
      </c>
      <c r="C1972" t="s">
        <v>4981</v>
      </c>
      <c r="D1972" t="s">
        <v>5440</v>
      </c>
    </row>
    <row r="1973" spans="1:4">
      <c r="A1973" t="s">
        <v>2391</v>
      </c>
      <c r="B1973" t="s">
        <v>5440</v>
      </c>
      <c r="C1973" t="s">
        <v>4982</v>
      </c>
      <c r="D1973" t="s">
        <v>5440</v>
      </c>
    </row>
    <row r="1974" spans="1:4">
      <c r="A1974" t="s">
        <v>2392</v>
      </c>
      <c r="B1974" t="s">
        <v>5440</v>
      </c>
      <c r="C1974" t="s">
        <v>4983</v>
      </c>
      <c r="D1974" t="s">
        <v>5440</v>
      </c>
    </row>
    <row r="1975" spans="1:4">
      <c r="A1975" t="s">
        <v>2393</v>
      </c>
      <c r="B1975" t="s">
        <v>5440</v>
      </c>
      <c r="C1975" t="s">
        <v>4984</v>
      </c>
      <c r="D1975" t="s">
        <v>5440</v>
      </c>
    </row>
    <row r="1976" spans="1:4">
      <c r="A1976" t="s">
        <v>2394</v>
      </c>
      <c r="B1976" t="s">
        <v>5440</v>
      </c>
      <c r="C1976" t="s">
        <v>4985</v>
      </c>
      <c r="D1976" t="s">
        <v>5440</v>
      </c>
    </row>
    <row r="1977" spans="1:4">
      <c r="A1977" t="s">
        <v>2395</v>
      </c>
      <c r="B1977" t="s">
        <v>5440</v>
      </c>
      <c r="C1977" t="s">
        <v>1434</v>
      </c>
      <c r="D1977" t="s">
        <v>5440</v>
      </c>
    </row>
    <row r="1978" spans="1:4">
      <c r="A1978" t="s">
        <v>2396</v>
      </c>
      <c r="B1978" t="s">
        <v>5440</v>
      </c>
      <c r="C1978" t="s">
        <v>4986</v>
      </c>
      <c r="D1978" t="s">
        <v>5440</v>
      </c>
    </row>
    <row r="1979" spans="1:4">
      <c r="A1979" t="s">
        <v>2397</v>
      </c>
      <c r="B1979" t="s">
        <v>5440</v>
      </c>
      <c r="C1979" t="s">
        <v>4987</v>
      </c>
      <c r="D1979" t="s">
        <v>5440</v>
      </c>
    </row>
    <row r="1980" spans="1:4">
      <c r="A1980" t="s">
        <v>2398</v>
      </c>
      <c r="B1980" t="s">
        <v>5440</v>
      </c>
      <c r="C1980" t="s">
        <v>4988</v>
      </c>
      <c r="D1980" t="s">
        <v>5440</v>
      </c>
    </row>
    <row r="1981" spans="1:4">
      <c r="A1981" t="s">
        <v>2399</v>
      </c>
      <c r="B1981" t="s">
        <v>5440</v>
      </c>
      <c r="C1981" t="s">
        <v>4989</v>
      </c>
      <c r="D1981" t="s">
        <v>5440</v>
      </c>
    </row>
    <row r="1982" spans="1:4">
      <c r="A1982" t="s">
        <v>2400</v>
      </c>
      <c r="B1982" t="s">
        <v>5440</v>
      </c>
      <c r="C1982" t="s">
        <v>2681</v>
      </c>
      <c r="D1982" t="s">
        <v>5440</v>
      </c>
    </row>
    <row r="1983" spans="1:4">
      <c r="A1983" t="s">
        <v>2401</v>
      </c>
      <c r="B1983" t="s">
        <v>5440</v>
      </c>
      <c r="C1983" t="s">
        <v>4990</v>
      </c>
      <c r="D1983" t="s">
        <v>5440</v>
      </c>
    </row>
    <row r="1984" spans="1:4">
      <c r="A1984" t="s">
        <v>2402</v>
      </c>
      <c r="B1984" t="s">
        <v>5440</v>
      </c>
      <c r="C1984" t="s">
        <v>4991</v>
      </c>
      <c r="D1984" t="s">
        <v>5440</v>
      </c>
    </row>
    <row r="1985" spans="1:4">
      <c r="A1985" t="s">
        <v>2403</v>
      </c>
      <c r="B1985" t="s">
        <v>5440</v>
      </c>
      <c r="C1985" t="s">
        <v>4992</v>
      </c>
      <c r="D1985" t="s">
        <v>5440</v>
      </c>
    </row>
    <row r="1986" spans="1:4">
      <c r="A1986" t="s">
        <v>2404</v>
      </c>
      <c r="B1986" t="s">
        <v>5440</v>
      </c>
      <c r="C1986" t="s">
        <v>4993</v>
      </c>
      <c r="D1986" t="s">
        <v>5440</v>
      </c>
    </row>
    <row r="1987" spans="1:4">
      <c r="A1987" t="s">
        <v>2405</v>
      </c>
      <c r="B1987" t="s">
        <v>5440</v>
      </c>
      <c r="C1987" t="s">
        <v>4994</v>
      </c>
      <c r="D1987" t="s">
        <v>5440</v>
      </c>
    </row>
    <row r="1988" spans="1:4">
      <c r="A1988" t="s">
        <v>2406</v>
      </c>
      <c r="B1988" t="s">
        <v>5440</v>
      </c>
      <c r="C1988" t="s">
        <v>4995</v>
      </c>
      <c r="D1988" t="s">
        <v>5440</v>
      </c>
    </row>
    <row r="1989" spans="1:4">
      <c r="A1989" t="s">
        <v>2407</v>
      </c>
      <c r="B1989" t="s">
        <v>5440</v>
      </c>
      <c r="C1989" t="s">
        <v>2913</v>
      </c>
      <c r="D1989" t="s">
        <v>5440</v>
      </c>
    </row>
    <row r="1990" spans="1:4">
      <c r="A1990" t="s">
        <v>2408</v>
      </c>
      <c r="B1990" t="s">
        <v>5440</v>
      </c>
      <c r="C1990" t="s">
        <v>4996</v>
      </c>
      <c r="D1990" t="s">
        <v>5440</v>
      </c>
    </row>
    <row r="1991" spans="1:4">
      <c r="A1991" t="s">
        <v>2409</v>
      </c>
      <c r="B1991" t="s">
        <v>5440</v>
      </c>
      <c r="C1991" t="s">
        <v>4997</v>
      </c>
      <c r="D1991" t="s">
        <v>5440</v>
      </c>
    </row>
    <row r="1992" spans="1:4">
      <c r="A1992" t="s">
        <v>2410</v>
      </c>
      <c r="B1992" t="s">
        <v>5440</v>
      </c>
      <c r="C1992" t="s">
        <v>4998</v>
      </c>
      <c r="D1992" t="s">
        <v>5440</v>
      </c>
    </row>
    <row r="1993" spans="1:4">
      <c r="A1993" t="s">
        <v>2411</v>
      </c>
      <c r="B1993" t="s">
        <v>5440</v>
      </c>
      <c r="C1993" t="s">
        <v>4999</v>
      </c>
      <c r="D1993" t="s">
        <v>5440</v>
      </c>
    </row>
    <row r="1994" spans="1:4">
      <c r="A1994" t="s">
        <v>2412</v>
      </c>
      <c r="B1994" t="s">
        <v>5440</v>
      </c>
      <c r="C1994" t="s">
        <v>5000</v>
      </c>
      <c r="D1994" t="s">
        <v>5440</v>
      </c>
    </row>
    <row r="1995" spans="1:4">
      <c r="A1995" t="s">
        <v>2413</v>
      </c>
      <c r="B1995" t="s">
        <v>5440</v>
      </c>
      <c r="C1995" t="s">
        <v>5001</v>
      </c>
      <c r="D1995" t="s">
        <v>5440</v>
      </c>
    </row>
    <row r="1996" spans="1:4">
      <c r="A1996" t="s">
        <v>2414</v>
      </c>
      <c r="B1996" t="s">
        <v>5440</v>
      </c>
      <c r="C1996" t="s">
        <v>5002</v>
      </c>
      <c r="D1996" t="s">
        <v>5440</v>
      </c>
    </row>
    <row r="1997" spans="1:4">
      <c r="A1997" t="s">
        <v>2415</v>
      </c>
      <c r="B1997" t="s">
        <v>5440</v>
      </c>
      <c r="C1997" t="s">
        <v>5003</v>
      </c>
      <c r="D1997" t="s">
        <v>5440</v>
      </c>
    </row>
    <row r="1998" spans="1:4">
      <c r="A1998" t="s">
        <v>2416</v>
      </c>
      <c r="B1998" t="s">
        <v>5440</v>
      </c>
      <c r="C1998" t="s">
        <v>3106</v>
      </c>
      <c r="D1998" t="s">
        <v>5440</v>
      </c>
    </row>
    <row r="1999" spans="1:4">
      <c r="A1999" t="s">
        <v>2417</v>
      </c>
      <c r="B1999" t="s">
        <v>5440</v>
      </c>
      <c r="C1999" t="s">
        <v>5004</v>
      </c>
      <c r="D1999" t="s">
        <v>5440</v>
      </c>
    </row>
    <row r="2000" spans="1:4">
      <c r="A2000" t="s">
        <v>2418</v>
      </c>
      <c r="B2000" t="s">
        <v>5440</v>
      </c>
      <c r="C2000" t="s">
        <v>5005</v>
      </c>
      <c r="D2000" t="s">
        <v>5440</v>
      </c>
    </row>
    <row r="2001" spans="1:4">
      <c r="A2001" t="s">
        <v>2419</v>
      </c>
      <c r="B2001" t="s">
        <v>5440</v>
      </c>
      <c r="C2001" t="s">
        <v>5006</v>
      </c>
      <c r="D2001" t="s">
        <v>5440</v>
      </c>
    </row>
    <row r="2002" spans="1:4">
      <c r="A2002" t="s">
        <v>2420</v>
      </c>
      <c r="B2002" t="s">
        <v>5440</v>
      </c>
      <c r="C2002" t="s">
        <v>2850</v>
      </c>
      <c r="D2002" t="s">
        <v>5440</v>
      </c>
    </row>
    <row r="2003" spans="1:4">
      <c r="A2003" t="s">
        <v>2421</v>
      </c>
      <c r="B2003" t="s">
        <v>5440</v>
      </c>
      <c r="C2003" t="s">
        <v>5007</v>
      </c>
      <c r="D2003" t="s">
        <v>5440</v>
      </c>
    </row>
    <row r="2004" spans="1:4">
      <c r="A2004" t="s">
        <v>2422</v>
      </c>
      <c r="B2004" t="s">
        <v>5440</v>
      </c>
      <c r="C2004" t="s">
        <v>5008</v>
      </c>
      <c r="D2004" t="s">
        <v>5440</v>
      </c>
    </row>
    <row r="2005" spans="1:4">
      <c r="A2005" t="s">
        <v>2423</v>
      </c>
      <c r="B2005" t="s">
        <v>5440</v>
      </c>
      <c r="C2005" t="s">
        <v>5009</v>
      </c>
      <c r="D2005" t="s">
        <v>5440</v>
      </c>
    </row>
    <row r="2006" spans="1:4">
      <c r="A2006" t="s">
        <v>2424</v>
      </c>
      <c r="B2006" t="s">
        <v>5440</v>
      </c>
      <c r="C2006" t="s">
        <v>5010</v>
      </c>
      <c r="D2006" t="s">
        <v>5440</v>
      </c>
    </row>
    <row r="2007" spans="1:4">
      <c r="A2007" t="s">
        <v>2425</v>
      </c>
      <c r="B2007" t="s">
        <v>5440</v>
      </c>
      <c r="C2007" t="s">
        <v>5011</v>
      </c>
      <c r="D2007" t="s">
        <v>5440</v>
      </c>
    </row>
    <row r="2008" spans="1:4">
      <c r="A2008" t="s">
        <v>2426</v>
      </c>
      <c r="B2008" t="s">
        <v>5440</v>
      </c>
      <c r="C2008" t="s">
        <v>5012</v>
      </c>
      <c r="D2008" t="s">
        <v>5440</v>
      </c>
    </row>
    <row r="2009" spans="1:4">
      <c r="A2009" t="s">
        <v>2427</v>
      </c>
      <c r="B2009" t="s">
        <v>5440</v>
      </c>
      <c r="C2009" t="s">
        <v>205</v>
      </c>
      <c r="D2009" t="s">
        <v>5440</v>
      </c>
    </row>
    <row r="2010" spans="1:4">
      <c r="A2010" t="s">
        <v>2428</v>
      </c>
      <c r="B2010" t="s">
        <v>5440</v>
      </c>
      <c r="C2010" t="s">
        <v>5013</v>
      </c>
      <c r="D2010" t="s">
        <v>5440</v>
      </c>
    </row>
    <row r="2011" spans="1:4">
      <c r="A2011" t="s">
        <v>2429</v>
      </c>
      <c r="B2011" t="s">
        <v>5440</v>
      </c>
      <c r="C2011" t="s">
        <v>5014</v>
      </c>
      <c r="D2011" t="s">
        <v>5440</v>
      </c>
    </row>
    <row r="2012" spans="1:4">
      <c r="A2012" t="s">
        <v>2430</v>
      </c>
      <c r="B2012" t="s">
        <v>5440</v>
      </c>
      <c r="C2012" t="s">
        <v>5015</v>
      </c>
      <c r="D2012" t="s">
        <v>5440</v>
      </c>
    </row>
    <row r="2013" spans="1:4">
      <c r="A2013" t="s">
        <v>2431</v>
      </c>
      <c r="B2013" t="s">
        <v>5440</v>
      </c>
      <c r="C2013" t="s">
        <v>5016</v>
      </c>
      <c r="D2013" t="s">
        <v>5440</v>
      </c>
    </row>
    <row r="2014" spans="1:4">
      <c r="A2014" t="s">
        <v>2432</v>
      </c>
      <c r="B2014" t="s">
        <v>5440</v>
      </c>
      <c r="C2014" t="s">
        <v>5017</v>
      </c>
      <c r="D2014" t="s">
        <v>5440</v>
      </c>
    </row>
    <row r="2015" spans="1:4">
      <c r="A2015" t="s">
        <v>2433</v>
      </c>
      <c r="B2015" t="s">
        <v>5440</v>
      </c>
      <c r="C2015" t="s">
        <v>5018</v>
      </c>
      <c r="D2015" t="s">
        <v>5440</v>
      </c>
    </row>
    <row r="2016" spans="1:4">
      <c r="A2016" t="s">
        <v>2434</v>
      </c>
      <c r="B2016" t="s">
        <v>5440</v>
      </c>
      <c r="C2016" t="s">
        <v>5019</v>
      </c>
      <c r="D2016" t="s">
        <v>5440</v>
      </c>
    </row>
    <row r="2017" spans="1:4">
      <c r="A2017" t="s">
        <v>2435</v>
      </c>
      <c r="B2017" t="s">
        <v>5440</v>
      </c>
      <c r="C2017" t="s">
        <v>2364</v>
      </c>
      <c r="D2017" t="s">
        <v>5440</v>
      </c>
    </row>
    <row r="2018" spans="1:4">
      <c r="A2018" t="s">
        <v>2436</v>
      </c>
      <c r="B2018" t="s">
        <v>5440</v>
      </c>
      <c r="C2018" t="s">
        <v>5020</v>
      </c>
      <c r="D2018" t="s">
        <v>5440</v>
      </c>
    </row>
    <row r="2019" spans="1:4">
      <c r="A2019" t="s">
        <v>2437</v>
      </c>
      <c r="B2019" t="s">
        <v>5440</v>
      </c>
      <c r="C2019" t="s">
        <v>5021</v>
      </c>
      <c r="D2019" t="s">
        <v>5440</v>
      </c>
    </row>
    <row r="2020" spans="1:4">
      <c r="A2020" t="s">
        <v>2438</v>
      </c>
      <c r="B2020" t="s">
        <v>5440</v>
      </c>
      <c r="C2020" t="s">
        <v>5022</v>
      </c>
      <c r="D2020" t="s">
        <v>5440</v>
      </c>
    </row>
    <row r="2021" spans="1:4">
      <c r="A2021" t="s">
        <v>2439</v>
      </c>
      <c r="B2021" t="s">
        <v>5440</v>
      </c>
      <c r="C2021" t="s">
        <v>5023</v>
      </c>
      <c r="D2021" t="s">
        <v>5440</v>
      </c>
    </row>
    <row r="2022" spans="1:4">
      <c r="A2022" t="s">
        <v>2440</v>
      </c>
      <c r="B2022" t="s">
        <v>5440</v>
      </c>
      <c r="C2022" t="s">
        <v>5024</v>
      </c>
      <c r="D2022" t="s">
        <v>5440</v>
      </c>
    </row>
    <row r="2023" spans="1:4">
      <c r="A2023" t="s">
        <v>2441</v>
      </c>
      <c r="B2023" t="s">
        <v>5440</v>
      </c>
      <c r="C2023" t="s">
        <v>5025</v>
      </c>
      <c r="D2023" t="s">
        <v>5440</v>
      </c>
    </row>
    <row r="2024" spans="1:4">
      <c r="A2024" t="s">
        <v>2442</v>
      </c>
      <c r="B2024" t="s">
        <v>5440</v>
      </c>
      <c r="C2024" t="s">
        <v>5026</v>
      </c>
      <c r="D2024" t="s">
        <v>5440</v>
      </c>
    </row>
    <row r="2025" spans="1:4">
      <c r="A2025" t="s">
        <v>2443</v>
      </c>
      <c r="B2025" t="s">
        <v>5440</v>
      </c>
      <c r="C2025" t="s">
        <v>5027</v>
      </c>
      <c r="D2025" t="s">
        <v>5440</v>
      </c>
    </row>
    <row r="2026" spans="1:4">
      <c r="A2026" t="s">
        <v>2444</v>
      </c>
      <c r="B2026" t="s">
        <v>5440</v>
      </c>
      <c r="C2026" t="s">
        <v>5028</v>
      </c>
      <c r="D2026" t="s">
        <v>5440</v>
      </c>
    </row>
    <row r="2027" spans="1:4">
      <c r="A2027" t="s">
        <v>2445</v>
      </c>
      <c r="B2027" t="s">
        <v>5440</v>
      </c>
      <c r="C2027" t="s">
        <v>2705</v>
      </c>
      <c r="D2027" t="s">
        <v>5440</v>
      </c>
    </row>
    <row r="2028" spans="1:4">
      <c r="A2028" t="s">
        <v>2446</v>
      </c>
      <c r="B2028" t="s">
        <v>5440</v>
      </c>
      <c r="C2028" t="s">
        <v>5029</v>
      </c>
      <c r="D2028" t="s">
        <v>5440</v>
      </c>
    </row>
    <row r="2029" spans="1:4">
      <c r="A2029" t="s">
        <v>2447</v>
      </c>
      <c r="B2029" t="s">
        <v>5440</v>
      </c>
      <c r="C2029" t="s">
        <v>5030</v>
      </c>
      <c r="D2029" t="s">
        <v>5440</v>
      </c>
    </row>
    <row r="2030" spans="1:4">
      <c r="A2030" t="s">
        <v>2448</v>
      </c>
      <c r="B2030" t="s">
        <v>5440</v>
      </c>
      <c r="C2030" t="s">
        <v>5031</v>
      </c>
      <c r="D2030" t="s">
        <v>5440</v>
      </c>
    </row>
    <row r="2031" spans="1:4">
      <c r="A2031" t="s">
        <v>2449</v>
      </c>
      <c r="B2031" t="s">
        <v>5440</v>
      </c>
      <c r="C2031" t="s">
        <v>2771</v>
      </c>
      <c r="D2031" t="s">
        <v>5440</v>
      </c>
    </row>
    <row r="2032" spans="1:4">
      <c r="A2032" t="s">
        <v>2450</v>
      </c>
      <c r="B2032" t="s">
        <v>5440</v>
      </c>
      <c r="C2032" t="s">
        <v>5032</v>
      </c>
      <c r="D2032" t="s">
        <v>5440</v>
      </c>
    </row>
    <row r="2033" spans="1:4">
      <c r="A2033" t="s">
        <v>2451</v>
      </c>
      <c r="B2033" t="s">
        <v>5440</v>
      </c>
      <c r="C2033" t="s">
        <v>5033</v>
      </c>
      <c r="D2033" t="s">
        <v>5440</v>
      </c>
    </row>
    <row r="2034" spans="1:4">
      <c r="A2034" t="s">
        <v>2452</v>
      </c>
      <c r="B2034" t="s">
        <v>5440</v>
      </c>
      <c r="C2034" t="s">
        <v>5034</v>
      </c>
      <c r="D2034" t="s">
        <v>5440</v>
      </c>
    </row>
    <row r="2035" spans="1:4">
      <c r="A2035" t="s">
        <v>2453</v>
      </c>
      <c r="B2035" t="s">
        <v>5440</v>
      </c>
      <c r="C2035" t="s">
        <v>5035</v>
      </c>
      <c r="D2035" t="s">
        <v>5440</v>
      </c>
    </row>
    <row r="2036" spans="1:4">
      <c r="A2036" t="s">
        <v>2454</v>
      </c>
      <c r="B2036" t="s">
        <v>5440</v>
      </c>
      <c r="C2036" t="s">
        <v>5036</v>
      </c>
      <c r="D2036" t="s">
        <v>5440</v>
      </c>
    </row>
    <row r="2037" spans="1:4">
      <c r="A2037" t="s">
        <v>2455</v>
      </c>
      <c r="B2037" t="s">
        <v>5440</v>
      </c>
      <c r="C2037" t="s">
        <v>5037</v>
      </c>
      <c r="D2037" t="s">
        <v>5440</v>
      </c>
    </row>
    <row r="2038" spans="1:4">
      <c r="A2038" t="s">
        <v>2456</v>
      </c>
      <c r="B2038" t="s">
        <v>5440</v>
      </c>
      <c r="C2038" t="s">
        <v>5038</v>
      </c>
      <c r="D2038" t="s">
        <v>5440</v>
      </c>
    </row>
    <row r="2039" spans="1:4">
      <c r="A2039" t="s">
        <v>2457</v>
      </c>
      <c r="B2039" t="s">
        <v>5440</v>
      </c>
      <c r="C2039" t="s">
        <v>5039</v>
      </c>
      <c r="D2039" t="s">
        <v>5440</v>
      </c>
    </row>
    <row r="2040" spans="1:4">
      <c r="A2040" t="s">
        <v>2458</v>
      </c>
      <c r="B2040" t="s">
        <v>5440</v>
      </c>
      <c r="C2040" t="s">
        <v>5040</v>
      </c>
      <c r="D2040" t="s">
        <v>5440</v>
      </c>
    </row>
    <row r="2041" spans="1:4">
      <c r="A2041" t="s">
        <v>2459</v>
      </c>
      <c r="B2041" t="s">
        <v>5440</v>
      </c>
      <c r="C2041" t="s">
        <v>5041</v>
      </c>
      <c r="D2041" t="s">
        <v>5440</v>
      </c>
    </row>
    <row r="2042" spans="1:4">
      <c r="A2042" t="s">
        <v>2460</v>
      </c>
      <c r="B2042" t="s">
        <v>5440</v>
      </c>
      <c r="C2042" t="s">
        <v>1255</v>
      </c>
      <c r="D2042" t="s">
        <v>5440</v>
      </c>
    </row>
    <row r="2043" spans="1:4">
      <c r="A2043" t="s">
        <v>2461</v>
      </c>
      <c r="B2043" t="s">
        <v>5440</v>
      </c>
      <c r="C2043" t="s">
        <v>5042</v>
      </c>
      <c r="D2043" t="s">
        <v>5440</v>
      </c>
    </row>
    <row r="2044" spans="1:4">
      <c r="A2044" t="s">
        <v>2462</v>
      </c>
      <c r="B2044" t="s">
        <v>5440</v>
      </c>
      <c r="C2044" t="s">
        <v>5043</v>
      </c>
      <c r="D2044" t="s">
        <v>5440</v>
      </c>
    </row>
    <row r="2045" spans="1:4">
      <c r="A2045" t="s">
        <v>2463</v>
      </c>
      <c r="B2045" t="s">
        <v>5440</v>
      </c>
      <c r="C2045" t="s">
        <v>1488</v>
      </c>
      <c r="D2045" t="s">
        <v>5440</v>
      </c>
    </row>
    <row r="2046" spans="1:4">
      <c r="A2046" t="s">
        <v>2464</v>
      </c>
      <c r="B2046" t="s">
        <v>5440</v>
      </c>
      <c r="C2046" t="s">
        <v>5044</v>
      </c>
      <c r="D2046" t="s">
        <v>5440</v>
      </c>
    </row>
    <row r="2047" spans="1:4">
      <c r="A2047" t="s">
        <v>2465</v>
      </c>
      <c r="B2047" t="s">
        <v>5440</v>
      </c>
      <c r="C2047" t="s">
        <v>5045</v>
      </c>
      <c r="D2047" t="s">
        <v>5440</v>
      </c>
    </row>
    <row r="2048" spans="1:4">
      <c r="A2048" t="s">
        <v>2466</v>
      </c>
      <c r="B2048" t="s">
        <v>5440</v>
      </c>
      <c r="C2048" t="s">
        <v>3364</v>
      </c>
      <c r="D2048" t="s">
        <v>5440</v>
      </c>
    </row>
    <row r="2049" spans="1:4">
      <c r="A2049" t="s">
        <v>2467</v>
      </c>
      <c r="B2049" t="s">
        <v>5440</v>
      </c>
      <c r="C2049" t="s">
        <v>3304</v>
      </c>
      <c r="D2049" t="s">
        <v>5440</v>
      </c>
    </row>
    <row r="2050" spans="1:4">
      <c r="A2050" t="s">
        <v>2468</v>
      </c>
      <c r="B2050" t="s">
        <v>5440</v>
      </c>
      <c r="C2050" t="s">
        <v>5046</v>
      </c>
      <c r="D2050" t="s">
        <v>5440</v>
      </c>
    </row>
    <row r="2051" spans="1:4">
      <c r="A2051" t="s">
        <v>2469</v>
      </c>
      <c r="B2051" t="s">
        <v>5440</v>
      </c>
      <c r="C2051" t="s">
        <v>5047</v>
      </c>
      <c r="D2051" t="s">
        <v>5440</v>
      </c>
    </row>
    <row r="2052" spans="1:4">
      <c r="A2052" t="s">
        <v>2470</v>
      </c>
      <c r="B2052" t="s">
        <v>5440</v>
      </c>
      <c r="C2052" t="s">
        <v>5048</v>
      </c>
      <c r="D2052" t="s">
        <v>5440</v>
      </c>
    </row>
    <row r="2053" spans="1:4">
      <c r="A2053" t="s">
        <v>2471</v>
      </c>
      <c r="B2053" t="s">
        <v>5440</v>
      </c>
      <c r="C2053" t="s">
        <v>5049</v>
      </c>
      <c r="D2053" t="s">
        <v>5440</v>
      </c>
    </row>
    <row r="2054" spans="1:4">
      <c r="A2054" t="s">
        <v>2472</v>
      </c>
      <c r="B2054" t="s">
        <v>5440</v>
      </c>
      <c r="C2054" t="s">
        <v>5050</v>
      </c>
      <c r="D2054" t="s">
        <v>5440</v>
      </c>
    </row>
    <row r="2055" spans="1:4">
      <c r="A2055" t="s">
        <v>2473</v>
      </c>
      <c r="B2055" t="s">
        <v>5440</v>
      </c>
      <c r="C2055" t="s">
        <v>5051</v>
      </c>
      <c r="D2055" t="s">
        <v>5440</v>
      </c>
    </row>
    <row r="2056" spans="1:4">
      <c r="A2056" t="s">
        <v>2474</v>
      </c>
      <c r="B2056" t="s">
        <v>5440</v>
      </c>
      <c r="C2056" t="s">
        <v>5052</v>
      </c>
      <c r="D2056" t="s">
        <v>5440</v>
      </c>
    </row>
    <row r="2057" spans="1:4">
      <c r="A2057" t="s">
        <v>2475</v>
      </c>
      <c r="B2057" t="s">
        <v>5440</v>
      </c>
      <c r="C2057" t="s">
        <v>5053</v>
      </c>
      <c r="D2057" t="s">
        <v>5440</v>
      </c>
    </row>
    <row r="2058" spans="1:4">
      <c r="A2058" t="s">
        <v>2476</v>
      </c>
      <c r="B2058" t="s">
        <v>5440</v>
      </c>
      <c r="C2058" t="s">
        <v>5054</v>
      </c>
      <c r="D2058" t="s">
        <v>5440</v>
      </c>
    </row>
    <row r="2059" spans="1:4">
      <c r="A2059" t="s">
        <v>2477</v>
      </c>
      <c r="B2059" t="s">
        <v>5440</v>
      </c>
      <c r="C2059" t="s">
        <v>5055</v>
      </c>
      <c r="D2059" t="s">
        <v>5440</v>
      </c>
    </row>
    <row r="2060" spans="1:4">
      <c r="A2060" t="s">
        <v>2478</v>
      </c>
      <c r="B2060" t="s">
        <v>5440</v>
      </c>
      <c r="C2060" t="s">
        <v>5056</v>
      </c>
      <c r="D2060" t="s">
        <v>5440</v>
      </c>
    </row>
    <row r="2061" spans="1:4">
      <c r="A2061" t="s">
        <v>2479</v>
      </c>
      <c r="B2061" t="s">
        <v>5440</v>
      </c>
      <c r="C2061" t="s">
        <v>2801</v>
      </c>
      <c r="D2061" t="s">
        <v>5440</v>
      </c>
    </row>
    <row r="2062" spans="1:4">
      <c r="A2062" t="s">
        <v>2480</v>
      </c>
      <c r="B2062" t="s">
        <v>5440</v>
      </c>
      <c r="C2062" t="s">
        <v>3045</v>
      </c>
      <c r="D2062" t="s">
        <v>5440</v>
      </c>
    </row>
    <row r="2063" spans="1:4">
      <c r="A2063" t="s">
        <v>2481</v>
      </c>
      <c r="B2063" t="s">
        <v>5440</v>
      </c>
      <c r="C2063" t="s">
        <v>5057</v>
      </c>
      <c r="D2063" t="s">
        <v>5440</v>
      </c>
    </row>
    <row r="2064" spans="1:4">
      <c r="A2064" t="s">
        <v>2482</v>
      </c>
      <c r="B2064" t="s">
        <v>5440</v>
      </c>
      <c r="C2064" t="s">
        <v>5058</v>
      </c>
      <c r="D2064" t="s">
        <v>5440</v>
      </c>
    </row>
    <row r="2065" spans="1:4">
      <c r="A2065" t="s">
        <v>2483</v>
      </c>
      <c r="B2065" t="s">
        <v>5440</v>
      </c>
      <c r="C2065" t="s">
        <v>5059</v>
      </c>
      <c r="D2065" t="s">
        <v>5440</v>
      </c>
    </row>
    <row r="2066" spans="1:4">
      <c r="A2066" t="s">
        <v>2484</v>
      </c>
      <c r="B2066" t="s">
        <v>5440</v>
      </c>
      <c r="C2066" t="s">
        <v>5060</v>
      </c>
      <c r="D2066" t="s">
        <v>5440</v>
      </c>
    </row>
    <row r="2067" spans="1:4">
      <c r="A2067" t="s">
        <v>2485</v>
      </c>
      <c r="B2067" t="s">
        <v>5440</v>
      </c>
      <c r="C2067" t="s">
        <v>1053</v>
      </c>
      <c r="D2067" t="s">
        <v>5440</v>
      </c>
    </row>
    <row r="2068" spans="1:4">
      <c r="A2068" t="s">
        <v>2486</v>
      </c>
      <c r="B2068" t="s">
        <v>5440</v>
      </c>
      <c r="C2068" t="s">
        <v>2880</v>
      </c>
      <c r="D2068" t="s">
        <v>5440</v>
      </c>
    </row>
    <row r="2069" spans="1:4">
      <c r="A2069" t="s">
        <v>2487</v>
      </c>
      <c r="B2069" t="s">
        <v>5440</v>
      </c>
      <c r="C2069" t="s">
        <v>5061</v>
      </c>
      <c r="D2069" t="s">
        <v>5440</v>
      </c>
    </row>
    <row r="2070" spans="1:4">
      <c r="A2070" t="s">
        <v>2488</v>
      </c>
      <c r="B2070" t="s">
        <v>5440</v>
      </c>
      <c r="C2070" t="s">
        <v>5062</v>
      </c>
      <c r="D2070" t="s">
        <v>5440</v>
      </c>
    </row>
    <row r="2071" spans="1:4">
      <c r="A2071" t="s">
        <v>2489</v>
      </c>
      <c r="B2071" t="s">
        <v>5440</v>
      </c>
      <c r="C2071" t="s">
        <v>5063</v>
      </c>
      <c r="D2071" t="s">
        <v>5440</v>
      </c>
    </row>
    <row r="2072" spans="1:4">
      <c r="A2072" t="s">
        <v>2490</v>
      </c>
      <c r="B2072" t="s">
        <v>5440</v>
      </c>
      <c r="C2072" t="s">
        <v>5064</v>
      </c>
      <c r="D2072" t="s">
        <v>5440</v>
      </c>
    </row>
    <row r="2073" spans="1:4">
      <c r="A2073" t="s">
        <v>2491</v>
      </c>
      <c r="B2073" t="s">
        <v>5440</v>
      </c>
      <c r="C2073" t="s">
        <v>818</v>
      </c>
      <c r="D2073" t="s">
        <v>5440</v>
      </c>
    </row>
    <row r="2074" spans="1:4">
      <c r="A2074" t="s">
        <v>2492</v>
      </c>
      <c r="B2074" t="s">
        <v>5440</v>
      </c>
      <c r="C2074" t="s">
        <v>1027</v>
      </c>
      <c r="D2074" t="s">
        <v>5440</v>
      </c>
    </row>
    <row r="2075" spans="1:4">
      <c r="A2075" t="s">
        <v>2493</v>
      </c>
      <c r="B2075" t="s">
        <v>5440</v>
      </c>
      <c r="C2075" t="s">
        <v>5065</v>
      </c>
      <c r="D2075" t="s">
        <v>5440</v>
      </c>
    </row>
    <row r="2076" spans="1:4">
      <c r="A2076" t="s">
        <v>2494</v>
      </c>
      <c r="B2076" t="s">
        <v>5440</v>
      </c>
      <c r="C2076" t="s">
        <v>5066</v>
      </c>
      <c r="D2076" t="s">
        <v>5440</v>
      </c>
    </row>
    <row r="2077" spans="1:4">
      <c r="A2077" t="s">
        <v>2495</v>
      </c>
      <c r="B2077" t="s">
        <v>5440</v>
      </c>
      <c r="C2077" t="s">
        <v>5067</v>
      </c>
      <c r="D2077" t="s">
        <v>5440</v>
      </c>
    </row>
    <row r="2078" spans="1:4">
      <c r="A2078" t="s">
        <v>2496</v>
      </c>
      <c r="B2078" t="s">
        <v>5440</v>
      </c>
      <c r="C2078" t="s">
        <v>2496</v>
      </c>
      <c r="D2078" t="s">
        <v>5440</v>
      </c>
    </row>
    <row r="2079" spans="1:4">
      <c r="A2079" t="s">
        <v>2497</v>
      </c>
      <c r="B2079" t="s">
        <v>5440</v>
      </c>
      <c r="C2079" t="s">
        <v>5068</v>
      </c>
      <c r="D2079" t="s">
        <v>5440</v>
      </c>
    </row>
    <row r="2080" spans="1:4">
      <c r="A2080" t="s">
        <v>2498</v>
      </c>
      <c r="B2080" t="s">
        <v>5440</v>
      </c>
      <c r="C2080" t="s">
        <v>5069</v>
      </c>
      <c r="D2080" t="s">
        <v>5440</v>
      </c>
    </row>
    <row r="2081" spans="1:4">
      <c r="A2081" t="s">
        <v>2499</v>
      </c>
      <c r="B2081" t="s">
        <v>5440</v>
      </c>
      <c r="C2081" t="s">
        <v>5070</v>
      </c>
      <c r="D2081" t="s">
        <v>5440</v>
      </c>
    </row>
    <row r="2082" spans="1:4">
      <c r="A2082" t="s">
        <v>2500</v>
      </c>
      <c r="B2082" t="s">
        <v>5440</v>
      </c>
      <c r="C2082" t="s">
        <v>5071</v>
      </c>
      <c r="D2082" t="s">
        <v>5440</v>
      </c>
    </row>
    <row r="2083" spans="1:4">
      <c r="A2083" t="s">
        <v>2501</v>
      </c>
      <c r="B2083" t="s">
        <v>5440</v>
      </c>
      <c r="C2083" t="s">
        <v>288</v>
      </c>
      <c r="D2083" t="s">
        <v>5440</v>
      </c>
    </row>
    <row r="2084" spans="1:4">
      <c r="A2084" t="s">
        <v>2502</v>
      </c>
      <c r="B2084" t="s">
        <v>5440</v>
      </c>
      <c r="C2084" t="s">
        <v>5072</v>
      </c>
      <c r="D2084" t="s">
        <v>5440</v>
      </c>
    </row>
    <row r="2085" spans="1:4">
      <c r="A2085" t="s">
        <v>2503</v>
      </c>
      <c r="B2085" t="s">
        <v>5440</v>
      </c>
      <c r="C2085" t="s">
        <v>5073</v>
      </c>
      <c r="D2085" t="s">
        <v>5440</v>
      </c>
    </row>
    <row r="2086" spans="1:4">
      <c r="A2086" t="s">
        <v>2504</v>
      </c>
      <c r="B2086" t="s">
        <v>5440</v>
      </c>
      <c r="C2086" t="s">
        <v>5074</v>
      </c>
      <c r="D2086" t="s">
        <v>5440</v>
      </c>
    </row>
    <row r="2087" spans="1:4">
      <c r="A2087" t="s">
        <v>2505</v>
      </c>
      <c r="B2087" t="s">
        <v>5440</v>
      </c>
      <c r="C2087" t="s">
        <v>5075</v>
      </c>
      <c r="D2087" t="s">
        <v>5440</v>
      </c>
    </row>
    <row r="2088" spans="1:4">
      <c r="A2088" t="s">
        <v>2506</v>
      </c>
      <c r="B2088" t="s">
        <v>5440</v>
      </c>
      <c r="C2088" t="s">
        <v>3049</v>
      </c>
      <c r="D2088" t="s">
        <v>5440</v>
      </c>
    </row>
    <row r="2089" spans="1:4">
      <c r="A2089" t="s">
        <v>2507</v>
      </c>
      <c r="B2089" t="s">
        <v>5440</v>
      </c>
      <c r="C2089" t="s">
        <v>5076</v>
      </c>
      <c r="D2089" t="s">
        <v>5440</v>
      </c>
    </row>
    <row r="2090" spans="1:4">
      <c r="A2090" t="s">
        <v>2508</v>
      </c>
      <c r="B2090" t="s">
        <v>5440</v>
      </c>
      <c r="C2090" t="s">
        <v>5077</v>
      </c>
      <c r="D2090" t="s">
        <v>5440</v>
      </c>
    </row>
    <row r="2091" spans="1:4">
      <c r="A2091" t="s">
        <v>2509</v>
      </c>
      <c r="B2091" t="s">
        <v>5440</v>
      </c>
      <c r="C2091" t="s">
        <v>5078</v>
      </c>
      <c r="D2091" t="s">
        <v>5440</v>
      </c>
    </row>
    <row r="2092" spans="1:4">
      <c r="A2092" t="s">
        <v>2510</v>
      </c>
      <c r="B2092" t="s">
        <v>5440</v>
      </c>
      <c r="C2092" t="s">
        <v>5079</v>
      </c>
      <c r="D2092" t="s">
        <v>5440</v>
      </c>
    </row>
    <row r="2093" spans="1:4">
      <c r="A2093" t="s">
        <v>2511</v>
      </c>
      <c r="B2093" t="s">
        <v>5440</v>
      </c>
      <c r="C2093" t="s">
        <v>5080</v>
      </c>
      <c r="D2093" t="s">
        <v>5440</v>
      </c>
    </row>
    <row r="2094" spans="1:4">
      <c r="A2094" t="s">
        <v>2512</v>
      </c>
      <c r="B2094" t="s">
        <v>5440</v>
      </c>
      <c r="C2094" t="s">
        <v>5081</v>
      </c>
      <c r="D2094" t="s">
        <v>5440</v>
      </c>
    </row>
    <row r="2095" spans="1:4">
      <c r="A2095" t="s">
        <v>2513</v>
      </c>
      <c r="B2095" t="s">
        <v>5440</v>
      </c>
      <c r="C2095" t="s">
        <v>5082</v>
      </c>
      <c r="D2095" t="s">
        <v>5440</v>
      </c>
    </row>
    <row r="2096" spans="1:4">
      <c r="A2096" t="s">
        <v>2514</v>
      </c>
      <c r="B2096" t="s">
        <v>5440</v>
      </c>
      <c r="C2096" t="s">
        <v>5083</v>
      </c>
      <c r="D2096" t="s">
        <v>5440</v>
      </c>
    </row>
    <row r="2097" spans="1:4">
      <c r="A2097" t="s">
        <v>2515</v>
      </c>
      <c r="B2097" t="s">
        <v>5440</v>
      </c>
      <c r="C2097" t="s">
        <v>5084</v>
      </c>
      <c r="D2097" t="s">
        <v>5440</v>
      </c>
    </row>
    <row r="2098" spans="1:4">
      <c r="A2098" t="s">
        <v>2516</v>
      </c>
      <c r="B2098" t="s">
        <v>5440</v>
      </c>
      <c r="C2098" t="s">
        <v>5085</v>
      </c>
      <c r="D2098" t="s">
        <v>5440</v>
      </c>
    </row>
    <row r="2099" spans="1:4">
      <c r="A2099" t="s">
        <v>68</v>
      </c>
      <c r="B2099" t="s">
        <v>5440</v>
      </c>
      <c r="C2099" t="s">
        <v>5086</v>
      </c>
      <c r="D2099" t="s">
        <v>5440</v>
      </c>
    </row>
    <row r="2100" spans="1:4">
      <c r="A2100" t="s">
        <v>2517</v>
      </c>
      <c r="B2100" t="s">
        <v>5440</v>
      </c>
      <c r="C2100" t="s">
        <v>5087</v>
      </c>
      <c r="D2100" t="s">
        <v>5440</v>
      </c>
    </row>
    <row r="2101" spans="1:4">
      <c r="A2101" t="s">
        <v>2518</v>
      </c>
      <c r="B2101" t="s">
        <v>5440</v>
      </c>
      <c r="C2101" t="s">
        <v>5088</v>
      </c>
      <c r="D2101" t="s">
        <v>5440</v>
      </c>
    </row>
    <row r="2102" spans="1:4">
      <c r="A2102" t="s">
        <v>2519</v>
      </c>
      <c r="B2102" t="s">
        <v>5440</v>
      </c>
      <c r="C2102" t="s">
        <v>600</v>
      </c>
      <c r="D2102" t="s">
        <v>5440</v>
      </c>
    </row>
    <row r="2103" spans="1:4">
      <c r="A2103" t="s">
        <v>2520</v>
      </c>
      <c r="B2103" t="s">
        <v>5440</v>
      </c>
      <c r="C2103" t="s">
        <v>5089</v>
      </c>
      <c r="D2103" t="s">
        <v>5440</v>
      </c>
    </row>
    <row r="2104" spans="1:4">
      <c r="A2104" t="s">
        <v>2521</v>
      </c>
      <c r="B2104" t="s">
        <v>5440</v>
      </c>
      <c r="C2104" t="s">
        <v>5090</v>
      </c>
      <c r="D2104" t="s">
        <v>5440</v>
      </c>
    </row>
    <row r="2105" spans="1:4">
      <c r="A2105" t="s">
        <v>2522</v>
      </c>
      <c r="B2105" t="s">
        <v>5440</v>
      </c>
      <c r="C2105" t="s">
        <v>5091</v>
      </c>
      <c r="D2105" t="s">
        <v>5440</v>
      </c>
    </row>
    <row r="2106" spans="1:4">
      <c r="A2106" t="s">
        <v>2523</v>
      </c>
      <c r="B2106" t="s">
        <v>5440</v>
      </c>
      <c r="C2106" t="s">
        <v>5092</v>
      </c>
      <c r="D2106" t="s">
        <v>5440</v>
      </c>
    </row>
    <row r="2107" spans="1:4">
      <c r="A2107" t="s">
        <v>2524</v>
      </c>
      <c r="B2107" t="s">
        <v>5440</v>
      </c>
      <c r="C2107" t="s">
        <v>5093</v>
      </c>
      <c r="D2107" t="s">
        <v>5440</v>
      </c>
    </row>
    <row r="2108" spans="1:4">
      <c r="A2108" t="s">
        <v>2525</v>
      </c>
      <c r="B2108" t="s">
        <v>5440</v>
      </c>
      <c r="C2108" t="s">
        <v>2653</v>
      </c>
      <c r="D2108" t="s">
        <v>5440</v>
      </c>
    </row>
    <row r="2109" spans="1:4">
      <c r="A2109" t="s">
        <v>2526</v>
      </c>
      <c r="B2109" t="s">
        <v>5440</v>
      </c>
      <c r="C2109" t="s">
        <v>5094</v>
      </c>
      <c r="D2109" t="s">
        <v>5440</v>
      </c>
    </row>
    <row r="2110" spans="1:4">
      <c r="A2110" t="s">
        <v>2527</v>
      </c>
      <c r="B2110" t="s">
        <v>5440</v>
      </c>
      <c r="C2110" t="s">
        <v>5095</v>
      </c>
      <c r="D2110" t="s">
        <v>5440</v>
      </c>
    </row>
    <row r="2111" spans="1:4">
      <c r="A2111" t="s">
        <v>2528</v>
      </c>
      <c r="B2111" t="s">
        <v>5440</v>
      </c>
      <c r="C2111" t="s">
        <v>393</v>
      </c>
      <c r="D2111" t="s">
        <v>5440</v>
      </c>
    </row>
    <row r="2112" spans="1:4">
      <c r="A2112" t="s">
        <v>2529</v>
      </c>
      <c r="B2112" t="s">
        <v>5440</v>
      </c>
      <c r="C2112" t="s">
        <v>1792</v>
      </c>
      <c r="D2112" t="s">
        <v>5440</v>
      </c>
    </row>
    <row r="2113" spans="1:4">
      <c r="A2113" t="s">
        <v>2530</v>
      </c>
      <c r="B2113" t="s">
        <v>5440</v>
      </c>
      <c r="C2113" t="s">
        <v>5096</v>
      </c>
      <c r="D2113" t="s">
        <v>5440</v>
      </c>
    </row>
    <row r="2114" spans="1:4">
      <c r="A2114" t="s">
        <v>2531</v>
      </c>
      <c r="B2114" t="s">
        <v>5440</v>
      </c>
      <c r="C2114" t="s">
        <v>5097</v>
      </c>
      <c r="D2114" t="s">
        <v>5440</v>
      </c>
    </row>
    <row r="2115" spans="1:4">
      <c r="A2115" t="s">
        <v>2532</v>
      </c>
      <c r="B2115" t="s">
        <v>5440</v>
      </c>
      <c r="C2115" t="s">
        <v>5098</v>
      </c>
      <c r="D2115" t="s">
        <v>5440</v>
      </c>
    </row>
    <row r="2116" spans="1:4">
      <c r="A2116" t="s">
        <v>2533</v>
      </c>
      <c r="B2116" t="s">
        <v>5440</v>
      </c>
      <c r="C2116" t="s">
        <v>5099</v>
      </c>
      <c r="D2116" t="s">
        <v>5440</v>
      </c>
    </row>
    <row r="2117" spans="1:4">
      <c r="A2117" t="s">
        <v>2534</v>
      </c>
      <c r="B2117" t="s">
        <v>5440</v>
      </c>
      <c r="C2117" t="s">
        <v>5100</v>
      </c>
      <c r="D2117" t="s">
        <v>5440</v>
      </c>
    </row>
    <row r="2118" spans="1:4">
      <c r="A2118" t="s">
        <v>2535</v>
      </c>
      <c r="B2118" t="s">
        <v>5440</v>
      </c>
      <c r="C2118" t="s">
        <v>80</v>
      </c>
      <c r="D2118" t="s">
        <v>5440</v>
      </c>
    </row>
    <row r="2119" spans="1:4">
      <c r="A2119" t="s">
        <v>2536</v>
      </c>
      <c r="B2119" t="s">
        <v>5440</v>
      </c>
      <c r="C2119" t="s">
        <v>5101</v>
      </c>
      <c r="D2119" t="s">
        <v>5440</v>
      </c>
    </row>
    <row r="2120" spans="1:4">
      <c r="A2120" t="s">
        <v>2537</v>
      </c>
      <c r="B2120" t="s">
        <v>5440</v>
      </c>
      <c r="C2120" t="s">
        <v>5102</v>
      </c>
      <c r="D2120" t="s">
        <v>5440</v>
      </c>
    </row>
    <row r="2121" spans="1:4">
      <c r="A2121" t="s">
        <v>2538</v>
      </c>
      <c r="B2121" t="s">
        <v>5440</v>
      </c>
      <c r="C2121" t="s">
        <v>997</v>
      </c>
      <c r="D2121" t="s">
        <v>5440</v>
      </c>
    </row>
    <row r="2122" spans="1:4">
      <c r="A2122" t="s">
        <v>2539</v>
      </c>
      <c r="B2122" t="s">
        <v>5440</v>
      </c>
      <c r="C2122" t="s">
        <v>5103</v>
      </c>
      <c r="D2122" t="s">
        <v>5440</v>
      </c>
    </row>
    <row r="2123" spans="1:4">
      <c r="A2123" t="s">
        <v>2540</v>
      </c>
      <c r="B2123" t="s">
        <v>5440</v>
      </c>
      <c r="C2123" t="s">
        <v>110</v>
      </c>
      <c r="D2123" t="s">
        <v>3098</v>
      </c>
    </row>
    <row r="2124" spans="1:4">
      <c r="A2124" t="s">
        <v>2541</v>
      </c>
      <c r="B2124" t="s">
        <v>5440</v>
      </c>
      <c r="C2124" t="s">
        <v>5104</v>
      </c>
      <c r="D2124" t="s">
        <v>3098</v>
      </c>
    </row>
    <row r="2125" spans="1:4">
      <c r="A2125" t="s">
        <v>2542</v>
      </c>
      <c r="B2125" t="s">
        <v>5440</v>
      </c>
      <c r="C2125" t="s">
        <v>5105</v>
      </c>
      <c r="D2125" t="s">
        <v>3098</v>
      </c>
    </row>
    <row r="2126" spans="1:4">
      <c r="A2126" t="s">
        <v>2543</v>
      </c>
      <c r="B2126" t="s">
        <v>5440</v>
      </c>
      <c r="C2126" t="s">
        <v>5106</v>
      </c>
      <c r="D2126" t="s">
        <v>3098</v>
      </c>
    </row>
    <row r="2127" spans="1:4">
      <c r="A2127" t="s">
        <v>2544</v>
      </c>
      <c r="B2127" t="s">
        <v>5440</v>
      </c>
      <c r="C2127" t="s">
        <v>5107</v>
      </c>
      <c r="D2127" t="s">
        <v>3098</v>
      </c>
    </row>
    <row r="2128" spans="1:4">
      <c r="A2128" t="s">
        <v>2545</v>
      </c>
      <c r="B2128" t="s">
        <v>5440</v>
      </c>
      <c r="C2128" t="s">
        <v>5108</v>
      </c>
      <c r="D2128" t="s">
        <v>3098</v>
      </c>
    </row>
    <row r="2129" spans="1:4">
      <c r="A2129" t="s">
        <v>2546</v>
      </c>
      <c r="B2129" t="s">
        <v>5440</v>
      </c>
      <c r="C2129" t="s">
        <v>3207</v>
      </c>
      <c r="D2129" t="s">
        <v>3098</v>
      </c>
    </row>
    <row r="2130" spans="1:4">
      <c r="A2130" t="s">
        <v>2547</v>
      </c>
      <c r="B2130" t="s">
        <v>5440</v>
      </c>
      <c r="C2130" t="s">
        <v>5109</v>
      </c>
      <c r="D2130" t="s">
        <v>3098</v>
      </c>
    </row>
    <row r="2131" spans="1:4">
      <c r="A2131" t="s">
        <v>2548</v>
      </c>
      <c r="B2131" t="s">
        <v>5440</v>
      </c>
      <c r="C2131" t="s">
        <v>5110</v>
      </c>
      <c r="D2131" t="s">
        <v>3098</v>
      </c>
    </row>
    <row r="2132" spans="1:4">
      <c r="A2132" t="s">
        <v>2549</v>
      </c>
      <c r="B2132" t="s">
        <v>5440</v>
      </c>
      <c r="C2132" t="s">
        <v>5111</v>
      </c>
      <c r="D2132" t="s">
        <v>3098</v>
      </c>
    </row>
    <row r="2133" spans="1:4">
      <c r="A2133" t="s">
        <v>2550</v>
      </c>
      <c r="B2133" t="s">
        <v>5440</v>
      </c>
      <c r="C2133" t="s">
        <v>5112</v>
      </c>
      <c r="D2133" t="s">
        <v>3098</v>
      </c>
    </row>
    <row r="2134" spans="1:4">
      <c r="A2134" t="s">
        <v>2551</v>
      </c>
      <c r="B2134" t="s">
        <v>5440</v>
      </c>
      <c r="C2134" t="s">
        <v>5113</v>
      </c>
      <c r="D2134" t="s">
        <v>3098</v>
      </c>
    </row>
    <row r="2135" spans="1:4">
      <c r="A2135" t="s">
        <v>2552</v>
      </c>
      <c r="B2135" t="s">
        <v>5440</v>
      </c>
      <c r="C2135" t="s">
        <v>5114</v>
      </c>
      <c r="D2135" t="s">
        <v>3098</v>
      </c>
    </row>
    <row r="2136" spans="1:4">
      <c r="A2136" t="s">
        <v>2553</v>
      </c>
      <c r="B2136" t="s">
        <v>5440</v>
      </c>
      <c r="C2136" t="s">
        <v>5115</v>
      </c>
      <c r="D2136" t="s">
        <v>3098</v>
      </c>
    </row>
    <row r="2137" spans="1:4">
      <c r="A2137" t="s">
        <v>2554</v>
      </c>
      <c r="B2137" t="s">
        <v>5440</v>
      </c>
      <c r="C2137" t="s">
        <v>5116</v>
      </c>
      <c r="D2137" t="s">
        <v>3098</v>
      </c>
    </row>
    <row r="2138" spans="1:4">
      <c r="A2138" t="s">
        <v>2555</v>
      </c>
      <c r="B2138" t="s">
        <v>5440</v>
      </c>
      <c r="C2138" t="s">
        <v>5117</v>
      </c>
      <c r="D2138" t="s">
        <v>3098</v>
      </c>
    </row>
    <row r="2139" spans="1:4">
      <c r="A2139" t="s">
        <v>2556</v>
      </c>
      <c r="B2139" t="s">
        <v>5440</v>
      </c>
      <c r="C2139" t="s">
        <v>5118</v>
      </c>
      <c r="D2139" t="s">
        <v>3098</v>
      </c>
    </row>
    <row r="2140" spans="1:4">
      <c r="A2140" t="s">
        <v>2557</v>
      </c>
      <c r="B2140" t="s">
        <v>5440</v>
      </c>
      <c r="C2140" t="s">
        <v>5119</v>
      </c>
      <c r="D2140" t="s">
        <v>3098</v>
      </c>
    </row>
    <row r="2141" spans="1:4">
      <c r="A2141" t="s">
        <v>2558</v>
      </c>
      <c r="B2141" t="s">
        <v>5440</v>
      </c>
      <c r="C2141" t="s">
        <v>5120</v>
      </c>
      <c r="D2141" t="s">
        <v>3098</v>
      </c>
    </row>
    <row r="2142" spans="1:4">
      <c r="A2142" t="s">
        <v>2559</v>
      </c>
      <c r="B2142" t="s">
        <v>5440</v>
      </c>
      <c r="C2142" t="s">
        <v>1139</v>
      </c>
      <c r="D2142" t="s">
        <v>3098</v>
      </c>
    </row>
    <row r="2143" spans="1:4">
      <c r="A2143" t="s">
        <v>2560</v>
      </c>
      <c r="B2143" t="s">
        <v>5440</v>
      </c>
      <c r="C2143" t="s">
        <v>5121</v>
      </c>
      <c r="D2143" t="s">
        <v>3098</v>
      </c>
    </row>
    <row r="2144" spans="1:4">
      <c r="A2144" t="s">
        <v>2561</v>
      </c>
      <c r="B2144" t="s">
        <v>5440</v>
      </c>
      <c r="C2144" t="s">
        <v>5122</v>
      </c>
      <c r="D2144" t="s">
        <v>3098</v>
      </c>
    </row>
    <row r="2145" spans="1:4">
      <c r="A2145" t="s">
        <v>2562</v>
      </c>
      <c r="B2145" t="s">
        <v>5440</v>
      </c>
      <c r="C2145" t="s">
        <v>5123</v>
      </c>
      <c r="D2145" t="s">
        <v>3098</v>
      </c>
    </row>
    <row r="2146" spans="1:4">
      <c r="A2146" t="s">
        <v>2563</v>
      </c>
      <c r="B2146" t="s">
        <v>5440</v>
      </c>
      <c r="C2146" t="s">
        <v>5124</v>
      </c>
      <c r="D2146" t="s">
        <v>3098</v>
      </c>
    </row>
    <row r="2147" spans="1:4">
      <c r="A2147" t="s">
        <v>2564</v>
      </c>
      <c r="B2147" t="s">
        <v>5440</v>
      </c>
      <c r="C2147" t="s">
        <v>3174</v>
      </c>
      <c r="D2147" t="s">
        <v>3098</v>
      </c>
    </row>
    <row r="2148" spans="1:4">
      <c r="A2148" t="s">
        <v>2565</v>
      </c>
      <c r="B2148" t="s">
        <v>5440</v>
      </c>
      <c r="C2148" t="s">
        <v>5125</v>
      </c>
      <c r="D2148" t="s">
        <v>3098</v>
      </c>
    </row>
    <row r="2149" spans="1:4">
      <c r="A2149" t="s">
        <v>2566</v>
      </c>
      <c r="B2149" t="s">
        <v>5440</v>
      </c>
      <c r="C2149" t="s">
        <v>5126</v>
      </c>
      <c r="D2149" t="s">
        <v>3098</v>
      </c>
    </row>
    <row r="2150" spans="1:4">
      <c r="A2150" t="s">
        <v>2567</v>
      </c>
      <c r="B2150" t="s">
        <v>5440</v>
      </c>
      <c r="C2150" t="s">
        <v>5127</v>
      </c>
      <c r="D2150" t="s">
        <v>3098</v>
      </c>
    </row>
    <row r="2151" spans="1:4">
      <c r="A2151" t="s">
        <v>2568</v>
      </c>
      <c r="B2151" t="s">
        <v>5440</v>
      </c>
      <c r="C2151" t="s">
        <v>5128</v>
      </c>
      <c r="D2151" t="s">
        <v>3098</v>
      </c>
    </row>
    <row r="2152" spans="1:4">
      <c r="A2152" t="s">
        <v>2569</v>
      </c>
      <c r="B2152" t="s">
        <v>5440</v>
      </c>
      <c r="C2152" t="s">
        <v>2306</v>
      </c>
      <c r="D2152" t="s">
        <v>3098</v>
      </c>
    </row>
    <row r="2153" spans="1:4">
      <c r="A2153" t="s">
        <v>2570</v>
      </c>
      <c r="B2153" t="s">
        <v>5440</v>
      </c>
      <c r="C2153" t="s">
        <v>5129</v>
      </c>
      <c r="D2153" t="s">
        <v>3098</v>
      </c>
    </row>
    <row r="2154" spans="1:4">
      <c r="A2154" t="s">
        <v>2571</v>
      </c>
      <c r="B2154" t="s">
        <v>5440</v>
      </c>
      <c r="C2154" t="s">
        <v>5130</v>
      </c>
      <c r="D2154" t="s">
        <v>3098</v>
      </c>
    </row>
    <row r="2155" spans="1:4">
      <c r="A2155" t="s">
        <v>2572</v>
      </c>
      <c r="B2155" t="s">
        <v>5440</v>
      </c>
      <c r="C2155" t="s">
        <v>5131</v>
      </c>
      <c r="D2155" t="s">
        <v>3098</v>
      </c>
    </row>
    <row r="2156" spans="1:4">
      <c r="A2156" t="s">
        <v>2573</v>
      </c>
      <c r="B2156" t="s">
        <v>5440</v>
      </c>
      <c r="C2156" t="s">
        <v>5132</v>
      </c>
      <c r="D2156" t="s">
        <v>3098</v>
      </c>
    </row>
    <row r="2157" spans="1:4">
      <c r="A2157" t="s">
        <v>2574</v>
      </c>
      <c r="B2157" t="s">
        <v>5440</v>
      </c>
      <c r="C2157" t="s">
        <v>5133</v>
      </c>
      <c r="D2157" t="s">
        <v>3098</v>
      </c>
    </row>
    <row r="2158" spans="1:4">
      <c r="A2158" t="s">
        <v>2575</v>
      </c>
      <c r="B2158" t="s">
        <v>5440</v>
      </c>
      <c r="C2158" t="s">
        <v>5134</v>
      </c>
      <c r="D2158" t="s">
        <v>3098</v>
      </c>
    </row>
    <row r="2159" spans="1:4">
      <c r="A2159" t="s">
        <v>2576</v>
      </c>
      <c r="B2159" t="s">
        <v>5440</v>
      </c>
      <c r="C2159" t="s">
        <v>5135</v>
      </c>
      <c r="D2159" t="s">
        <v>3098</v>
      </c>
    </row>
    <row r="2160" spans="1:4">
      <c r="A2160" t="s">
        <v>2577</v>
      </c>
      <c r="B2160" t="s">
        <v>5440</v>
      </c>
      <c r="C2160" t="s">
        <v>5136</v>
      </c>
      <c r="D2160" t="s">
        <v>3098</v>
      </c>
    </row>
    <row r="2161" spans="1:4">
      <c r="A2161" t="s">
        <v>2578</v>
      </c>
      <c r="B2161" t="s">
        <v>5440</v>
      </c>
      <c r="C2161" t="s">
        <v>5137</v>
      </c>
      <c r="D2161" t="s">
        <v>3098</v>
      </c>
    </row>
    <row r="2162" spans="1:4">
      <c r="A2162" t="s">
        <v>2579</v>
      </c>
      <c r="B2162" t="s">
        <v>5440</v>
      </c>
      <c r="C2162" t="s">
        <v>5138</v>
      </c>
      <c r="D2162" t="s">
        <v>3098</v>
      </c>
    </row>
    <row r="2163" spans="1:4">
      <c r="A2163" t="s">
        <v>2580</v>
      </c>
      <c r="B2163" t="s">
        <v>5440</v>
      </c>
      <c r="C2163" t="s">
        <v>5139</v>
      </c>
      <c r="D2163" t="s">
        <v>3098</v>
      </c>
    </row>
    <row r="2164" spans="1:4">
      <c r="A2164" t="s">
        <v>2581</v>
      </c>
      <c r="B2164" t="s">
        <v>5440</v>
      </c>
      <c r="C2164" t="s">
        <v>5140</v>
      </c>
      <c r="D2164" t="s">
        <v>3098</v>
      </c>
    </row>
    <row r="2165" spans="1:4">
      <c r="A2165" t="s">
        <v>2582</v>
      </c>
      <c r="B2165" t="s">
        <v>5440</v>
      </c>
      <c r="C2165" t="s">
        <v>5141</v>
      </c>
      <c r="D2165" t="s">
        <v>3098</v>
      </c>
    </row>
    <row r="2166" spans="1:4">
      <c r="A2166" t="s">
        <v>2583</v>
      </c>
      <c r="B2166" t="s">
        <v>5440</v>
      </c>
      <c r="C2166" t="s">
        <v>5142</v>
      </c>
      <c r="D2166" t="s">
        <v>3098</v>
      </c>
    </row>
    <row r="2167" spans="1:4">
      <c r="A2167" t="s">
        <v>2584</v>
      </c>
      <c r="B2167" t="s">
        <v>5440</v>
      </c>
      <c r="C2167" t="s">
        <v>5143</v>
      </c>
      <c r="D2167" t="s">
        <v>3098</v>
      </c>
    </row>
    <row r="2168" spans="1:4">
      <c r="A2168" t="s">
        <v>2585</v>
      </c>
      <c r="B2168" t="s">
        <v>5440</v>
      </c>
      <c r="C2168" t="s">
        <v>5144</v>
      </c>
      <c r="D2168" t="s">
        <v>3098</v>
      </c>
    </row>
    <row r="2169" spans="1:4">
      <c r="A2169" t="s">
        <v>2586</v>
      </c>
      <c r="B2169" t="s">
        <v>5440</v>
      </c>
      <c r="C2169" t="s">
        <v>5145</v>
      </c>
      <c r="D2169" t="s">
        <v>3098</v>
      </c>
    </row>
    <row r="2170" spans="1:4">
      <c r="A2170" t="s">
        <v>2587</v>
      </c>
      <c r="B2170" t="s">
        <v>5440</v>
      </c>
      <c r="C2170" t="s">
        <v>66</v>
      </c>
      <c r="D2170" t="s">
        <v>5437</v>
      </c>
    </row>
    <row r="2171" spans="1:4">
      <c r="A2171" t="s">
        <v>2588</v>
      </c>
      <c r="B2171" t="s">
        <v>5440</v>
      </c>
      <c r="C2171" t="s">
        <v>3142</v>
      </c>
      <c r="D2171" t="s">
        <v>5437</v>
      </c>
    </row>
    <row r="2172" spans="1:4">
      <c r="A2172" t="s">
        <v>2589</v>
      </c>
      <c r="B2172" t="s">
        <v>5440</v>
      </c>
      <c r="C2172" t="s">
        <v>5146</v>
      </c>
      <c r="D2172" t="s">
        <v>5437</v>
      </c>
    </row>
    <row r="2173" spans="1:4">
      <c r="A2173" t="s">
        <v>2590</v>
      </c>
      <c r="B2173" t="s">
        <v>5440</v>
      </c>
      <c r="C2173" t="s">
        <v>5147</v>
      </c>
      <c r="D2173" t="s">
        <v>5437</v>
      </c>
    </row>
    <row r="2174" spans="1:4">
      <c r="A2174" t="s">
        <v>2591</v>
      </c>
      <c r="B2174" t="s">
        <v>5440</v>
      </c>
      <c r="C2174" t="s">
        <v>5148</v>
      </c>
      <c r="D2174" t="s">
        <v>5437</v>
      </c>
    </row>
    <row r="2175" spans="1:4">
      <c r="A2175" t="s">
        <v>2592</v>
      </c>
      <c r="B2175" t="s">
        <v>5440</v>
      </c>
      <c r="C2175" t="s">
        <v>5149</v>
      </c>
      <c r="D2175" t="s">
        <v>5437</v>
      </c>
    </row>
    <row r="2176" spans="1:4">
      <c r="A2176" t="s">
        <v>2593</v>
      </c>
      <c r="B2176" t="s">
        <v>5440</v>
      </c>
      <c r="C2176" t="s">
        <v>5150</v>
      </c>
      <c r="D2176" t="s">
        <v>5437</v>
      </c>
    </row>
    <row r="2177" spans="1:4">
      <c r="A2177" t="s">
        <v>2594</v>
      </c>
      <c r="B2177" t="s">
        <v>5440</v>
      </c>
      <c r="C2177" t="s">
        <v>5151</v>
      </c>
      <c r="D2177" t="s">
        <v>5437</v>
      </c>
    </row>
    <row r="2178" spans="1:4">
      <c r="A2178" t="s">
        <v>2595</v>
      </c>
      <c r="B2178" t="s">
        <v>5440</v>
      </c>
      <c r="C2178" t="s">
        <v>1644</v>
      </c>
      <c r="D2178" t="s">
        <v>5437</v>
      </c>
    </row>
    <row r="2179" spans="1:4">
      <c r="A2179" t="s">
        <v>2596</v>
      </c>
      <c r="B2179" t="s">
        <v>5440</v>
      </c>
      <c r="C2179" t="s">
        <v>5152</v>
      </c>
      <c r="D2179" t="s">
        <v>5437</v>
      </c>
    </row>
    <row r="2180" spans="1:4">
      <c r="A2180" t="s">
        <v>2597</v>
      </c>
      <c r="B2180" t="s">
        <v>5440</v>
      </c>
      <c r="C2180" t="s">
        <v>5153</v>
      </c>
      <c r="D2180" t="s">
        <v>5437</v>
      </c>
    </row>
    <row r="2181" spans="1:4">
      <c r="A2181" t="s">
        <v>2598</v>
      </c>
      <c r="B2181" t="s">
        <v>5440</v>
      </c>
      <c r="C2181" t="s">
        <v>5154</v>
      </c>
      <c r="D2181" t="s">
        <v>5437</v>
      </c>
    </row>
    <row r="2182" spans="1:4">
      <c r="A2182" t="s">
        <v>2599</v>
      </c>
      <c r="B2182" t="s">
        <v>5440</v>
      </c>
      <c r="C2182" t="s">
        <v>1029</v>
      </c>
      <c r="D2182" t="s">
        <v>5437</v>
      </c>
    </row>
    <row r="2183" spans="1:4">
      <c r="A2183" t="s">
        <v>2600</v>
      </c>
      <c r="B2183" t="s">
        <v>5440</v>
      </c>
      <c r="C2183" t="s">
        <v>5155</v>
      </c>
      <c r="D2183" t="s">
        <v>5437</v>
      </c>
    </row>
    <row r="2184" spans="1:4">
      <c r="A2184" t="s">
        <v>2601</v>
      </c>
      <c r="B2184" t="s">
        <v>5440</v>
      </c>
      <c r="C2184" t="s">
        <v>5156</v>
      </c>
      <c r="D2184" t="s">
        <v>5437</v>
      </c>
    </row>
    <row r="2185" spans="1:4">
      <c r="A2185" t="s">
        <v>2602</v>
      </c>
      <c r="B2185" t="s">
        <v>5440</v>
      </c>
      <c r="C2185" t="s">
        <v>5157</v>
      </c>
      <c r="D2185" t="s">
        <v>5437</v>
      </c>
    </row>
    <row r="2186" spans="1:4">
      <c r="A2186" t="s">
        <v>2603</v>
      </c>
      <c r="B2186" t="s">
        <v>5440</v>
      </c>
      <c r="C2186" t="s">
        <v>83</v>
      </c>
      <c r="D2186" t="s">
        <v>5437</v>
      </c>
    </row>
    <row r="2187" spans="1:4">
      <c r="A2187" t="s">
        <v>2604</v>
      </c>
      <c r="B2187" t="s">
        <v>5440</v>
      </c>
      <c r="C2187" t="s">
        <v>5158</v>
      </c>
      <c r="D2187" t="s">
        <v>5437</v>
      </c>
    </row>
    <row r="2188" spans="1:4">
      <c r="A2188" t="s">
        <v>2605</v>
      </c>
      <c r="B2188" t="s">
        <v>5440</v>
      </c>
      <c r="C2188" t="s">
        <v>5159</v>
      </c>
      <c r="D2188" t="s">
        <v>5437</v>
      </c>
    </row>
    <row r="2189" spans="1:4">
      <c r="A2189" t="s">
        <v>2606</v>
      </c>
      <c r="B2189" t="s">
        <v>5440</v>
      </c>
      <c r="C2189" t="s">
        <v>5160</v>
      </c>
      <c r="D2189" t="s">
        <v>5437</v>
      </c>
    </row>
    <row r="2190" spans="1:4">
      <c r="A2190" t="s">
        <v>2607</v>
      </c>
      <c r="B2190" t="s">
        <v>5440</v>
      </c>
      <c r="C2190" t="s">
        <v>5161</v>
      </c>
      <c r="D2190" t="s">
        <v>5437</v>
      </c>
    </row>
    <row r="2191" spans="1:4">
      <c r="A2191" t="s">
        <v>2608</v>
      </c>
      <c r="B2191" t="s">
        <v>5440</v>
      </c>
      <c r="C2191" t="s">
        <v>5162</v>
      </c>
      <c r="D2191" t="s">
        <v>5437</v>
      </c>
    </row>
    <row r="2192" spans="1:4">
      <c r="A2192" t="s">
        <v>2609</v>
      </c>
      <c r="B2192" t="s">
        <v>5440</v>
      </c>
      <c r="C2192" t="s">
        <v>5163</v>
      </c>
      <c r="D2192" t="s">
        <v>5437</v>
      </c>
    </row>
    <row r="2193" spans="1:4">
      <c r="A2193" t="s">
        <v>2610</v>
      </c>
      <c r="B2193" t="s">
        <v>5440</v>
      </c>
      <c r="C2193" t="s">
        <v>5164</v>
      </c>
      <c r="D2193" t="s">
        <v>5437</v>
      </c>
    </row>
    <row r="2194" spans="1:4">
      <c r="A2194" t="s">
        <v>2611</v>
      </c>
      <c r="B2194" t="s">
        <v>5440</v>
      </c>
      <c r="C2194" t="s">
        <v>5165</v>
      </c>
      <c r="D2194" t="s">
        <v>5437</v>
      </c>
    </row>
    <row r="2195" spans="1:4">
      <c r="A2195" t="s">
        <v>2612</v>
      </c>
      <c r="B2195" t="s">
        <v>5440</v>
      </c>
      <c r="C2195" t="s">
        <v>5166</v>
      </c>
      <c r="D2195" t="s">
        <v>5437</v>
      </c>
    </row>
    <row r="2196" spans="1:4">
      <c r="A2196" t="s">
        <v>2613</v>
      </c>
      <c r="B2196" t="s">
        <v>5440</v>
      </c>
      <c r="C2196" t="s">
        <v>2095</v>
      </c>
      <c r="D2196" t="s">
        <v>5437</v>
      </c>
    </row>
    <row r="2197" spans="1:4">
      <c r="A2197" t="s">
        <v>260</v>
      </c>
      <c r="B2197" t="s">
        <v>5440</v>
      </c>
      <c r="C2197" t="s">
        <v>5167</v>
      </c>
      <c r="D2197" t="s">
        <v>5437</v>
      </c>
    </row>
    <row r="2198" spans="1:4">
      <c r="A2198" t="s">
        <v>2614</v>
      </c>
      <c r="B2198" t="s">
        <v>5440</v>
      </c>
      <c r="C2198" t="s">
        <v>5168</v>
      </c>
      <c r="D2198" t="s">
        <v>5437</v>
      </c>
    </row>
    <row r="2199" spans="1:4">
      <c r="A2199" t="s">
        <v>2615</v>
      </c>
      <c r="B2199" t="s">
        <v>5440</v>
      </c>
      <c r="C2199" t="s">
        <v>5169</v>
      </c>
      <c r="D2199" t="s">
        <v>5437</v>
      </c>
    </row>
    <row r="2200" spans="1:4">
      <c r="A2200" t="s">
        <v>2616</v>
      </c>
      <c r="B2200" t="s">
        <v>5440</v>
      </c>
      <c r="C2200" t="s">
        <v>5170</v>
      </c>
      <c r="D2200" t="s">
        <v>5437</v>
      </c>
    </row>
    <row r="2201" spans="1:4">
      <c r="A2201" t="s">
        <v>2617</v>
      </c>
      <c r="B2201" t="s">
        <v>5440</v>
      </c>
      <c r="C2201" t="s">
        <v>5171</v>
      </c>
      <c r="D2201" t="s">
        <v>5437</v>
      </c>
    </row>
    <row r="2202" spans="1:4">
      <c r="A2202" t="s">
        <v>2618</v>
      </c>
      <c r="B2202" t="s">
        <v>5440</v>
      </c>
      <c r="C2202" t="s">
        <v>5172</v>
      </c>
      <c r="D2202" t="s">
        <v>5437</v>
      </c>
    </row>
    <row r="2203" spans="1:4">
      <c r="A2203" t="s">
        <v>2619</v>
      </c>
      <c r="B2203" t="s">
        <v>5440</v>
      </c>
      <c r="C2203" t="s">
        <v>5173</v>
      </c>
      <c r="D2203" t="s">
        <v>5437</v>
      </c>
    </row>
    <row r="2204" spans="1:4">
      <c r="A2204" t="s">
        <v>2620</v>
      </c>
      <c r="B2204" t="s">
        <v>5440</v>
      </c>
      <c r="C2204" t="s">
        <v>2061</v>
      </c>
      <c r="D2204" t="s">
        <v>5437</v>
      </c>
    </row>
    <row r="2205" spans="1:4">
      <c r="A2205" t="s">
        <v>2621</v>
      </c>
      <c r="B2205" t="s">
        <v>5440</v>
      </c>
      <c r="C2205" t="s">
        <v>5174</v>
      </c>
      <c r="D2205" t="s">
        <v>5437</v>
      </c>
    </row>
    <row r="2206" spans="1:4">
      <c r="A2206" t="s">
        <v>2622</v>
      </c>
      <c r="B2206" t="s">
        <v>5440</v>
      </c>
      <c r="C2206" t="s">
        <v>5175</v>
      </c>
      <c r="D2206" t="s">
        <v>5437</v>
      </c>
    </row>
    <row r="2207" spans="1:4">
      <c r="A2207" t="s">
        <v>2623</v>
      </c>
      <c r="B2207" t="s">
        <v>5440</v>
      </c>
      <c r="C2207" t="s">
        <v>5176</v>
      </c>
      <c r="D2207" t="s">
        <v>5437</v>
      </c>
    </row>
    <row r="2208" spans="1:4">
      <c r="A2208" t="s">
        <v>2624</v>
      </c>
      <c r="B2208" t="s">
        <v>5440</v>
      </c>
      <c r="C2208" t="s">
        <v>77</v>
      </c>
      <c r="D2208" t="s">
        <v>5437</v>
      </c>
    </row>
    <row r="2209" spans="1:4">
      <c r="A2209" t="s">
        <v>2625</v>
      </c>
      <c r="B2209" t="s">
        <v>5440</v>
      </c>
      <c r="C2209" t="s">
        <v>5177</v>
      </c>
      <c r="D2209" t="s">
        <v>5437</v>
      </c>
    </row>
    <row r="2210" spans="1:4">
      <c r="A2210" t="s">
        <v>2626</v>
      </c>
      <c r="B2210" t="s">
        <v>5440</v>
      </c>
      <c r="C2210" t="s">
        <v>1015</v>
      </c>
      <c r="D2210" t="s">
        <v>5437</v>
      </c>
    </row>
    <row r="2211" spans="1:4">
      <c r="A2211" t="s">
        <v>2627</v>
      </c>
      <c r="B2211" t="s">
        <v>5440</v>
      </c>
      <c r="C2211" t="s">
        <v>5178</v>
      </c>
      <c r="D2211" t="s">
        <v>5437</v>
      </c>
    </row>
    <row r="2212" spans="1:4">
      <c r="A2212" t="s">
        <v>2628</v>
      </c>
      <c r="B2212" t="s">
        <v>5440</v>
      </c>
      <c r="C2212" t="s">
        <v>5179</v>
      </c>
      <c r="D2212" t="s">
        <v>5437</v>
      </c>
    </row>
    <row r="2213" spans="1:4">
      <c r="A2213" t="s">
        <v>2629</v>
      </c>
      <c r="B2213" t="s">
        <v>5440</v>
      </c>
      <c r="C2213" t="s">
        <v>3273</v>
      </c>
      <c r="D2213" t="s">
        <v>5437</v>
      </c>
    </row>
    <row r="2214" spans="1:4">
      <c r="A2214" t="s">
        <v>2630</v>
      </c>
      <c r="B2214" t="s">
        <v>5440</v>
      </c>
      <c r="C2214" t="s">
        <v>791</v>
      </c>
      <c r="D2214" t="s">
        <v>5437</v>
      </c>
    </row>
    <row r="2215" spans="1:4">
      <c r="A2215" t="s">
        <v>2631</v>
      </c>
      <c r="B2215" t="s">
        <v>5440</v>
      </c>
      <c r="C2215" t="s">
        <v>5180</v>
      </c>
      <c r="D2215" t="s">
        <v>5437</v>
      </c>
    </row>
    <row r="2216" spans="1:4">
      <c r="A2216" t="s">
        <v>2632</v>
      </c>
      <c r="B2216" t="s">
        <v>5440</v>
      </c>
      <c r="C2216" t="s">
        <v>5181</v>
      </c>
      <c r="D2216" t="s">
        <v>5437</v>
      </c>
    </row>
    <row r="2217" spans="1:4">
      <c r="A2217" t="s">
        <v>2633</v>
      </c>
      <c r="B2217" t="s">
        <v>5440</v>
      </c>
      <c r="C2217" t="s">
        <v>5182</v>
      </c>
      <c r="D2217" t="s">
        <v>5437</v>
      </c>
    </row>
    <row r="2218" spans="1:4">
      <c r="A2218" t="s">
        <v>2634</v>
      </c>
      <c r="B2218" t="s">
        <v>5440</v>
      </c>
      <c r="C2218" t="s">
        <v>5183</v>
      </c>
      <c r="D2218" t="s">
        <v>5437</v>
      </c>
    </row>
    <row r="2219" spans="1:4">
      <c r="A2219" t="s">
        <v>2635</v>
      </c>
      <c r="B2219" t="s">
        <v>5440</v>
      </c>
      <c r="C2219" t="s">
        <v>1430</v>
      </c>
      <c r="D2219" t="s">
        <v>5437</v>
      </c>
    </row>
    <row r="2220" spans="1:4">
      <c r="A2220" t="s">
        <v>2636</v>
      </c>
      <c r="B2220" t="s">
        <v>5440</v>
      </c>
      <c r="C2220" t="s">
        <v>5184</v>
      </c>
      <c r="D2220" t="s">
        <v>5437</v>
      </c>
    </row>
    <row r="2221" spans="1:4">
      <c r="A2221" t="s">
        <v>2637</v>
      </c>
      <c r="B2221" t="s">
        <v>5440</v>
      </c>
      <c r="C2221" t="s">
        <v>52</v>
      </c>
      <c r="D2221" t="s">
        <v>5438</v>
      </c>
    </row>
    <row r="2222" spans="1:4">
      <c r="A2222" t="s">
        <v>2638</v>
      </c>
      <c r="B2222" t="s">
        <v>5440</v>
      </c>
      <c r="C2222" t="s">
        <v>1781</v>
      </c>
      <c r="D2222" t="s">
        <v>5438</v>
      </c>
    </row>
    <row r="2223" spans="1:4">
      <c r="A2223" t="s">
        <v>2639</v>
      </c>
      <c r="B2223" t="s">
        <v>5440</v>
      </c>
      <c r="C2223" t="s">
        <v>1112</v>
      </c>
      <c r="D2223" t="s">
        <v>5438</v>
      </c>
    </row>
    <row r="2224" spans="1:4">
      <c r="A2224" t="s">
        <v>2640</v>
      </c>
      <c r="B2224" t="s">
        <v>5440</v>
      </c>
      <c r="C2224" t="s">
        <v>883</v>
      </c>
      <c r="D2224" t="s">
        <v>5438</v>
      </c>
    </row>
    <row r="2225" spans="1:4">
      <c r="A2225" t="s">
        <v>2641</v>
      </c>
      <c r="B2225" t="s">
        <v>5440</v>
      </c>
      <c r="C2225" t="s">
        <v>75</v>
      </c>
      <c r="D2225" t="s">
        <v>5438</v>
      </c>
    </row>
    <row r="2226" spans="1:4">
      <c r="A2226" t="s">
        <v>2642</v>
      </c>
      <c r="B2226" t="s">
        <v>5440</v>
      </c>
      <c r="C2226" t="s">
        <v>839</v>
      </c>
      <c r="D2226" t="s">
        <v>5438</v>
      </c>
    </row>
    <row r="2227" spans="1:4">
      <c r="A2227" t="s">
        <v>2643</v>
      </c>
      <c r="B2227" t="s">
        <v>5440</v>
      </c>
      <c r="C2227" t="s">
        <v>3250</v>
      </c>
      <c r="D2227" t="s">
        <v>5438</v>
      </c>
    </row>
    <row r="2228" spans="1:4">
      <c r="A2228" t="s">
        <v>2644</v>
      </c>
      <c r="B2228" t="s">
        <v>5440</v>
      </c>
      <c r="C2228" t="s">
        <v>5185</v>
      </c>
      <c r="D2228" t="s">
        <v>5438</v>
      </c>
    </row>
    <row r="2229" spans="1:4">
      <c r="A2229" t="s">
        <v>2645</v>
      </c>
      <c r="B2229" t="s">
        <v>5440</v>
      </c>
      <c r="C2229" t="s">
        <v>813</v>
      </c>
      <c r="D2229" t="s">
        <v>5438</v>
      </c>
    </row>
    <row r="2230" spans="1:4">
      <c r="A2230" t="s">
        <v>2646</v>
      </c>
      <c r="B2230" t="s">
        <v>5440</v>
      </c>
      <c r="C2230" t="s">
        <v>5186</v>
      </c>
      <c r="D2230" t="s">
        <v>5438</v>
      </c>
    </row>
    <row r="2231" spans="1:4">
      <c r="A2231" t="s">
        <v>2647</v>
      </c>
      <c r="B2231" t="s">
        <v>5440</v>
      </c>
      <c r="C2231" t="s">
        <v>925</v>
      </c>
      <c r="D2231" t="s">
        <v>5438</v>
      </c>
    </row>
    <row r="2232" spans="1:4">
      <c r="A2232" t="s">
        <v>2648</v>
      </c>
      <c r="B2232" t="s">
        <v>5440</v>
      </c>
      <c r="C2232" t="s">
        <v>107</v>
      </c>
      <c r="D2232" t="s">
        <v>5438</v>
      </c>
    </row>
    <row r="2233" spans="1:4">
      <c r="A2233" t="s">
        <v>2649</v>
      </c>
      <c r="B2233" t="s">
        <v>5440</v>
      </c>
      <c r="C2233" t="s">
        <v>5187</v>
      </c>
      <c r="D2233" t="s">
        <v>5438</v>
      </c>
    </row>
    <row r="2234" spans="1:4">
      <c r="A2234" t="s">
        <v>2650</v>
      </c>
      <c r="B2234" t="s">
        <v>5440</v>
      </c>
      <c r="C2234" t="s">
        <v>3261</v>
      </c>
      <c r="D2234" t="s">
        <v>5438</v>
      </c>
    </row>
    <row r="2235" spans="1:4">
      <c r="A2235" t="s">
        <v>2651</v>
      </c>
      <c r="B2235" t="s">
        <v>5440</v>
      </c>
      <c r="C2235" t="s">
        <v>5188</v>
      </c>
      <c r="D2235" t="s">
        <v>5438</v>
      </c>
    </row>
    <row r="2236" spans="1:4">
      <c r="A2236" t="s">
        <v>2652</v>
      </c>
      <c r="B2236" t="s">
        <v>5440</v>
      </c>
      <c r="C2236" t="s">
        <v>5189</v>
      </c>
      <c r="D2236" t="s">
        <v>5438</v>
      </c>
    </row>
    <row r="2237" spans="1:4">
      <c r="A2237" t="s">
        <v>2653</v>
      </c>
      <c r="B2237" t="s">
        <v>5440</v>
      </c>
      <c r="C2237" t="s">
        <v>3153</v>
      </c>
      <c r="D2237" t="s">
        <v>5438</v>
      </c>
    </row>
    <row r="2238" spans="1:4">
      <c r="A2238" t="s">
        <v>2654</v>
      </c>
      <c r="B2238" t="s">
        <v>5440</v>
      </c>
      <c r="C2238" t="s">
        <v>974</v>
      </c>
      <c r="D2238" t="s">
        <v>5438</v>
      </c>
    </row>
    <row r="2239" spans="1:4">
      <c r="A2239" t="s">
        <v>2655</v>
      </c>
      <c r="B2239" t="s">
        <v>5440</v>
      </c>
      <c r="C2239" t="s">
        <v>5190</v>
      </c>
      <c r="D2239" t="s">
        <v>5438</v>
      </c>
    </row>
    <row r="2240" spans="1:4">
      <c r="A2240" t="s">
        <v>2656</v>
      </c>
      <c r="B2240" t="s">
        <v>5440</v>
      </c>
      <c r="C2240" t="s">
        <v>1046</v>
      </c>
      <c r="D2240" t="s">
        <v>5438</v>
      </c>
    </row>
    <row r="2241" spans="1:4">
      <c r="A2241" t="s">
        <v>2657</v>
      </c>
      <c r="B2241" t="s">
        <v>5440</v>
      </c>
      <c r="C2241" t="s">
        <v>5191</v>
      </c>
      <c r="D2241" t="s">
        <v>5438</v>
      </c>
    </row>
    <row r="2242" spans="1:4">
      <c r="A2242" t="s">
        <v>2658</v>
      </c>
      <c r="B2242" t="s">
        <v>5440</v>
      </c>
      <c r="C2242" t="s">
        <v>918</v>
      </c>
      <c r="D2242" t="s">
        <v>5438</v>
      </c>
    </row>
    <row r="2243" spans="1:4">
      <c r="A2243" t="s">
        <v>2659</v>
      </c>
      <c r="B2243" t="s">
        <v>5440</v>
      </c>
      <c r="C2243" t="s">
        <v>1030</v>
      </c>
      <c r="D2243" t="s">
        <v>5438</v>
      </c>
    </row>
    <row r="2244" spans="1:4">
      <c r="A2244" t="s">
        <v>2660</v>
      </c>
      <c r="B2244" t="s">
        <v>5440</v>
      </c>
      <c r="C2244" t="s">
        <v>829</v>
      </c>
      <c r="D2244" t="s">
        <v>5438</v>
      </c>
    </row>
    <row r="2245" spans="1:4">
      <c r="A2245" t="s">
        <v>2661</v>
      </c>
      <c r="B2245" t="s">
        <v>5440</v>
      </c>
      <c r="C2245" t="s">
        <v>3160</v>
      </c>
      <c r="D2245" t="s">
        <v>5438</v>
      </c>
    </row>
    <row r="2246" spans="1:4">
      <c r="A2246" t="s">
        <v>2662</v>
      </c>
      <c r="B2246" t="s">
        <v>5440</v>
      </c>
      <c r="C2246" t="s">
        <v>5192</v>
      </c>
      <c r="D2246" t="s">
        <v>5438</v>
      </c>
    </row>
    <row r="2247" spans="1:4">
      <c r="A2247" t="s">
        <v>2663</v>
      </c>
      <c r="B2247" t="s">
        <v>5440</v>
      </c>
      <c r="C2247" t="s">
        <v>3109</v>
      </c>
      <c r="D2247" t="s">
        <v>5438</v>
      </c>
    </row>
    <row r="2248" spans="1:4">
      <c r="A2248" t="s">
        <v>2664</v>
      </c>
      <c r="B2248" t="s">
        <v>5440</v>
      </c>
      <c r="C2248" t="s">
        <v>5193</v>
      </c>
      <c r="D2248" t="s">
        <v>5438</v>
      </c>
    </row>
    <row r="2249" spans="1:4">
      <c r="A2249" t="s">
        <v>2665</v>
      </c>
      <c r="B2249" t="s">
        <v>5440</v>
      </c>
      <c r="C2249" t="s">
        <v>811</v>
      </c>
      <c r="D2249" t="s">
        <v>5438</v>
      </c>
    </row>
    <row r="2250" spans="1:4">
      <c r="A2250" t="s">
        <v>2666</v>
      </c>
      <c r="B2250" t="s">
        <v>5440</v>
      </c>
      <c r="C2250" t="s">
        <v>5194</v>
      </c>
      <c r="D2250" t="s">
        <v>5438</v>
      </c>
    </row>
    <row r="2251" spans="1:4">
      <c r="A2251" t="s">
        <v>2667</v>
      </c>
      <c r="B2251" t="s">
        <v>5440</v>
      </c>
      <c r="C2251" t="s">
        <v>3220</v>
      </c>
      <c r="D2251" t="s">
        <v>5438</v>
      </c>
    </row>
    <row r="2252" spans="1:4">
      <c r="A2252" t="s">
        <v>2668</v>
      </c>
      <c r="B2252" t="s">
        <v>5440</v>
      </c>
      <c r="C2252" t="s">
        <v>5195</v>
      </c>
      <c r="D2252" t="s">
        <v>5438</v>
      </c>
    </row>
    <row r="2253" spans="1:4">
      <c r="A2253" t="s">
        <v>2669</v>
      </c>
      <c r="B2253" t="s">
        <v>5440</v>
      </c>
      <c r="C2253" t="s">
        <v>862</v>
      </c>
      <c r="D2253" t="s">
        <v>5438</v>
      </c>
    </row>
    <row r="2254" spans="1:4">
      <c r="A2254" t="s">
        <v>2670</v>
      </c>
      <c r="B2254" t="s">
        <v>5440</v>
      </c>
      <c r="C2254" t="s">
        <v>5196</v>
      </c>
      <c r="D2254" t="s">
        <v>5438</v>
      </c>
    </row>
    <row r="2255" spans="1:4">
      <c r="A2255" t="s">
        <v>2671</v>
      </c>
      <c r="B2255" t="s">
        <v>5440</v>
      </c>
      <c r="C2255" t="s">
        <v>5197</v>
      </c>
      <c r="D2255" t="s">
        <v>5438</v>
      </c>
    </row>
    <row r="2256" spans="1:4">
      <c r="A2256" t="s">
        <v>2672</v>
      </c>
      <c r="B2256" t="s">
        <v>5440</v>
      </c>
      <c r="C2256" t="s">
        <v>5198</v>
      </c>
      <c r="D2256" t="s">
        <v>5438</v>
      </c>
    </row>
    <row r="2257" spans="1:4">
      <c r="A2257" t="s">
        <v>2673</v>
      </c>
      <c r="B2257" t="s">
        <v>5440</v>
      </c>
      <c r="C2257" t="s">
        <v>108</v>
      </c>
      <c r="D2257" t="s">
        <v>5438</v>
      </c>
    </row>
    <row r="2258" spans="1:4">
      <c r="A2258" t="s">
        <v>2674</v>
      </c>
      <c r="B2258" t="s">
        <v>5440</v>
      </c>
      <c r="C2258" t="s">
        <v>1496</v>
      </c>
      <c r="D2258" t="s">
        <v>5438</v>
      </c>
    </row>
    <row r="2259" spans="1:4">
      <c r="A2259" t="s">
        <v>2675</v>
      </c>
      <c r="B2259" t="s">
        <v>5440</v>
      </c>
      <c r="C2259" t="s">
        <v>5199</v>
      </c>
      <c r="D2259" t="s">
        <v>5438</v>
      </c>
    </row>
    <row r="2260" spans="1:4">
      <c r="A2260" t="s">
        <v>2676</v>
      </c>
      <c r="B2260" t="s">
        <v>5440</v>
      </c>
      <c r="C2260" t="s">
        <v>115</v>
      </c>
      <c r="D2260" t="s">
        <v>5438</v>
      </c>
    </row>
    <row r="2261" spans="1:4">
      <c r="A2261" t="s">
        <v>2677</v>
      </c>
      <c r="B2261" t="s">
        <v>5440</v>
      </c>
      <c r="C2261" t="s">
        <v>5200</v>
      </c>
      <c r="D2261" t="s">
        <v>5438</v>
      </c>
    </row>
    <row r="2262" spans="1:4">
      <c r="A2262" t="s">
        <v>2678</v>
      </c>
      <c r="B2262" t="s">
        <v>5440</v>
      </c>
      <c r="C2262" t="s">
        <v>5201</v>
      </c>
      <c r="D2262" t="s">
        <v>5438</v>
      </c>
    </row>
    <row r="2263" spans="1:4">
      <c r="A2263" t="s">
        <v>2679</v>
      </c>
      <c r="B2263" t="s">
        <v>5440</v>
      </c>
      <c r="C2263" t="s">
        <v>976</v>
      </c>
      <c r="D2263" t="s">
        <v>5438</v>
      </c>
    </row>
    <row r="2264" spans="1:4">
      <c r="A2264" t="s">
        <v>2680</v>
      </c>
      <c r="B2264" t="s">
        <v>5440</v>
      </c>
      <c r="C2264" t="s">
        <v>2452</v>
      </c>
      <c r="D2264" t="s">
        <v>5438</v>
      </c>
    </row>
    <row r="2265" spans="1:4">
      <c r="A2265" t="s">
        <v>2681</v>
      </c>
      <c r="B2265" t="s">
        <v>5440</v>
      </c>
      <c r="C2265" t="s">
        <v>1254</v>
      </c>
      <c r="D2265" t="s">
        <v>5438</v>
      </c>
    </row>
    <row r="2266" spans="1:4">
      <c r="A2266" t="s">
        <v>2682</v>
      </c>
      <c r="B2266" t="s">
        <v>5440</v>
      </c>
      <c r="C2266" t="s">
        <v>5202</v>
      </c>
      <c r="D2266" t="s">
        <v>5438</v>
      </c>
    </row>
    <row r="2267" spans="1:4">
      <c r="A2267" t="s">
        <v>2683</v>
      </c>
      <c r="B2267" t="s">
        <v>5440</v>
      </c>
      <c r="C2267" t="s">
        <v>3272</v>
      </c>
      <c r="D2267" t="s">
        <v>5438</v>
      </c>
    </row>
    <row r="2268" spans="1:4">
      <c r="A2268" t="s">
        <v>2684</v>
      </c>
      <c r="B2268" t="s">
        <v>5440</v>
      </c>
      <c r="C2268" t="s">
        <v>981</v>
      </c>
      <c r="D2268" t="s">
        <v>5438</v>
      </c>
    </row>
    <row r="2269" spans="1:4">
      <c r="A2269" t="s">
        <v>2685</v>
      </c>
      <c r="B2269" t="s">
        <v>5440</v>
      </c>
      <c r="C2269" t="s">
        <v>1868</v>
      </c>
      <c r="D2269" t="s">
        <v>5438</v>
      </c>
    </row>
    <row r="2270" spans="1:4">
      <c r="A2270" t="s">
        <v>2686</v>
      </c>
      <c r="B2270" t="s">
        <v>5440</v>
      </c>
      <c r="C2270" t="s">
        <v>5203</v>
      </c>
      <c r="D2270" t="s">
        <v>5438</v>
      </c>
    </row>
    <row r="2271" spans="1:4">
      <c r="A2271" t="s">
        <v>2687</v>
      </c>
      <c r="B2271" t="s">
        <v>5440</v>
      </c>
      <c r="C2271" t="s">
        <v>5204</v>
      </c>
      <c r="D2271" t="s">
        <v>5438</v>
      </c>
    </row>
    <row r="2272" spans="1:4">
      <c r="A2272" t="s">
        <v>2688</v>
      </c>
      <c r="B2272" t="s">
        <v>5440</v>
      </c>
      <c r="C2272" t="s">
        <v>5205</v>
      </c>
      <c r="D2272" t="s">
        <v>5438</v>
      </c>
    </row>
    <row r="2273" spans="1:4">
      <c r="A2273" t="s">
        <v>2689</v>
      </c>
      <c r="B2273" t="s">
        <v>5440</v>
      </c>
      <c r="C2273" t="s">
        <v>5206</v>
      </c>
      <c r="D2273" t="s">
        <v>5438</v>
      </c>
    </row>
    <row r="2274" spans="1:4">
      <c r="A2274" t="s">
        <v>2690</v>
      </c>
      <c r="B2274" t="s">
        <v>5440</v>
      </c>
      <c r="C2274" t="s">
        <v>5207</v>
      </c>
      <c r="D2274" t="s">
        <v>5438</v>
      </c>
    </row>
    <row r="2275" spans="1:4">
      <c r="A2275" t="s">
        <v>2691</v>
      </c>
      <c r="B2275" t="s">
        <v>5440</v>
      </c>
      <c r="C2275" t="s">
        <v>5208</v>
      </c>
      <c r="D2275" t="s">
        <v>5438</v>
      </c>
    </row>
    <row r="2276" spans="1:4">
      <c r="A2276" t="s">
        <v>2692</v>
      </c>
      <c r="B2276" t="s">
        <v>5440</v>
      </c>
      <c r="C2276" t="s">
        <v>5209</v>
      </c>
      <c r="D2276" t="s">
        <v>5438</v>
      </c>
    </row>
    <row r="2277" spans="1:4">
      <c r="A2277" t="s">
        <v>2693</v>
      </c>
      <c r="B2277" t="s">
        <v>5440</v>
      </c>
      <c r="C2277" t="s">
        <v>5210</v>
      </c>
      <c r="D2277" t="s">
        <v>5438</v>
      </c>
    </row>
    <row r="2278" spans="1:4">
      <c r="A2278" t="s">
        <v>2694</v>
      </c>
      <c r="B2278" t="s">
        <v>5440</v>
      </c>
      <c r="C2278" t="s">
        <v>5211</v>
      </c>
      <c r="D2278" t="s">
        <v>5438</v>
      </c>
    </row>
    <row r="2279" spans="1:4">
      <c r="A2279" t="s">
        <v>2695</v>
      </c>
      <c r="B2279" t="s">
        <v>5440</v>
      </c>
      <c r="C2279" t="s">
        <v>5212</v>
      </c>
      <c r="D2279" t="s">
        <v>5438</v>
      </c>
    </row>
    <row r="2280" spans="1:4">
      <c r="A2280" t="s">
        <v>2696</v>
      </c>
      <c r="B2280" t="s">
        <v>5440</v>
      </c>
      <c r="C2280" t="s">
        <v>82</v>
      </c>
      <c r="D2280" t="s">
        <v>5438</v>
      </c>
    </row>
    <row r="2281" spans="1:4">
      <c r="A2281" t="s">
        <v>2697</v>
      </c>
      <c r="B2281" t="s">
        <v>5440</v>
      </c>
      <c r="C2281" t="s">
        <v>3187</v>
      </c>
      <c r="D2281" t="s">
        <v>5438</v>
      </c>
    </row>
    <row r="2282" spans="1:4">
      <c r="A2282" t="s">
        <v>2698</v>
      </c>
      <c r="B2282" t="s">
        <v>5440</v>
      </c>
      <c r="C2282" t="s">
        <v>832</v>
      </c>
      <c r="D2282" t="s">
        <v>5438</v>
      </c>
    </row>
    <row r="2283" spans="1:4">
      <c r="A2283" t="s">
        <v>2699</v>
      </c>
      <c r="B2283" t="s">
        <v>5440</v>
      </c>
      <c r="C2283" t="s">
        <v>5213</v>
      </c>
      <c r="D2283" t="s">
        <v>5438</v>
      </c>
    </row>
    <row r="2284" spans="1:4">
      <c r="A2284" t="s">
        <v>2700</v>
      </c>
      <c r="B2284" t="s">
        <v>5440</v>
      </c>
      <c r="C2284" t="s">
        <v>5214</v>
      </c>
      <c r="D2284" t="s">
        <v>5438</v>
      </c>
    </row>
    <row r="2285" spans="1:4">
      <c r="A2285" t="s">
        <v>2701</v>
      </c>
      <c r="B2285" t="s">
        <v>5440</v>
      </c>
      <c r="C2285" t="s">
        <v>5215</v>
      </c>
      <c r="D2285" t="s">
        <v>5438</v>
      </c>
    </row>
    <row r="2286" spans="1:4">
      <c r="A2286" t="s">
        <v>374</v>
      </c>
      <c r="B2286" t="s">
        <v>5440</v>
      </c>
      <c r="C2286" t="s">
        <v>5216</v>
      </c>
      <c r="D2286" t="s">
        <v>5438</v>
      </c>
    </row>
    <row r="2287" spans="1:4">
      <c r="A2287" t="s">
        <v>2702</v>
      </c>
      <c r="B2287" t="s">
        <v>5440</v>
      </c>
      <c r="C2287" t="s">
        <v>3143</v>
      </c>
      <c r="D2287" t="s">
        <v>5438</v>
      </c>
    </row>
    <row r="2288" spans="1:4">
      <c r="A2288" t="s">
        <v>2703</v>
      </c>
      <c r="B2288" t="s">
        <v>5440</v>
      </c>
      <c r="C2288" t="s">
        <v>809</v>
      </c>
      <c r="D2288" t="s">
        <v>5438</v>
      </c>
    </row>
    <row r="2289" spans="1:4">
      <c r="A2289" t="s">
        <v>2704</v>
      </c>
      <c r="B2289" t="s">
        <v>5440</v>
      </c>
      <c r="C2289" t="s">
        <v>5217</v>
      </c>
      <c r="D2289" t="s">
        <v>5438</v>
      </c>
    </row>
    <row r="2290" spans="1:4">
      <c r="A2290" t="s">
        <v>2705</v>
      </c>
      <c r="B2290" t="s">
        <v>5440</v>
      </c>
      <c r="C2290" t="s">
        <v>5218</v>
      </c>
      <c r="D2290" t="s">
        <v>5438</v>
      </c>
    </row>
    <row r="2291" spans="1:4">
      <c r="A2291" t="s">
        <v>2706</v>
      </c>
      <c r="B2291" t="s">
        <v>5440</v>
      </c>
      <c r="C2291" t="s">
        <v>5219</v>
      </c>
      <c r="D2291" t="s">
        <v>5438</v>
      </c>
    </row>
    <row r="2292" spans="1:4">
      <c r="A2292" t="s">
        <v>2707</v>
      </c>
      <c r="B2292" t="s">
        <v>5440</v>
      </c>
      <c r="C2292" t="s">
        <v>5220</v>
      </c>
      <c r="D2292" t="s">
        <v>5438</v>
      </c>
    </row>
    <row r="2293" spans="1:4">
      <c r="A2293" t="s">
        <v>2708</v>
      </c>
      <c r="B2293" t="s">
        <v>5440</v>
      </c>
      <c r="C2293" t="s">
        <v>5221</v>
      </c>
      <c r="D2293" t="s">
        <v>5438</v>
      </c>
    </row>
    <row r="2294" spans="1:4">
      <c r="A2294" t="s">
        <v>2709</v>
      </c>
      <c r="B2294" t="s">
        <v>5440</v>
      </c>
      <c r="C2294" t="s">
        <v>5222</v>
      </c>
      <c r="D2294" t="s">
        <v>5438</v>
      </c>
    </row>
    <row r="2295" spans="1:4">
      <c r="A2295" t="s">
        <v>2710</v>
      </c>
      <c r="B2295" t="s">
        <v>5440</v>
      </c>
      <c r="C2295" t="s">
        <v>5223</v>
      </c>
      <c r="D2295" t="s">
        <v>5438</v>
      </c>
    </row>
    <row r="2296" spans="1:4">
      <c r="A2296" t="s">
        <v>2711</v>
      </c>
      <c r="B2296" t="s">
        <v>5440</v>
      </c>
      <c r="C2296" t="s">
        <v>5224</v>
      </c>
      <c r="D2296" t="s">
        <v>5438</v>
      </c>
    </row>
    <row r="2297" spans="1:4">
      <c r="A2297" t="s">
        <v>2712</v>
      </c>
      <c r="B2297" t="s">
        <v>5440</v>
      </c>
      <c r="C2297" t="s">
        <v>5225</v>
      </c>
      <c r="D2297" t="s">
        <v>5438</v>
      </c>
    </row>
    <row r="2298" spans="1:4">
      <c r="A2298" t="s">
        <v>2713</v>
      </c>
      <c r="B2298" t="s">
        <v>5440</v>
      </c>
      <c r="C2298" t="s">
        <v>5226</v>
      </c>
      <c r="D2298" t="s">
        <v>5438</v>
      </c>
    </row>
    <row r="2299" spans="1:4">
      <c r="A2299" t="s">
        <v>2714</v>
      </c>
      <c r="B2299" t="s">
        <v>5440</v>
      </c>
      <c r="C2299" t="s">
        <v>1541</v>
      </c>
      <c r="D2299" t="s">
        <v>5438</v>
      </c>
    </row>
    <row r="2300" spans="1:4">
      <c r="A2300" t="s">
        <v>2715</v>
      </c>
      <c r="B2300" t="s">
        <v>5440</v>
      </c>
      <c r="C2300" t="s">
        <v>1063</v>
      </c>
      <c r="D2300" t="s">
        <v>5438</v>
      </c>
    </row>
    <row r="2301" spans="1:4">
      <c r="A2301" t="s">
        <v>2716</v>
      </c>
      <c r="B2301" t="s">
        <v>5440</v>
      </c>
      <c r="C2301" t="s">
        <v>1990</v>
      </c>
      <c r="D2301" t="s">
        <v>5438</v>
      </c>
    </row>
    <row r="2302" spans="1:4">
      <c r="A2302" t="s">
        <v>2717</v>
      </c>
      <c r="B2302" t="s">
        <v>5440</v>
      </c>
      <c r="C2302" t="s">
        <v>3163</v>
      </c>
      <c r="D2302" t="s">
        <v>5438</v>
      </c>
    </row>
    <row r="2303" spans="1:4">
      <c r="A2303" t="s">
        <v>2718</v>
      </c>
      <c r="B2303" t="s">
        <v>5440</v>
      </c>
      <c r="C2303" t="s">
        <v>5227</v>
      </c>
      <c r="D2303" t="s">
        <v>5438</v>
      </c>
    </row>
    <row r="2304" spans="1:4">
      <c r="A2304" t="s">
        <v>2719</v>
      </c>
      <c r="B2304" t="s">
        <v>5440</v>
      </c>
      <c r="C2304" t="s">
        <v>5228</v>
      </c>
      <c r="D2304" t="s">
        <v>5438</v>
      </c>
    </row>
    <row r="2305" spans="1:4">
      <c r="A2305" t="s">
        <v>2720</v>
      </c>
      <c r="B2305" t="s">
        <v>5440</v>
      </c>
      <c r="C2305" t="s">
        <v>1148</v>
      </c>
      <c r="D2305" t="s">
        <v>5438</v>
      </c>
    </row>
    <row r="2306" spans="1:4">
      <c r="A2306" t="s">
        <v>2721</v>
      </c>
      <c r="B2306" t="s">
        <v>5440</v>
      </c>
      <c r="C2306" t="s">
        <v>5229</v>
      </c>
      <c r="D2306" t="s">
        <v>5438</v>
      </c>
    </row>
    <row r="2307" spans="1:4">
      <c r="A2307" t="s">
        <v>2722</v>
      </c>
      <c r="B2307" t="s">
        <v>5440</v>
      </c>
      <c r="C2307" t="s">
        <v>5230</v>
      </c>
      <c r="D2307" t="s">
        <v>5438</v>
      </c>
    </row>
    <row r="2308" spans="1:4">
      <c r="A2308" t="s">
        <v>2723</v>
      </c>
      <c r="B2308" t="s">
        <v>5440</v>
      </c>
      <c r="C2308" t="s">
        <v>3168</v>
      </c>
      <c r="D2308" t="s">
        <v>5438</v>
      </c>
    </row>
    <row r="2309" spans="1:4">
      <c r="A2309" t="s">
        <v>2724</v>
      </c>
      <c r="B2309" t="s">
        <v>5440</v>
      </c>
      <c r="C2309" t="s">
        <v>5231</v>
      </c>
      <c r="D2309" t="s">
        <v>5438</v>
      </c>
    </row>
    <row r="2310" spans="1:4">
      <c r="A2310" t="s">
        <v>2725</v>
      </c>
      <c r="B2310" t="s">
        <v>5440</v>
      </c>
      <c r="C2310" t="s">
        <v>5232</v>
      </c>
      <c r="D2310" t="s">
        <v>5438</v>
      </c>
    </row>
    <row r="2311" spans="1:4">
      <c r="A2311" t="s">
        <v>2726</v>
      </c>
      <c r="B2311" t="s">
        <v>5440</v>
      </c>
      <c r="C2311" t="s">
        <v>5233</v>
      </c>
      <c r="D2311" t="s">
        <v>5438</v>
      </c>
    </row>
    <row r="2312" spans="1:4">
      <c r="A2312" t="s">
        <v>2727</v>
      </c>
      <c r="B2312" t="s">
        <v>5440</v>
      </c>
      <c r="C2312" t="s">
        <v>5234</v>
      </c>
      <c r="D2312" t="s">
        <v>5438</v>
      </c>
    </row>
    <row r="2313" spans="1:4">
      <c r="A2313" t="s">
        <v>2728</v>
      </c>
      <c r="B2313" t="s">
        <v>5440</v>
      </c>
      <c r="C2313" t="s">
        <v>5235</v>
      </c>
      <c r="D2313" t="s">
        <v>5438</v>
      </c>
    </row>
    <row r="2314" spans="1:4">
      <c r="A2314" t="s">
        <v>2729</v>
      </c>
      <c r="B2314" t="s">
        <v>5440</v>
      </c>
      <c r="C2314" t="s">
        <v>5236</v>
      </c>
      <c r="D2314" t="s">
        <v>5438</v>
      </c>
    </row>
    <row r="2315" spans="1:4">
      <c r="A2315" t="s">
        <v>2730</v>
      </c>
      <c r="B2315" t="s">
        <v>5440</v>
      </c>
      <c r="C2315" t="s">
        <v>5237</v>
      </c>
      <c r="D2315" t="s">
        <v>5438</v>
      </c>
    </row>
    <row r="2316" spans="1:4">
      <c r="A2316" t="s">
        <v>2731</v>
      </c>
      <c r="B2316" t="s">
        <v>5440</v>
      </c>
      <c r="C2316" t="s">
        <v>114</v>
      </c>
      <c r="D2316" t="s">
        <v>5438</v>
      </c>
    </row>
    <row r="2317" spans="1:4">
      <c r="A2317" t="s">
        <v>2732</v>
      </c>
      <c r="B2317" t="s">
        <v>5440</v>
      </c>
      <c r="C2317" t="s">
        <v>105</v>
      </c>
      <c r="D2317" t="s">
        <v>5438</v>
      </c>
    </row>
    <row r="2318" spans="1:4">
      <c r="A2318" t="s">
        <v>2733</v>
      </c>
      <c r="B2318" t="s">
        <v>5440</v>
      </c>
      <c r="C2318" t="s">
        <v>5238</v>
      </c>
      <c r="D2318" t="s">
        <v>5438</v>
      </c>
    </row>
    <row r="2319" spans="1:4">
      <c r="A2319" t="s">
        <v>2734</v>
      </c>
      <c r="B2319" t="s">
        <v>5440</v>
      </c>
      <c r="C2319" t="s">
        <v>5239</v>
      </c>
      <c r="D2319" t="s">
        <v>5438</v>
      </c>
    </row>
    <row r="2320" spans="1:4">
      <c r="A2320" t="s">
        <v>2735</v>
      </c>
      <c r="B2320" t="s">
        <v>5440</v>
      </c>
      <c r="C2320" t="s">
        <v>5240</v>
      </c>
      <c r="D2320" t="s">
        <v>5438</v>
      </c>
    </row>
    <row r="2321" spans="1:4">
      <c r="A2321" t="s">
        <v>2736</v>
      </c>
      <c r="B2321" t="s">
        <v>5440</v>
      </c>
      <c r="C2321" t="s">
        <v>5241</v>
      </c>
      <c r="D2321" t="s">
        <v>5438</v>
      </c>
    </row>
    <row r="2322" spans="1:4">
      <c r="A2322" t="s">
        <v>2737</v>
      </c>
      <c r="B2322" t="s">
        <v>5440</v>
      </c>
      <c r="C2322" t="s">
        <v>5242</v>
      </c>
      <c r="D2322" t="s">
        <v>5438</v>
      </c>
    </row>
    <row r="2323" spans="1:4">
      <c r="A2323" t="s">
        <v>2738</v>
      </c>
      <c r="B2323" t="s">
        <v>5440</v>
      </c>
      <c r="C2323" t="s">
        <v>5243</v>
      </c>
      <c r="D2323" t="s">
        <v>5438</v>
      </c>
    </row>
    <row r="2324" spans="1:4">
      <c r="A2324" t="s">
        <v>2739</v>
      </c>
      <c r="B2324" t="s">
        <v>5440</v>
      </c>
      <c r="C2324" t="s">
        <v>5244</v>
      </c>
      <c r="D2324" t="s">
        <v>5438</v>
      </c>
    </row>
    <row r="2325" spans="1:4">
      <c r="A2325" t="s">
        <v>2740</v>
      </c>
      <c r="B2325" t="s">
        <v>5440</v>
      </c>
      <c r="C2325" t="s">
        <v>5245</v>
      </c>
      <c r="D2325" t="s">
        <v>5438</v>
      </c>
    </row>
    <row r="2326" spans="1:4">
      <c r="A2326" t="s">
        <v>2741</v>
      </c>
      <c r="B2326" t="s">
        <v>5440</v>
      </c>
      <c r="C2326" t="s">
        <v>5246</v>
      </c>
      <c r="D2326" t="s">
        <v>5438</v>
      </c>
    </row>
    <row r="2327" spans="1:4">
      <c r="A2327" t="s">
        <v>2742</v>
      </c>
      <c r="B2327" t="s">
        <v>5440</v>
      </c>
      <c r="C2327" t="s">
        <v>1785</v>
      </c>
      <c r="D2327" t="s">
        <v>5438</v>
      </c>
    </row>
    <row r="2328" spans="1:4">
      <c r="A2328" t="s">
        <v>2743</v>
      </c>
      <c r="B2328" t="s">
        <v>5440</v>
      </c>
      <c r="C2328" t="s">
        <v>5247</v>
      </c>
      <c r="D2328" t="s">
        <v>5438</v>
      </c>
    </row>
    <row r="2329" spans="1:4">
      <c r="A2329" t="s">
        <v>2744</v>
      </c>
      <c r="B2329" t="s">
        <v>5440</v>
      </c>
      <c r="C2329" t="s">
        <v>5248</v>
      </c>
      <c r="D2329" t="s">
        <v>5438</v>
      </c>
    </row>
    <row r="2330" spans="1:4">
      <c r="A2330" t="s">
        <v>219</v>
      </c>
      <c r="B2330" t="s">
        <v>5440</v>
      </c>
      <c r="C2330" t="s">
        <v>5249</v>
      </c>
      <c r="D2330" t="s">
        <v>5438</v>
      </c>
    </row>
    <row r="2331" spans="1:4">
      <c r="A2331" t="s">
        <v>2745</v>
      </c>
      <c r="B2331" t="s">
        <v>5440</v>
      </c>
      <c r="C2331" t="s">
        <v>5250</v>
      </c>
      <c r="D2331" t="s">
        <v>5438</v>
      </c>
    </row>
    <row r="2332" spans="1:4">
      <c r="A2332" t="s">
        <v>2746</v>
      </c>
      <c r="B2332" t="s">
        <v>5440</v>
      </c>
      <c r="C2332" t="s">
        <v>5251</v>
      </c>
      <c r="D2332" t="s">
        <v>5438</v>
      </c>
    </row>
    <row r="2333" spans="1:4">
      <c r="A2333" t="s">
        <v>2747</v>
      </c>
      <c r="B2333" t="s">
        <v>5440</v>
      </c>
      <c r="C2333" t="s">
        <v>5252</v>
      </c>
      <c r="D2333" t="s">
        <v>5438</v>
      </c>
    </row>
    <row r="2334" spans="1:4">
      <c r="A2334" t="s">
        <v>2748</v>
      </c>
      <c r="B2334" t="s">
        <v>5440</v>
      </c>
      <c r="C2334" t="s">
        <v>5253</v>
      </c>
      <c r="D2334" t="s">
        <v>5438</v>
      </c>
    </row>
    <row r="2335" spans="1:4">
      <c r="A2335" t="s">
        <v>2749</v>
      </c>
      <c r="B2335" t="s">
        <v>5440</v>
      </c>
      <c r="C2335" t="s">
        <v>5254</v>
      </c>
      <c r="D2335" t="s">
        <v>5438</v>
      </c>
    </row>
    <row r="2336" spans="1:4">
      <c r="A2336" t="s">
        <v>2750</v>
      </c>
      <c r="B2336" t="s">
        <v>5440</v>
      </c>
      <c r="C2336" t="s">
        <v>5255</v>
      </c>
      <c r="D2336" t="s">
        <v>5438</v>
      </c>
    </row>
    <row r="2337" spans="1:4">
      <c r="A2337" t="s">
        <v>2751</v>
      </c>
      <c r="B2337" t="s">
        <v>5440</v>
      </c>
      <c r="C2337" t="s">
        <v>5256</v>
      </c>
      <c r="D2337" t="s">
        <v>5438</v>
      </c>
    </row>
    <row r="2338" spans="1:4">
      <c r="A2338" t="s">
        <v>2752</v>
      </c>
      <c r="B2338" t="s">
        <v>5440</v>
      </c>
      <c r="C2338" t="s">
        <v>5257</v>
      </c>
      <c r="D2338" t="s">
        <v>5438</v>
      </c>
    </row>
    <row r="2339" spans="1:4">
      <c r="A2339" t="s">
        <v>2753</v>
      </c>
      <c r="B2339" t="s">
        <v>5440</v>
      </c>
      <c r="C2339" t="s">
        <v>5258</v>
      </c>
      <c r="D2339" t="s">
        <v>5438</v>
      </c>
    </row>
    <row r="2340" spans="1:4">
      <c r="A2340" t="s">
        <v>2754</v>
      </c>
      <c r="B2340" t="s">
        <v>5440</v>
      </c>
      <c r="C2340" t="s">
        <v>5259</v>
      </c>
      <c r="D2340" t="s">
        <v>5438</v>
      </c>
    </row>
    <row r="2341" spans="1:4">
      <c r="A2341" t="s">
        <v>2755</v>
      </c>
      <c r="B2341" t="s">
        <v>5440</v>
      </c>
      <c r="C2341" t="s">
        <v>5260</v>
      </c>
      <c r="D2341" t="s">
        <v>5438</v>
      </c>
    </row>
    <row r="2342" spans="1:4">
      <c r="A2342" t="s">
        <v>2756</v>
      </c>
      <c r="B2342" t="s">
        <v>5440</v>
      </c>
      <c r="C2342" t="s">
        <v>5261</v>
      </c>
      <c r="D2342" t="s">
        <v>5438</v>
      </c>
    </row>
    <row r="2343" spans="1:4">
      <c r="A2343" t="s">
        <v>199</v>
      </c>
      <c r="B2343" t="s">
        <v>5440</v>
      </c>
      <c r="C2343" t="s">
        <v>2975</v>
      </c>
      <c r="D2343" t="s">
        <v>5438</v>
      </c>
    </row>
    <row r="2344" spans="1:4">
      <c r="A2344" t="s">
        <v>2757</v>
      </c>
      <c r="B2344" t="s">
        <v>5440</v>
      </c>
      <c r="C2344" t="s">
        <v>5262</v>
      </c>
      <c r="D2344" t="s">
        <v>5438</v>
      </c>
    </row>
    <row r="2345" spans="1:4">
      <c r="A2345" t="s">
        <v>2758</v>
      </c>
      <c r="B2345" t="s">
        <v>5440</v>
      </c>
      <c r="C2345" t="s">
        <v>756</v>
      </c>
      <c r="D2345" t="s">
        <v>5438</v>
      </c>
    </row>
    <row r="2346" spans="1:4">
      <c r="A2346" t="s">
        <v>2759</v>
      </c>
      <c r="B2346" t="s">
        <v>5440</v>
      </c>
      <c r="C2346" t="s">
        <v>437</v>
      </c>
      <c r="D2346" t="s">
        <v>5438</v>
      </c>
    </row>
    <row r="2347" spans="1:4">
      <c r="A2347" t="s">
        <v>2760</v>
      </c>
      <c r="B2347" t="s">
        <v>5440</v>
      </c>
      <c r="C2347" t="s">
        <v>39</v>
      </c>
      <c r="D2347" t="s">
        <v>5438</v>
      </c>
    </row>
    <row r="2348" spans="1:4">
      <c r="A2348" t="s">
        <v>2761</v>
      </c>
      <c r="B2348" t="s">
        <v>5440</v>
      </c>
      <c r="C2348" t="s">
        <v>5263</v>
      </c>
      <c r="D2348" t="s">
        <v>5438</v>
      </c>
    </row>
    <row r="2349" spans="1:4">
      <c r="A2349" t="s">
        <v>2762</v>
      </c>
      <c r="B2349" t="s">
        <v>5440</v>
      </c>
      <c r="C2349" t="s">
        <v>5264</v>
      </c>
      <c r="D2349" t="s">
        <v>5438</v>
      </c>
    </row>
    <row r="2350" spans="1:4">
      <c r="A2350" t="s">
        <v>2763</v>
      </c>
      <c r="B2350" t="s">
        <v>5440</v>
      </c>
      <c r="C2350" t="s">
        <v>5265</v>
      </c>
      <c r="D2350" t="s">
        <v>5438</v>
      </c>
    </row>
    <row r="2351" spans="1:4">
      <c r="A2351" t="s">
        <v>2764</v>
      </c>
      <c r="B2351" t="s">
        <v>5440</v>
      </c>
      <c r="C2351" t="s">
        <v>5266</v>
      </c>
      <c r="D2351" t="s">
        <v>5438</v>
      </c>
    </row>
    <row r="2352" spans="1:4">
      <c r="A2352" t="s">
        <v>2765</v>
      </c>
      <c r="B2352" t="s">
        <v>5440</v>
      </c>
      <c r="C2352" t="s">
        <v>5267</v>
      </c>
      <c r="D2352" t="s">
        <v>5438</v>
      </c>
    </row>
    <row r="2353" spans="1:4">
      <c r="A2353" t="s">
        <v>108</v>
      </c>
      <c r="B2353" t="s">
        <v>5440</v>
      </c>
      <c r="C2353" t="s">
        <v>987</v>
      </c>
      <c r="D2353" t="s">
        <v>5438</v>
      </c>
    </row>
    <row r="2354" spans="1:4">
      <c r="A2354" t="s">
        <v>2766</v>
      </c>
      <c r="B2354" t="s">
        <v>5440</v>
      </c>
      <c r="C2354" t="s">
        <v>5268</v>
      </c>
      <c r="D2354" t="s">
        <v>5438</v>
      </c>
    </row>
    <row r="2355" spans="1:4">
      <c r="A2355" t="s">
        <v>2767</v>
      </c>
      <c r="B2355" t="s">
        <v>5440</v>
      </c>
      <c r="C2355" t="s">
        <v>5269</v>
      </c>
      <c r="D2355" t="s">
        <v>5438</v>
      </c>
    </row>
    <row r="2356" spans="1:4">
      <c r="A2356" t="s">
        <v>2768</v>
      </c>
      <c r="B2356" t="s">
        <v>5440</v>
      </c>
      <c r="C2356" t="s">
        <v>352</v>
      </c>
      <c r="D2356" t="s">
        <v>5438</v>
      </c>
    </row>
    <row r="2357" spans="1:4">
      <c r="A2357" t="s">
        <v>2769</v>
      </c>
      <c r="B2357" t="s">
        <v>5440</v>
      </c>
      <c r="C2357" t="s">
        <v>5270</v>
      </c>
      <c r="D2357" t="s">
        <v>5438</v>
      </c>
    </row>
    <row r="2358" spans="1:4">
      <c r="A2358" t="s">
        <v>2770</v>
      </c>
      <c r="B2358" t="s">
        <v>5440</v>
      </c>
      <c r="C2358" t="s">
        <v>1752</v>
      </c>
      <c r="D2358" t="s">
        <v>5438</v>
      </c>
    </row>
    <row r="2359" spans="1:4">
      <c r="A2359" t="s">
        <v>2771</v>
      </c>
      <c r="B2359" t="s">
        <v>5440</v>
      </c>
      <c r="C2359" t="s">
        <v>1397</v>
      </c>
      <c r="D2359" t="s">
        <v>5438</v>
      </c>
    </row>
    <row r="2360" spans="1:4">
      <c r="A2360" t="s">
        <v>2772</v>
      </c>
      <c r="B2360" t="s">
        <v>5440</v>
      </c>
      <c r="C2360" t="s">
        <v>5271</v>
      </c>
      <c r="D2360" t="s">
        <v>5438</v>
      </c>
    </row>
    <row r="2361" spans="1:4">
      <c r="A2361" t="s">
        <v>2773</v>
      </c>
      <c r="B2361" t="s">
        <v>5440</v>
      </c>
      <c r="C2361" t="s">
        <v>5272</v>
      </c>
      <c r="D2361" t="s">
        <v>5438</v>
      </c>
    </row>
    <row r="2362" spans="1:4">
      <c r="A2362" t="s">
        <v>2774</v>
      </c>
      <c r="B2362" t="s">
        <v>5440</v>
      </c>
      <c r="C2362" t="s">
        <v>5273</v>
      </c>
      <c r="D2362" t="s">
        <v>5438</v>
      </c>
    </row>
    <row r="2363" spans="1:4">
      <c r="A2363" t="s">
        <v>2775</v>
      </c>
      <c r="B2363" t="s">
        <v>5440</v>
      </c>
      <c r="C2363" t="s">
        <v>5274</v>
      </c>
      <c r="D2363" t="s">
        <v>5438</v>
      </c>
    </row>
    <row r="2364" spans="1:4">
      <c r="A2364" t="s">
        <v>2776</v>
      </c>
      <c r="B2364" t="s">
        <v>5440</v>
      </c>
      <c r="C2364" t="s">
        <v>5275</v>
      </c>
      <c r="D2364" t="s">
        <v>5438</v>
      </c>
    </row>
    <row r="2365" spans="1:4">
      <c r="A2365" t="s">
        <v>2777</v>
      </c>
      <c r="B2365" t="s">
        <v>5440</v>
      </c>
      <c r="C2365" t="s">
        <v>5276</v>
      </c>
      <c r="D2365" t="s">
        <v>5438</v>
      </c>
    </row>
    <row r="2366" spans="1:4">
      <c r="A2366" t="s">
        <v>2778</v>
      </c>
      <c r="B2366" t="s">
        <v>5440</v>
      </c>
      <c r="C2366" t="s">
        <v>5277</v>
      </c>
      <c r="D2366" t="s">
        <v>5438</v>
      </c>
    </row>
    <row r="2367" spans="1:4">
      <c r="A2367" t="s">
        <v>2779</v>
      </c>
      <c r="B2367" t="s">
        <v>5440</v>
      </c>
      <c r="C2367" t="s">
        <v>5278</v>
      </c>
      <c r="D2367" t="s">
        <v>5438</v>
      </c>
    </row>
    <row r="2368" spans="1:4">
      <c r="A2368" t="s">
        <v>2780</v>
      </c>
      <c r="B2368" t="s">
        <v>5440</v>
      </c>
      <c r="C2368" t="s">
        <v>5279</v>
      </c>
      <c r="D2368" t="s">
        <v>5438</v>
      </c>
    </row>
    <row r="2369" spans="1:4">
      <c r="A2369" t="s">
        <v>2781</v>
      </c>
      <c r="B2369" t="s">
        <v>5440</v>
      </c>
      <c r="C2369" t="s">
        <v>5280</v>
      </c>
      <c r="D2369" t="s">
        <v>5438</v>
      </c>
    </row>
    <row r="2370" spans="1:4">
      <c r="A2370" t="s">
        <v>2782</v>
      </c>
      <c r="B2370" t="s">
        <v>5440</v>
      </c>
      <c r="C2370" t="s">
        <v>5281</v>
      </c>
      <c r="D2370" t="s">
        <v>5438</v>
      </c>
    </row>
    <row r="2371" spans="1:4">
      <c r="A2371" t="s">
        <v>2783</v>
      </c>
      <c r="B2371" t="s">
        <v>5440</v>
      </c>
      <c r="C2371" t="s">
        <v>5282</v>
      </c>
      <c r="D2371" t="s">
        <v>5438</v>
      </c>
    </row>
    <row r="2372" spans="1:4">
      <c r="A2372" t="s">
        <v>170</v>
      </c>
      <c r="B2372" t="s">
        <v>5440</v>
      </c>
      <c r="C2372" t="s">
        <v>5283</v>
      </c>
      <c r="D2372" t="s">
        <v>5438</v>
      </c>
    </row>
    <row r="2373" spans="1:4">
      <c r="A2373" t="s">
        <v>2784</v>
      </c>
      <c r="B2373" t="s">
        <v>5440</v>
      </c>
      <c r="C2373" t="s">
        <v>5284</v>
      </c>
      <c r="D2373" t="s">
        <v>5438</v>
      </c>
    </row>
    <row r="2374" spans="1:4">
      <c r="A2374" t="s">
        <v>2785</v>
      </c>
      <c r="B2374" t="s">
        <v>5440</v>
      </c>
      <c r="C2374" t="s">
        <v>5285</v>
      </c>
      <c r="D2374" t="s">
        <v>5438</v>
      </c>
    </row>
    <row r="2375" spans="1:4">
      <c r="A2375" t="s">
        <v>2786</v>
      </c>
      <c r="B2375" t="s">
        <v>5440</v>
      </c>
      <c r="C2375" t="s">
        <v>5286</v>
      </c>
      <c r="D2375" t="s">
        <v>5438</v>
      </c>
    </row>
    <row r="2376" spans="1:4">
      <c r="A2376" t="s">
        <v>2787</v>
      </c>
      <c r="B2376" t="s">
        <v>5440</v>
      </c>
      <c r="C2376" t="s">
        <v>1570</v>
      </c>
      <c r="D2376" t="s">
        <v>5438</v>
      </c>
    </row>
    <row r="2377" spans="1:4">
      <c r="A2377" t="s">
        <v>2788</v>
      </c>
      <c r="B2377" t="s">
        <v>5440</v>
      </c>
      <c r="C2377" t="s">
        <v>5287</v>
      </c>
      <c r="D2377" t="s">
        <v>5438</v>
      </c>
    </row>
    <row r="2378" spans="1:4">
      <c r="A2378" t="s">
        <v>2789</v>
      </c>
      <c r="B2378" t="s">
        <v>5440</v>
      </c>
      <c r="C2378" t="s">
        <v>5288</v>
      </c>
      <c r="D2378" t="s">
        <v>5438</v>
      </c>
    </row>
    <row r="2379" spans="1:4">
      <c r="A2379" t="s">
        <v>2790</v>
      </c>
      <c r="B2379" t="s">
        <v>5440</v>
      </c>
      <c r="C2379" t="s">
        <v>5289</v>
      </c>
      <c r="D2379" t="s">
        <v>5438</v>
      </c>
    </row>
    <row r="2380" spans="1:4">
      <c r="A2380" t="s">
        <v>2791</v>
      </c>
      <c r="B2380" t="s">
        <v>5440</v>
      </c>
      <c r="C2380" t="s">
        <v>5290</v>
      </c>
      <c r="D2380" t="s">
        <v>5438</v>
      </c>
    </row>
    <row r="2381" spans="1:4">
      <c r="A2381" t="s">
        <v>2792</v>
      </c>
      <c r="B2381" t="s">
        <v>5440</v>
      </c>
      <c r="C2381" t="s">
        <v>5291</v>
      </c>
      <c r="D2381" t="s">
        <v>5438</v>
      </c>
    </row>
    <row r="2382" spans="1:4">
      <c r="A2382" t="s">
        <v>2793</v>
      </c>
      <c r="B2382" t="s">
        <v>5440</v>
      </c>
      <c r="C2382" t="s">
        <v>5292</v>
      </c>
      <c r="D2382" t="s">
        <v>5438</v>
      </c>
    </row>
    <row r="2383" spans="1:4">
      <c r="A2383" t="s">
        <v>2794</v>
      </c>
      <c r="B2383" t="s">
        <v>5440</v>
      </c>
      <c r="C2383" t="s">
        <v>5293</v>
      </c>
      <c r="D2383" t="s">
        <v>5438</v>
      </c>
    </row>
    <row r="2384" spans="1:4">
      <c r="A2384" t="s">
        <v>2795</v>
      </c>
      <c r="B2384" t="s">
        <v>5440</v>
      </c>
      <c r="C2384" t="s">
        <v>5294</v>
      </c>
      <c r="D2384" t="s">
        <v>5438</v>
      </c>
    </row>
    <row r="2385" spans="1:4">
      <c r="A2385" t="s">
        <v>2796</v>
      </c>
      <c r="B2385" t="s">
        <v>5440</v>
      </c>
      <c r="C2385" t="s">
        <v>1601</v>
      </c>
      <c r="D2385" t="s">
        <v>5438</v>
      </c>
    </row>
    <row r="2386" spans="1:4">
      <c r="A2386" t="s">
        <v>2797</v>
      </c>
      <c r="B2386" t="s">
        <v>5440</v>
      </c>
      <c r="C2386" t="s">
        <v>5295</v>
      </c>
      <c r="D2386" t="s">
        <v>5438</v>
      </c>
    </row>
    <row r="2387" spans="1:4">
      <c r="A2387" t="s">
        <v>2798</v>
      </c>
      <c r="B2387" t="s">
        <v>5440</v>
      </c>
      <c r="C2387" t="s">
        <v>5296</v>
      </c>
      <c r="D2387" t="s">
        <v>5438</v>
      </c>
    </row>
    <row r="2388" spans="1:4">
      <c r="A2388" t="s">
        <v>2799</v>
      </c>
      <c r="B2388" t="s">
        <v>5440</v>
      </c>
      <c r="C2388" t="s">
        <v>5297</v>
      </c>
      <c r="D2388" t="s">
        <v>5438</v>
      </c>
    </row>
    <row r="2389" spans="1:4">
      <c r="A2389" t="s">
        <v>2800</v>
      </c>
      <c r="B2389" t="s">
        <v>5440</v>
      </c>
      <c r="C2389" t="s">
        <v>5298</v>
      </c>
      <c r="D2389" t="s">
        <v>5438</v>
      </c>
    </row>
    <row r="2390" spans="1:4">
      <c r="A2390" t="s">
        <v>2801</v>
      </c>
      <c r="B2390" t="s">
        <v>5440</v>
      </c>
      <c r="C2390" t="s">
        <v>1022</v>
      </c>
      <c r="D2390" t="s">
        <v>5438</v>
      </c>
    </row>
    <row r="2391" spans="1:4">
      <c r="A2391" t="s">
        <v>2802</v>
      </c>
      <c r="B2391" t="s">
        <v>5440</v>
      </c>
      <c r="C2391" t="s">
        <v>5299</v>
      </c>
      <c r="D2391" t="s">
        <v>5438</v>
      </c>
    </row>
    <row r="2392" spans="1:4">
      <c r="A2392" t="s">
        <v>2803</v>
      </c>
      <c r="B2392" t="s">
        <v>5440</v>
      </c>
      <c r="C2392" t="s">
        <v>5300</v>
      </c>
      <c r="D2392" t="s">
        <v>5438</v>
      </c>
    </row>
    <row r="2393" spans="1:4">
      <c r="A2393" t="s">
        <v>2804</v>
      </c>
      <c r="B2393" t="s">
        <v>5440</v>
      </c>
      <c r="C2393" t="s">
        <v>2292</v>
      </c>
      <c r="D2393" t="s">
        <v>5438</v>
      </c>
    </row>
    <row r="2394" spans="1:4">
      <c r="A2394" t="s">
        <v>2805</v>
      </c>
      <c r="B2394" t="s">
        <v>5440</v>
      </c>
      <c r="C2394" t="s">
        <v>5301</v>
      </c>
      <c r="D2394" t="s">
        <v>5438</v>
      </c>
    </row>
    <row r="2395" spans="1:4">
      <c r="A2395" t="s">
        <v>2806</v>
      </c>
      <c r="B2395" t="s">
        <v>5440</v>
      </c>
      <c r="C2395" t="s">
        <v>5302</v>
      </c>
      <c r="D2395" t="s">
        <v>5438</v>
      </c>
    </row>
    <row r="2396" spans="1:4">
      <c r="A2396" t="s">
        <v>2807</v>
      </c>
      <c r="B2396" t="s">
        <v>5440</v>
      </c>
      <c r="C2396" t="s">
        <v>3021</v>
      </c>
      <c r="D2396" t="s">
        <v>5438</v>
      </c>
    </row>
    <row r="2397" spans="1:4">
      <c r="A2397" t="s">
        <v>2808</v>
      </c>
      <c r="B2397" t="s">
        <v>5440</v>
      </c>
      <c r="C2397" t="s">
        <v>5303</v>
      </c>
      <c r="D2397" t="s">
        <v>5438</v>
      </c>
    </row>
    <row r="2398" spans="1:4">
      <c r="A2398" t="s">
        <v>2809</v>
      </c>
      <c r="B2398" t="s">
        <v>5440</v>
      </c>
      <c r="C2398" t="s">
        <v>5304</v>
      </c>
      <c r="D2398" t="s">
        <v>5439</v>
      </c>
    </row>
    <row r="2399" spans="1:4">
      <c r="A2399" t="s">
        <v>2810</v>
      </c>
      <c r="B2399" t="s">
        <v>5440</v>
      </c>
      <c r="C2399" t="s">
        <v>286</v>
      </c>
      <c r="D2399" t="s">
        <v>5439</v>
      </c>
    </row>
    <row r="2400" spans="1:4">
      <c r="A2400" t="s">
        <v>2811</v>
      </c>
      <c r="B2400" t="s">
        <v>5440</v>
      </c>
      <c r="C2400" t="s">
        <v>5305</v>
      </c>
      <c r="D2400" t="s">
        <v>5439</v>
      </c>
    </row>
    <row r="2401" spans="1:4">
      <c r="A2401" t="s">
        <v>2812</v>
      </c>
      <c r="B2401" t="s">
        <v>5440</v>
      </c>
      <c r="C2401" t="s">
        <v>5306</v>
      </c>
      <c r="D2401" t="s">
        <v>5439</v>
      </c>
    </row>
    <row r="2402" spans="1:4">
      <c r="A2402" t="s">
        <v>2813</v>
      </c>
      <c r="B2402" t="s">
        <v>5440</v>
      </c>
      <c r="C2402" t="s">
        <v>5307</v>
      </c>
      <c r="D2402" t="s">
        <v>5439</v>
      </c>
    </row>
    <row r="2403" spans="1:4">
      <c r="A2403" t="s">
        <v>2814</v>
      </c>
      <c r="B2403" t="s">
        <v>5440</v>
      </c>
      <c r="C2403" t="s">
        <v>5308</v>
      </c>
      <c r="D2403" t="s">
        <v>5439</v>
      </c>
    </row>
    <row r="2404" spans="1:4">
      <c r="A2404" t="s">
        <v>2815</v>
      </c>
      <c r="B2404" t="s">
        <v>5440</v>
      </c>
      <c r="C2404" t="s">
        <v>5309</v>
      </c>
      <c r="D2404" t="s">
        <v>5439</v>
      </c>
    </row>
    <row r="2405" spans="1:4">
      <c r="A2405" t="s">
        <v>2816</v>
      </c>
      <c r="B2405" t="s">
        <v>5440</v>
      </c>
      <c r="C2405" t="s">
        <v>3022</v>
      </c>
      <c r="D2405" t="s">
        <v>5439</v>
      </c>
    </row>
    <row r="2406" spans="1:4">
      <c r="A2406" t="s">
        <v>2817</v>
      </c>
      <c r="B2406" t="s">
        <v>5440</v>
      </c>
      <c r="C2406" t="s">
        <v>5310</v>
      </c>
      <c r="D2406" t="s">
        <v>5439</v>
      </c>
    </row>
    <row r="2407" spans="1:4">
      <c r="A2407" t="s">
        <v>2818</v>
      </c>
      <c r="B2407" t="s">
        <v>5440</v>
      </c>
      <c r="C2407" t="s">
        <v>5311</v>
      </c>
      <c r="D2407" t="s">
        <v>5439</v>
      </c>
    </row>
    <row r="2408" spans="1:4">
      <c r="A2408" t="s">
        <v>2819</v>
      </c>
      <c r="B2408" t="s">
        <v>5440</v>
      </c>
      <c r="C2408" t="s">
        <v>5312</v>
      </c>
      <c r="D2408" t="s">
        <v>5439</v>
      </c>
    </row>
    <row r="2409" spans="1:4">
      <c r="A2409" t="s">
        <v>2820</v>
      </c>
      <c r="B2409" t="s">
        <v>5440</v>
      </c>
      <c r="C2409" t="s">
        <v>5313</v>
      </c>
      <c r="D2409" t="s">
        <v>5439</v>
      </c>
    </row>
    <row r="2410" spans="1:4">
      <c r="A2410" t="s">
        <v>2821</v>
      </c>
      <c r="B2410" t="s">
        <v>5440</v>
      </c>
      <c r="C2410" t="s">
        <v>5314</v>
      </c>
      <c r="D2410" t="s">
        <v>5439</v>
      </c>
    </row>
    <row r="2411" spans="1:4">
      <c r="A2411" t="s">
        <v>2822</v>
      </c>
      <c r="B2411" t="s">
        <v>5440</v>
      </c>
      <c r="C2411" t="s">
        <v>5315</v>
      </c>
      <c r="D2411" t="s">
        <v>5439</v>
      </c>
    </row>
    <row r="2412" spans="1:4">
      <c r="A2412" t="s">
        <v>2823</v>
      </c>
      <c r="B2412" t="s">
        <v>5440</v>
      </c>
      <c r="C2412" t="s">
        <v>5316</v>
      </c>
      <c r="D2412" t="s">
        <v>5439</v>
      </c>
    </row>
    <row r="2413" spans="1:4">
      <c r="A2413" t="s">
        <v>2824</v>
      </c>
      <c r="B2413" t="s">
        <v>5440</v>
      </c>
      <c r="C2413" t="s">
        <v>2365</v>
      </c>
      <c r="D2413" t="s">
        <v>5439</v>
      </c>
    </row>
    <row r="2414" spans="1:4">
      <c r="A2414" t="s">
        <v>2825</v>
      </c>
      <c r="B2414" t="s">
        <v>5440</v>
      </c>
      <c r="C2414" t="s">
        <v>5317</v>
      </c>
      <c r="D2414" t="s">
        <v>5439</v>
      </c>
    </row>
    <row r="2415" spans="1:4">
      <c r="A2415" t="s">
        <v>2826</v>
      </c>
      <c r="B2415" t="s">
        <v>5440</v>
      </c>
      <c r="C2415" t="s">
        <v>5318</v>
      </c>
      <c r="D2415" t="s">
        <v>5439</v>
      </c>
    </row>
    <row r="2416" spans="1:4">
      <c r="A2416" t="s">
        <v>2827</v>
      </c>
      <c r="B2416" t="s">
        <v>5440</v>
      </c>
      <c r="C2416" t="s">
        <v>5319</v>
      </c>
      <c r="D2416" t="s">
        <v>5439</v>
      </c>
    </row>
    <row r="2417" spans="1:4">
      <c r="A2417" t="s">
        <v>2828</v>
      </c>
      <c r="B2417" t="s">
        <v>5440</v>
      </c>
      <c r="C2417" t="s">
        <v>5320</v>
      </c>
      <c r="D2417" t="s">
        <v>5439</v>
      </c>
    </row>
    <row r="2418" spans="1:4">
      <c r="A2418" t="s">
        <v>2829</v>
      </c>
      <c r="B2418" t="s">
        <v>5440</v>
      </c>
      <c r="C2418" t="s">
        <v>1666</v>
      </c>
      <c r="D2418" t="s">
        <v>5439</v>
      </c>
    </row>
    <row r="2419" spans="1:4">
      <c r="A2419" t="s">
        <v>2830</v>
      </c>
      <c r="B2419" t="s">
        <v>5440</v>
      </c>
      <c r="C2419" t="s">
        <v>5321</v>
      </c>
      <c r="D2419" t="s">
        <v>5439</v>
      </c>
    </row>
    <row r="2420" spans="1:4">
      <c r="A2420" t="s">
        <v>2831</v>
      </c>
      <c r="B2420" t="s">
        <v>5440</v>
      </c>
      <c r="C2420" t="s">
        <v>5322</v>
      </c>
      <c r="D2420" t="s">
        <v>5439</v>
      </c>
    </row>
    <row r="2421" spans="1:4">
      <c r="A2421" t="s">
        <v>217</v>
      </c>
      <c r="B2421" t="s">
        <v>5440</v>
      </c>
      <c r="C2421" t="s">
        <v>5323</v>
      </c>
      <c r="D2421" t="s">
        <v>5439</v>
      </c>
    </row>
    <row r="2422" spans="1:4">
      <c r="A2422" t="s">
        <v>2832</v>
      </c>
      <c r="B2422" t="s">
        <v>5440</v>
      </c>
      <c r="C2422" t="s">
        <v>5324</v>
      </c>
      <c r="D2422" t="s">
        <v>5439</v>
      </c>
    </row>
    <row r="2423" spans="1:4">
      <c r="A2423" t="s">
        <v>2833</v>
      </c>
      <c r="B2423" t="s">
        <v>5440</v>
      </c>
      <c r="C2423" t="s">
        <v>5325</v>
      </c>
      <c r="D2423" t="s">
        <v>5439</v>
      </c>
    </row>
    <row r="2424" spans="1:4">
      <c r="A2424" t="s">
        <v>2834</v>
      </c>
      <c r="B2424" t="s">
        <v>5440</v>
      </c>
      <c r="C2424" t="s">
        <v>2115</v>
      </c>
      <c r="D2424" t="s">
        <v>5439</v>
      </c>
    </row>
    <row r="2425" spans="1:4">
      <c r="A2425" t="s">
        <v>2835</v>
      </c>
      <c r="B2425" t="s">
        <v>5440</v>
      </c>
      <c r="C2425" t="s">
        <v>5326</v>
      </c>
      <c r="D2425" t="s">
        <v>5439</v>
      </c>
    </row>
    <row r="2426" spans="1:4">
      <c r="A2426" t="s">
        <v>2836</v>
      </c>
      <c r="B2426" t="s">
        <v>5440</v>
      </c>
      <c r="C2426" t="s">
        <v>5327</v>
      </c>
      <c r="D2426" t="s">
        <v>5439</v>
      </c>
    </row>
    <row r="2427" spans="1:4">
      <c r="A2427" t="s">
        <v>2837</v>
      </c>
      <c r="B2427" t="s">
        <v>5440</v>
      </c>
      <c r="C2427" t="s">
        <v>5328</v>
      </c>
      <c r="D2427" t="s">
        <v>5439</v>
      </c>
    </row>
    <row r="2428" spans="1:4">
      <c r="A2428" t="s">
        <v>2838</v>
      </c>
      <c r="B2428" t="s">
        <v>5440</v>
      </c>
      <c r="C2428" t="s">
        <v>5329</v>
      </c>
      <c r="D2428" t="s">
        <v>5439</v>
      </c>
    </row>
    <row r="2429" spans="1:4">
      <c r="A2429" t="s">
        <v>2839</v>
      </c>
      <c r="B2429" t="s">
        <v>5440</v>
      </c>
      <c r="C2429" t="s">
        <v>5330</v>
      </c>
      <c r="D2429" t="s">
        <v>5439</v>
      </c>
    </row>
    <row r="2430" spans="1:4">
      <c r="A2430" t="s">
        <v>2840</v>
      </c>
      <c r="B2430" t="s">
        <v>5440</v>
      </c>
      <c r="C2430" t="s">
        <v>5331</v>
      </c>
      <c r="D2430" t="s">
        <v>5439</v>
      </c>
    </row>
    <row r="2431" spans="1:4">
      <c r="A2431" t="s">
        <v>2841</v>
      </c>
      <c r="B2431" t="s">
        <v>5440</v>
      </c>
      <c r="C2431" t="s">
        <v>5332</v>
      </c>
      <c r="D2431" t="s">
        <v>5439</v>
      </c>
    </row>
    <row r="2432" spans="1:4">
      <c r="A2432" t="s">
        <v>2842</v>
      </c>
      <c r="B2432" t="s">
        <v>5440</v>
      </c>
      <c r="C2432" t="s">
        <v>5333</v>
      </c>
      <c r="D2432" t="s">
        <v>5439</v>
      </c>
    </row>
    <row r="2433" spans="1:4">
      <c r="A2433" t="s">
        <v>2843</v>
      </c>
      <c r="B2433" t="s">
        <v>5440</v>
      </c>
      <c r="C2433" t="s">
        <v>5334</v>
      </c>
      <c r="D2433" t="s">
        <v>5439</v>
      </c>
    </row>
    <row r="2434" spans="1:4">
      <c r="A2434" t="s">
        <v>2844</v>
      </c>
      <c r="B2434" t="s">
        <v>5440</v>
      </c>
      <c r="C2434" t="s">
        <v>5335</v>
      </c>
      <c r="D2434" t="s">
        <v>5439</v>
      </c>
    </row>
    <row r="2435" spans="1:4">
      <c r="A2435" t="s">
        <v>2845</v>
      </c>
      <c r="B2435" t="s">
        <v>5440</v>
      </c>
      <c r="C2435" t="s">
        <v>5336</v>
      </c>
      <c r="D2435" t="s">
        <v>5439</v>
      </c>
    </row>
    <row r="2436" spans="1:4">
      <c r="A2436" t="s">
        <v>2846</v>
      </c>
      <c r="B2436" t="s">
        <v>5440</v>
      </c>
      <c r="C2436" t="s">
        <v>5337</v>
      </c>
      <c r="D2436" t="s">
        <v>5439</v>
      </c>
    </row>
    <row r="2437" spans="1:4">
      <c r="A2437" t="s">
        <v>2847</v>
      </c>
      <c r="B2437" t="s">
        <v>5440</v>
      </c>
      <c r="C2437" t="s">
        <v>5338</v>
      </c>
      <c r="D2437" t="s">
        <v>5439</v>
      </c>
    </row>
    <row r="2438" spans="1:4">
      <c r="A2438" t="s">
        <v>2848</v>
      </c>
      <c r="B2438" t="s">
        <v>5440</v>
      </c>
      <c r="C2438" t="s">
        <v>5339</v>
      </c>
      <c r="D2438" t="s">
        <v>5439</v>
      </c>
    </row>
    <row r="2439" spans="1:4">
      <c r="A2439" t="s">
        <v>2849</v>
      </c>
      <c r="B2439" t="s">
        <v>5440</v>
      </c>
      <c r="C2439" t="s">
        <v>1404</v>
      </c>
      <c r="D2439" t="s">
        <v>5439</v>
      </c>
    </row>
    <row r="2440" spans="1:4">
      <c r="A2440" t="s">
        <v>2850</v>
      </c>
      <c r="B2440" t="s">
        <v>5440</v>
      </c>
      <c r="C2440" t="s">
        <v>1520</v>
      </c>
      <c r="D2440" t="s">
        <v>5439</v>
      </c>
    </row>
    <row r="2441" spans="1:4">
      <c r="A2441" t="s">
        <v>2851</v>
      </c>
      <c r="B2441" t="s">
        <v>5440</v>
      </c>
      <c r="C2441" t="s">
        <v>5340</v>
      </c>
      <c r="D2441" t="s">
        <v>5439</v>
      </c>
    </row>
    <row r="2442" spans="1:4">
      <c r="A2442" t="s">
        <v>2852</v>
      </c>
      <c r="B2442" t="s">
        <v>5440</v>
      </c>
      <c r="C2442" t="s">
        <v>5341</v>
      </c>
      <c r="D2442" t="s">
        <v>5439</v>
      </c>
    </row>
    <row r="2443" spans="1:4">
      <c r="A2443" t="s">
        <v>2853</v>
      </c>
      <c r="B2443" t="s">
        <v>5440</v>
      </c>
      <c r="C2443" t="s">
        <v>5342</v>
      </c>
      <c r="D2443" t="s">
        <v>5439</v>
      </c>
    </row>
    <row r="2444" spans="1:4">
      <c r="A2444" t="s">
        <v>2854</v>
      </c>
      <c r="B2444" t="s">
        <v>5440</v>
      </c>
      <c r="C2444" t="s">
        <v>106</v>
      </c>
      <c r="D2444" t="s">
        <v>5439</v>
      </c>
    </row>
    <row r="2445" spans="1:4">
      <c r="A2445" t="s">
        <v>2855</v>
      </c>
      <c r="B2445" t="s">
        <v>5440</v>
      </c>
      <c r="C2445" t="s">
        <v>5343</v>
      </c>
      <c r="D2445" t="s">
        <v>5439</v>
      </c>
    </row>
    <row r="2446" spans="1:4">
      <c r="A2446" t="s">
        <v>2856</v>
      </c>
      <c r="B2446" t="s">
        <v>5440</v>
      </c>
      <c r="C2446" t="s">
        <v>2296</v>
      </c>
      <c r="D2446" t="s">
        <v>5439</v>
      </c>
    </row>
    <row r="2447" spans="1:4">
      <c r="A2447" t="s">
        <v>2857</v>
      </c>
      <c r="B2447" t="s">
        <v>5440</v>
      </c>
      <c r="C2447" t="s">
        <v>5344</v>
      </c>
      <c r="D2447" t="s">
        <v>5439</v>
      </c>
    </row>
    <row r="2448" spans="1:4">
      <c r="A2448" t="s">
        <v>2858</v>
      </c>
      <c r="B2448" t="s">
        <v>5440</v>
      </c>
      <c r="C2448" t="s">
        <v>5345</v>
      </c>
      <c r="D2448" t="s">
        <v>3393</v>
      </c>
    </row>
    <row r="2449" spans="1:4">
      <c r="A2449" t="s">
        <v>2859</v>
      </c>
      <c r="B2449" t="s">
        <v>5440</v>
      </c>
      <c r="C2449" t="s">
        <v>1687</v>
      </c>
      <c r="D2449" t="s">
        <v>3393</v>
      </c>
    </row>
    <row r="2450" spans="1:4">
      <c r="A2450" t="s">
        <v>2860</v>
      </c>
      <c r="B2450" t="s">
        <v>5440</v>
      </c>
      <c r="C2450" t="s">
        <v>1536</v>
      </c>
      <c r="D2450" t="s">
        <v>3393</v>
      </c>
    </row>
    <row r="2451" spans="1:4">
      <c r="A2451" t="s">
        <v>2861</v>
      </c>
      <c r="B2451" t="s">
        <v>5440</v>
      </c>
      <c r="C2451" t="s">
        <v>5346</v>
      </c>
      <c r="D2451" t="s">
        <v>3393</v>
      </c>
    </row>
    <row r="2452" spans="1:4">
      <c r="A2452" t="s">
        <v>2862</v>
      </c>
      <c r="B2452" t="s">
        <v>5440</v>
      </c>
      <c r="C2452" t="s">
        <v>5347</v>
      </c>
      <c r="D2452" t="s">
        <v>3393</v>
      </c>
    </row>
    <row r="2453" spans="1:4">
      <c r="A2453" t="s">
        <v>2863</v>
      </c>
      <c r="B2453" t="s">
        <v>5440</v>
      </c>
      <c r="C2453" t="s">
        <v>5348</v>
      </c>
      <c r="D2453" t="s">
        <v>3393</v>
      </c>
    </row>
    <row r="2454" spans="1:4">
      <c r="A2454" t="s">
        <v>2864</v>
      </c>
      <c r="B2454" t="s">
        <v>5440</v>
      </c>
      <c r="C2454" t="s">
        <v>1521</v>
      </c>
      <c r="D2454" t="s">
        <v>3393</v>
      </c>
    </row>
    <row r="2455" spans="1:4">
      <c r="A2455" t="s">
        <v>2865</v>
      </c>
      <c r="B2455" t="s">
        <v>5440</v>
      </c>
      <c r="C2455" t="s">
        <v>5349</v>
      </c>
      <c r="D2455" t="s">
        <v>3393</v>
      </c>
    </row>
    <row r="2456" spans="1:4">
      <c r="A2456" t="s">
        <v>2866</v>
      </c>
      <c r="B2456" t="s">
        <v>5440</v>
      </c>
      <c r="C2456" t="s">
        <v>1335</v>
      </c>
      <c r="D2456" t="s">
        <v>3393</v>
      </c>
    </row>
    <row r="2457" spans="1:4">
      <c r="A2457" t="s">
        <v>2867</v>
      </c>
      <c r="B2457" t="s">
        <v>5440</v>
      </c>
      <c r="C2457" t="s">
        <v>5350</v>
      </c>
      <c r="D2457" t="s">
        <v>3393</v>
      </c>
    </row>
    <row r="2458" spans="1:4">
      <c r="A2458" t="s">
        <v>2868</v>
      </c>
      <c r="B2458" t="s">
        <v>5440</v>
      </c>
      <c r="C2458" t="s">
        <v>406</v>
      </c>
      <c r="D2458" t="s">
        <v>3393</v>
      </c>
    </row>
    <row r="2459" spans="1:4">
      <c r="A2459" t="s">
        <v>2869</v>
      </c>
      <c r="B2459" t="s">
        <v>5440</v>
      </c>
      <c r="C2459" t="s">
        <v>5351</v>
      </c>
      <c r="D2459" t="s">
        <v>3393</v>
      </c>
    </row>
    <row r="2460" spans="1:4">
      <c r="A2460" t="s">
        <v>2870</v>
      </c>
      <c r="B2460" t="s">
        <v>5440</v>
      </c>
      <c r="C2460" t="s">
        <v>5352</v>
      </c>
      <c r="D2460" t="s">
        <v>3393</v>
      </c>
    </row>
    <row r="2461" spans="1:4">
      <c r="A2461" t="s">
        <v>2871</v>
      </c>
      <c r="B2461" t="s">
        <v>5440</v>
      </c>
      <c r="C2461" t="s">
        <v>5353</v>
      </c>
      <c r="D2461" t="s">
        <v>3393</v>
      </c>
    </row>
    <row r="2462" spans="1:4">
      <c r="A2462" t="s">
        <v>2872</v>
      </c>
      <c r="B2462" t="s">
        <v>5440</v>
      </c>
      <c r="C2462" t="s">
        <v>5354</v>
      </c>
      <c r="D2462" t="s">
        <v>3393</v>
      </c>
    </row>
    <row r="2463" spans="1:4">
      <c r="A2463" t="s">
        <v>2873</v>
      </c>
      <c r="B2463" t="s">
        <v>5440</v>
      </c>
      <c r="C2463" t="s">
        <v>5355</v>
      </c>
      <c r="D2463" t="s">
        <v>3393</v>
      </c>
    </row>
    <row r="2464" spans="1:4">
      <c r="A2464" t="s">
        <v>2874</v>
      </c>
      <c r="B2464" t="s">
        <v>5440</v>
      </c>
      <c r="C2464" t="s">
        <v>98</v>
      </c>
      <c r="D2464" t="s">
        <v>3393</v>
      </c>
    </row>
    <row r="2465" spans="1:4">
      <c r="A2465" t="s">
        <v>2875</v>
      </c>
      <c r="B2465" t="s">
        <v>5440</v>
      </c>
      <c r="C2465" t="s">
        <v>5356</v>
      </c>
      <c r="D2465" t="s">
        <v>3393</v>
      </c>
    </row>
    <row r="2466" spans="1:4">
      <c r="A2466" t="s">
        <v>2876</v>
      </c>
      <c r="B2466" t="s">
        <v>5440</v>
      </c>
      <c r="C2466" t="s">
        <v>5357</v>
      </c>
      <c r="D2466" t="s">
        <v>3393</v>
      </c>
    </row>
    <row r="2467" spans="1:4">
      <c r="A2467" t="s">
        <v>2877</v>
      </c>
      <c r="B2467" t="s">
        <v>5440</v>
      </c>
      <c r="C2467" t="s">
        <v>5358</v>
      </c>
      <c r="D2467" t="s">
        <v>3393</v>
      </c>
    </row>
    <row r="2468" spans="1:4">
      <c r="A2468" t="s">
        <v>278</v>
      </c>
      <c r="B2468" t="s">
        <v>5440</v>
      </c>
      <c r="C2468" t="s">
        <v>5359</v>
      </c>
      <c r="D2468" t="s">
        <v>3393</v>
      </c>
    </row>
    <row r="2469" spans="1:4">
      <c r="A2469" t="s">
        <v>2878</v>
      </c>
      <c r="B2469" t="s">
        <v>5440</v>
      </c>
      <c r="C2469" t="s">
        <v>5360</v>
      </c>
      <c r="D2469" t="s">
        <v>3393</v>
      </c>
    </row>
    <row r="2470" spans="1:4">
      <c r="A2470" t="s">
        <v>2879</v>
      </c>
      <c r="B2470" t="s">
        <v>5440</v>
      </c>
      <c r="C2470" t="s">
        <v>5361</v>
      </c>
      <c r="D2470" t="s">
        <v>3393</v>
      </c>
    </row>
    <row r="2471" spans="1:4">
      <c r="A2471" t="s">
        <v>2880</v>
      </c>
      <c r="B2471" t="s">
        <v>5440</v>
      </c>
      <c r="C2471" t="s">
        <v>5362</v>
      </c>
      <c r="D2471" t="s">
        <v>3393</v>
      </c>
    </row>
    <row r="2472" spans="1:4">
      <c r="A2472" t="s">
        <v>2881</v>
      </c>
      <c r="B2472" t="s">
        <v>5440</v>
      </c>
      <c r="C2472" t="s">
        <v>5363</v>
      </c>
      <c r="D2472" t="s">
        <v>3393</v>
      </c>
    </row>
    <row r="2473" spans="1:4">
      <c r="A2473" t="s">
        <v>2882</v>
      </c>
      <c r="B2473" t="s">
        <v>5440</v>
      </c>
      <c r="C2473" t="s">
        <v>5364</v>
      </c>
      <c r="D2473" t="s">
        <v>3393</v>
      </c>
    </row>
    <row r="2474" spans="1:4">
      <c r="A2474" t="s">
        <v>421</v>
      </c>
      <c r="B2474" t="s">
        <v>5440</v>
      </c>
      <c r="C2474" t="s">
        <v>5365</v>
      </c>
      <c r="D2474" t="s">
        <v>3393</v>
      </c>
    </row>
    <row r="2475" spans="1:4">
      <c r="A2475" t="s">
        <v>2883</v>
      </c>
      <c r="B2475" t="s">
        <v>5440</v>
      </c>
      <c r="C2475" t="s">
        <v>5366</v>
      </c>
      <c r="D2475" t="s">
        <v>3393</v>
      </c>
    </row>
    <row r="2476" spans="1:4">
      <c r="A2476" t="s">
        <v>2884</v>
      </c>
      <c r="B2476" t="s">
        <v>5440</v>
      </c>
      <c r="C2476" t="s">
        <v>5367</v>
      </c>
      <c r="D2476" t="s">
        <v>3393</v>
      </c>
    </row>
    <row r="2477" spans="1:4">
      <c r="A2477" t="s">
        <v>2885</v>
      </c>
      <c r="B2477" t="s">
        <v>5440</v>
      </c>
      <c r="C2477" t="s">
        <v>5368</v>
      </c>
      <c r="D2477" t="s">
        <v>3393</v>
      </c>
    </row>
    <row r="2478" spans="1:4">
      <c r="A2478" t="s">
        <v>2886</v>
      </c>
      <c r="B2478" t="s">
        <v>5440</v>
      </c>
      <c r="C2478" t="s">
        <v>5369</v>
      </c>
      <c r="D2478" t="s">
        <v>3393</v>
      </c>
    </row>
    <row r="2479" spans="1:4">
      <c r="A2479" t="s">
        <v>2887</v>
      </c>
      <c r="B2479" t="s">
        <v>5440</v>
      </c>
      <c r="C2479" t="s">
        <v>2429</v>
      </c>
      <c r="D2479" t="s">
        <v>3393</v>
      </c>
    </row>
    <row r="2480" spans="1:4">
      <c r="A2480" t="s">
        <v>2888</v>
      </c>
      <c r="B2480" t="s">
        <v>5440</v>
      </c>
      <c r="C2480" t="s">
        <v>5370</v>
      </c>
      <c r="D2480" t="s">
        <v>3393</v>
      </c>
    </row>
    <row r="2481" spans="1:4">
      <c r="A2481" t="s">
        <v>371</v>
      </c>
      <c r="B2481" t="s">
        <v>5440</v>
      </c>
      <c r="C2481" t="s">
        <v>5371</v>
      </c>
      <c r="D2481" t="s">
        <v>3393</v>
      </c>
    </row>
    <row r="2482" spans="1:4">
      <c r="A2482" t="s">
        <v>2889</v>
      </c>
      <c r="B2482" t="s">
        <v>5440</v>
      </c>
      <c r="C2482" t="s">
        <v>996</v>
      </c>
      <c r="D2482" t="s">
        <v>3393</v>
      </c>
    </row>
    <row r="2483" spans="1:4">
      <c r="A2483" t="s">
        <v>2890</v>
      </c>
      <c r="B2483" t="s">
        <v>5440</v>
      </c>
      <c r="C2483" t="s">
        <v>5372</v>
      </c>
      <c r="D2483" t="s">
        <v>3393</v>
      </c>
    </row>
    <row r="2484" spans="1:4">
      <c r="A2484" t="s">
        <v>2891</v>
      </c>
      <c r="B2484" t="s">
        <v>5440</v>
      </c>
      <c r="C2484" t="s">
        <v>5373</v>
      </c>
      <c r="D2484" t="s">
        <v>3393</v>
      </c>
    </row>
    <row r="2485" spans="1:4">
      <c r="A2485" t="s">
        <v>2892</v>
      </c>
      <c r="B2485" t="s">
        <v>5440</v>
      </c>
      <c r="C2485" t="s">
        <v>5374</v>
      </c>
      <c r="D2485" t="s">
        <v>3393</v>
      </c>
    </row>
    <row r="2486" spans="1:4">
      <c r="A2486" t="s">
        <v>2893</v>
      </c>
      <c r="B2486" t="s">
        <v>5440</v>
      </c>
      <c r="C2486" t="s">
        <v>5375</v>
      </c>
      <c r="D2486" t="s">
        <v>3393</v>
      </c>
    </row>
    <row r="2487" spans="1:4">
      <c r="A2487" t="s">
        <v>2894</v>
      </c>
      <c r="B2487" t="s">
        <v>5440</v>
      </c>
      <c r="C2487" t="s">
        <v>5376</v>
      </c>
      <c r="D2487" t="s">
        <v>3393</v>
      </c>
    </row>
    <row r="2488" spans="1:4">
      <c r="A2488" t="s">
        <v>2895</v>
      </c>
      <c r="B2488" t="s">
        <v>5440</v>
      </c>
      <c r="C2488" t="s">
        <v>1827</v>
      </c>
      <c r="D2488" t="s">
        <v>3393</v>
      </c>
    </row>
    <row r="2489" spans="1:4">
      <c r="A2489" t="s">
        <v>2896</v>
      </c>
      <c r="B2489" t="s">
        <v>5440</v>
      </c>
      <c r="C2489" t="s">
        <v>2251</v>
      </c>
      <c r="D2489" t="s">
        <v>3393</v>
      </c>
    </row>
    <row r="2490" spans="1:4">
      <c r="A2490" t="s">
        <v>2897</v>
      </c>
      <c r="B2490" t="s">
        <v>5440</v>
      </c>
      <c r="C2490" t="s">
        <v>5377</v>
      </c>
      <c r="D2490" t="s">
        <v>3393</v>
      </c>
    </row>
    <row r="2491" spans="1:4">
      <c r="A2491" t="s">
        <v>2898</v>
      </c>
      <c r="B2491" t="s">
        <v>5440</v>
      </c>
      <c r="C2491" t="s">
        <v>5378</v>
      </c>
      <c r="D2491" t="s">
        <v>3393</v>
      </c>
    </row>
    <row r="2492" spans="1:4">
      <c r="A2492" t="s">
        <v>2899</v>
      </c>
      <c r="B2492" t="s">
        <v>5440</v>
      </c>
      <c r="C2492" t="s">
        <v>5379</v>
      </c>
      <c r="D2492" t="s">
        <v>3393</v>
      </c>
    </row>
    <row r="2493" spans="1:4">
      <c r="A2493" t="s">
        <v>2900</v>
      </c>
      <c r="B2493" t="s">
        <v>5440</v>
      </c>
      <c r="C2493" t="s">
        <v>5380</v>
      </c>
      <c r="D2493" t="s">
        <v>3393</v>
      </c>
    </row>
    <row r="2494" spans="1:4">
      <c r="A2494" t="s">
        <v>2901</v>
      </c>
      <c r="B2494" t="s">
        <v>5440</v>
      </c>
      <c r="C2494" t="s">
        <v>1340</v>
      </c>
      <c r="D2494" t="s">
        <v>3393</v>
      </c>
    </row>
    <row r="2495" spans="1:4">
      <c r="A2495" t="s">
        <v>203</v>
      </c>
      <c r="B2495" t="s">
        <v>5440</v>
      </c>
      <c r="C2495" t="s">
        <v>5381</v>
      </c>
      <c r="D2495" t="s">
        <v>3393</v>
      </c>
    </row>
    <row r="2496" spans="1:4">
      <c r="A2496" t="s">
        <v>2902</v>
      </c>
      <c r="B2496" t="s">
        <v>5440</v>
      </c>
      <c r="C2496" t="s">
        <v>3113</v>
      </c>
      <c r="D2496" t="s">
        <v>3393</v>
      </c>
    </row>
    <row r="2497" spans="1:4">
      <c r="A2497" t="s">
        <v>2903</v>
      </c>
      <c r="B2497" t="s">
        <v>5440</v>
      </c>
      <c r="C2497" t="s">
        <v>5382</v>
      </c>
      <c r="D2497" t="s">
        <v>3393</v>
      </c>
    </row>
    <row r="2498" spans="1:4">
      <c r="A2498" t="s">
        <v>2904</v>
      </c>
      <c r="B2498" t="s">
        <v>5440</v>
      </c>
      <c r="C2498" t="s">
        <v>5383</v>
      </c>
      <c r="D2498" t="s">
        <v>3393</v>
      </c>
    </row>
    <row r="2499" spans="1:4">
      <c r="A2499" t="s">
        <v>2905</v>
      </c>
      <c r="B2499" t="s">
        <v>5440</v>
      </c>
      <c r="C2499" t="s">
        <v>5384</v>
      </c>
      <c r="D2499" t="s">
        <v>3393</v>
      </c>
    </row>
    <row r="2500" spans="1:4">
      <c r="A2500" t="s">
        <v>2906</v>
      </c>
      <c r="B2500" t="s">
        <v>5440</v>
      </c>
      <c r="C2500" t="s">
        <v>5385</v>
      </c>
      <c r="D2500" t="s">
        <v>3393</v>
      </c>
    </row>
    <row r="2501" spans="1:4">
      <c r="A2501" t="s">
        <v>2907</v>
      </c>
      <c r="B2501" t="s">
        <v>5440</v>
      </c>
      <c r="C2501" t="s">
        <v>2688</v>
      </c>
      <c r="D2501" t="s">
        <v>3393</v>
      </c>
    </row>
    <row r="2502" spans="1:4">
      <c r="A2502" t="s">
        <v>2908</v>
      </c>
      <c r="B2502" t="s">
        <v>5440</v>
      </c>
      <c r="C2502" t="s">
        <v>5386</v>
      </c>
      <c r="D2502" t="s">
        <v>3393</v>
      </c>
    </row>
    <row r="2503" spans="1:4">
      <c r="A2503" t="s">
        <v>2909</v>
      </c>
      <c r="B2503" t="s">
        <v>5440</v>
      </c>
      <c r="C2503" t="s">
        <v>5387</v>
      </c>
      <c r="D2503" t="s">
        <v>3393</v>
      </c>
    </row>
    <row r="2504" spans="1:4">
      <c r="A2504" t="s">
        <v>2910</v>
      </c>
      <c r="B2504" t="s">
        <v>5440</v>
      </c>
      <c r="C2504" t="s">
        <v>5388</v>
      </c>
      <c r="D2504" t="s">
        <v>3393</v>
      </c>
    </row>
    <row r="2505" spans="1:4">
      <c r="A2505" t="s">
        <v>2911</v>
      </c>
      <c r="B2505" t="s">
        <v>5440</v>
      </c>
      <c r="C2505" t="s">
        <v>1321</v>
      </c>
      <c r="D2505" t="s">
        <v>3393</v>
      </c>
    </row>
    <row r="2506" spans="1:4">
      <c r="A2506" t="s">
        <v>2912</v>
      </c>
      <c r="B2506" t="s">
        <v>5440</v>
      </c>
      <c r="C2506" t="s">
        <v>3390</v>
      </c>
      <c r="D2506" t="s">
        <v>3393</v>
      </c>
    </row>
    <row r="2507" spans="1:4">
      <c r="A2507" t="s">
        <v>2913</v>
      </c>
      <c r="B2507" t="s">
        <v>5440</v>
      </c>
      <c r="C2507" t="s">
        <v>5389</v>
      </c>
      <c r="D2507" t="s">
        <v>3393</v>
      </c>
    </row>
    <row r="2508" spans="1:4">
      <c r="A2508" s="10">
        <v>43534</v>
      </c>
      <c r="B2508" t="s">
        <v>5440</v>
      </c>
      <c r="C2508" t="s">
        <v>5390</v>
      </c>
      <c r="D2508" t="s">
        <v>3393</v>
      </c>
    </row>
    <row r="2509" spans="1:4">
      <c r="A2509" t="s">
        <v>2914</v>
      </c>
      <c r="B2509" t="s">
        <v>5440</v>
      </c>
      <c r="C2509" t="s">
        <v>5391</v>
      </c>
      <c r="D2509" t="s">
        <v>3393</v>
      </c>
    </row>
    <row r="2510" spans="1:4">
      <c r="A2510" t="s">
        <v>2915</v>
      </c>
      <c r="B2510" t="s">
        <v>5440</v>
      </c>
      <c r="C2510" t="s">
        <v>5392</v>
      </c>
      <c r="D2510" t="s">
        <v>3393</v>
      </c>
    </row>
    <row r="2511" spans="1:4">
      <c r="A2511" t="s">
        <v>2916</v>
      </c>
      <c r="B2511" t="s">
        <v>5440</v>
      </c>
      <c r="C2511" t="s">
        <v>5393</v>
      </c>
      <c r="D2511" t="s">
        <v>3393</v>
      </c>
    </row>
    <row r="2512" spans="1:4">
      <c r="A2512" t="s">
        <v>2917</v>
      </c>
      <c r="B2512" t="s">
        <v>5440</v>
      </c>
      <c r="C2512" t="s">
        <v>5394</v>
      </c>
      <c r="D2512" t="s">
        <v>3393</v>
      </c>
    </row>
    <row r="2513" spans="1:4">
      <c r="A2513" t="s">
        <v>2918</v>
      </c>
      <c r="B2513" t="s">
        <v>5440</v>
      </c>
      <c r="C2513" t="s">
        <v>5395</v>
      </c>
      <c r="D2513" t="s">
        <v>3393</v>
      </c>
    </row>
    <row r="2514" spans="1:4">
      <c r="A2514" t="s">
        <v>2919</v>
      </c>
      <c r="B2514" t="s">
        <v>5440</v>
      </c>
      <c r="C2514" t="s">
        <v>5396</v>
      </c>
      <c r="D2514" t="s">
        <v>3393</v>
      </c>
    </row>
    <row r="2515" spans="1:4">
      <c r="A2515" t="s">
        <v>2920</v>
      </c>
      <c r="B2515" t="s">
        <v>5440</v>
      </c>
      <c r="C2515" t="s">
        <v>5397</v>
      </c>
      <c r="D2515" t="s">
        <v>3393</v>
      </c>
    </row>
    <row r="2516" spans="1:4">
      <c r="A2516" t="s">
        <v>2921</v>
      </c>
      <c r="B2516" t="s">
        <v>5440</v>
      </c>
      <c r="C2516" t="s">
        <v>5398</v>
      </c>
      <c r="D2516" t="s">
        <v>3393</v>
      </c>
    </row>
    <row r="2517" spans="1:4">
      <c r="A2517" t="s">
        <v>2922</v>
      </c>
      <c r="B2517" t="s">
        <v>5440</v>
      </c>
      <c r="C2517" t="s">
        <v>5399</v>
      </c>
      <c r="D2517" t="s">
        <v>3393</v>
      </c>
    </row>
    <row r="2518" spans="1:4">
      <c r="A2518" t="s">
        <v>2923</v>
      </c>
      <c r="B2518" t="s">
        <v>5440</v>
      </c>
      <c r="C2518" t="s">
        <v>5400</v>
      </c>
      <c r="D2518" t="s">
        <v>3393</v>
      </c>
    </row>
    <row r="2519" spans="1:4">
      <c r="A2519" t="s">
        <v>2924</v>
      </c>
      <c r="B2519" t="s">
        <v>5440</v>
      </c>
      <c r="C2519" t="s">
        <v>5401</v>
      </c>
      <c r="D2519" t="s">
        <v>3393</v>
      </c>
    </row>
    <row r="2520" spans="1:4">
      <c r="A2520" t="s">
        <v>2925</v>
      </c>
      <c r="B2520" t="s">
        <v>5440</v>
      </c>
      <c r="C2520" t="s">
        <v>5402</v>
      </c>
      <c r="D2520" t="s">
        <v>3393</v>
      </c>
    </row>
    <row r="2521" spans="1:4">
      <c r="A2521" t="s">
        <v>2926</v>
      </c>
      <c r="B2521" t="s">
        <v>5440</v>
      </c>
      <c r="C2521" t="s">
        <v>5403</v>
      </c>
      <c r="D2521" t="s">
        <v>3393</v>
      </c>
    </row>
    <row r="2522" spans="1:4">
      <c r="A2522" t="s">
        <v>2927</v>
      </c>
      <c r="B2522" t="s">
        <v>5440</v>
      </c>
      <c r="C2522" t="s">
        <v>5404</v>
      </c>
      <c r="D2522" t="s">
        <v>3393</v>
      </c>
    </row>
    <row r="2523" spans="1:4">
      <c r="A2523" t="s">
        <v>2928</v>
      </c>
      <c r="B2523" t="s">
        <v>5440</v>
      </c>
      <c r="C2523" t="s">
        <v>5405</v>
      </c>
      <c r="D2523" t="s">
        <v>3393</v>
      </c>
    </row>
    <row r="2524" spans="1:4">
      <c r="A2524" t="s">
        <v>2929</v>
      </c>
      <c r="B2524" t="s">
        <v>5440</v>
      </c>
      <c r="C2524" t="s">
        <v>5406</v>
      </c>
      <c r="D2524" t="s">
        <v>3393</v>
      </c>
    </row>
    <row r="2525" spans="1:4">
      <c r="A2525" t="s">
        <v>2930</v>
      </c>
      <c r="B2525" t="s">
        <v>5440</v>
      </c>
      <c r="C2525" t="s">
        <v>2423</v>
      </c>
      <c r="D2525" t="s">
        <v>3393</v>
      </c>
    </row>
    <row r="2526" spans="1:4">
      <c r="A2526" t="s">
        <v>261</v>
      </c>
      <c r="B2526" t="s">
        <v>5440</v>
      </c>
      <c r="C2526" t="s">
        <v>5407</v>
      </c>
      <c r="D2526" t="s">
        <v>3393</v>
      </c>
    </row>
    <row r="2527" spans="1:4">
      <c r="A2527" t="s">
        <v>2931</v>
      </c>
      <c r="B2527" t="s">
        <v>5440</v>
      </c>
      <c r="C2527" t="s">
        <v>5408</v>
      </c>
      <c r="D2527" t="s">
        <v>3393</v>
      </c>
    </row>
    <row r="2528" spans="1:4">
      <c r="A2528" t="s">
        <v>2932</v>
      </c>
      <c r="B2528" t="s">
        <v>5440</v>
      </c>
      <c r="C2528" t="s">
        <v>5409</v>
      </c>
      <c r="D2528" t="s">
        <v>3393</v>
      </c>
    </row>
    <row r="2529" spans="1:4">
      <c r="A2529" t="s">
        <v>2933</v>
      </c>
      <c r="B2529" t="s">
        <v>5440</v>
      </c>
      <c r="C2529" t="s">
        <v>5410</v>
      </c>
      <c r="D2529" t="s">
        <v>3393</v>
      </c>
    </row>
    <row r="2530" spans="1:4">
      <c r="A2530" t="s">
        <v>2934</v>
      </c>
      <c r="B2530" t="s">
        <v>5440</v>
      </c>
      <c r="C2530" t="s">
        <v>5411</v>
      </c>
      <c r="D2530" t="s">
        <v>3393</v>
      </c>
    </row>
    <row r="2531" spans="1:4">
      <c r="A2531" t="s">
        <v>2935</v>
      </c>
      <c r="B2531" t="s">
        <v>5440</v>
      </c>
      <c r="C2531" t="s">
        <v>5412</v>
      </c>
      <c r="D2531" t="s">
        <v>3393</v>
      </c>
    </row>
    <row r="2532" spans="1:4">
      <c r="A2532" t="s">
        <v>2936</v>
      </c>
      <c r="B2532" t="s">
        <v>5440</v>
      </c>
      <c r="C2532" t="s">
        <v>5413</v>
      </c>
      <c r="D2532" t="s">
        <v>3393</v>
      </c>
    </row>
    <row r="2533" spans="1:4">
      <c r="A2533" t="s">
        <v>2937</v>
      </c>
      <c r="B2533" t="s">
        <v>5440</v>
      </c>
      <c r="C2533" t="s">
        <v>2831</v>
      </c>
      <c r="D2533" t="s">
        <v>3393</v>
      </c>
    </row>
    <row r="2534" spans="1:4">
      <c r="A2534" t="s">
        <v>2938</v>
      </c>
      <c r="B2534" t="s">
        <v>5440</v>
      </c>
      <c r="C2534" t="s">
        <v>5414</v>
      </c>
      <c r="D2534" t="s">
        <v>3393</v>
      </c>
    </row>
    <row r="2535" spans="1:4">
      <c r="A2535" t="s">
        <v>2939</v>
      </c>
      <c r="B2535" t="s">
        <v>5440</v>
      </c>
      <c r="C2535" t="s">
        <v>5415</v>
      </c>
      <c r="D2535" t="s">
        <v>3393</v>
      </c>
    </row>
    <row r="2536" spans="1:4">
      <c r="A2536" t="s">
        <v>2940</v>
      </c>
      <c r="B2536" t="s">
        <v>5440</v>
      </c>
      <c r="C2536" t="s">
        <v>5416</v>
      </c>
      <c r="D2536" t="s">
        <v>3393</v>
      </c>
    </row>
    <row r="2537" spans="1:4">
      <c r="A2537" t="s">
        <v>2941</v>
      </c>
      <c r="B2537" t="s">
        <v>5440</v>
      </c>
      <c r="C2537" t="s">
        <v>2589</v>
      </c>
      <c r="D2537" t="s">
        <v>3393</v>
      </c>
    </row>
    <row r="2538" spans="1:4">
      <c r="A2538" t="s">
        <v>2942</v>
      </c>
      <c r="B2538" t="s">
        <v>5440</v>
      </c>
      <c r="C2538" t="s">
        <v>471</v>
      </c>
      <c r="D2538" t="s">
        <v>3393</v>
      </c>
    </row>
    <row r="2539" spans="1:4">
      <c r="A2539" t="s">
        <v>2943</v>
      </c>
      <c r="B2539" t="s">
        <v>5440</v>
      </c>
      <c r="C2539" t="s">
        <v>5417</v>
      </c>
      <c r="D2539" t="s">
        <v>3393</v>
      </c>
    </row>
    <row r="2540" spans="1:4">
      <c r="A2540" t="s">
        <v>2944</v>
      </c>
      <c r="B2540" t="s">
        <v>5440</v>
      </c>
      <c r="C2540" t="s">
        <v>5418</v>
      </c>
      <c r="D2540" t="s">
        <v>3393</v>
      </c>
    </row>
    <row r="2541" spans="1:4">
      <c r="A2541" t="s">
        <v>2945</v>
      </c>
      <c r="B2541" t="s">
        <v>5440</v>
      </c>
      <c r="C2541" t="s">
        <v>5419</v>
      </c>
      <c r="D2541" t="s">
        <v>3393</v>
      </c>
    </row>
    <row r="2542" spans="1:4">
      <c r="A2542" t="s">
        <v>2946</v>
      </c>
      <c r="B2542" t="s">
        <v>5440</v>
      </c>
      <c r="C2542" t="s">
        <v>5420</v>
      </c>
      <c r="D2542" t="s">
        <v>3393</v>
      </c>
    </row>
    <row r="2543" spans="1:4">
      <c r="A2543" t="s">
        <v>2947</v>
      </c>
      <c r="B2543" t="s">
        <v>5440</v>
      </c>
      <c r="C2543" t="s">
        <v>5421</v>
      </c>
      <c r="D2543" t="s">
        <v>3393</v>
      </c>
    </row>
    <row r="2544" spans="1:4">
      <c r="A2544" t="s">
        <v>2948</v>
      </c>
      <c r="B2544" t="s">
        <v>5440</v>
      </c>
      <c r="C2544" t="s">
        <v>5422</v>
      </c>
      <c r="D2544" t="s">
        <v>3393</v>
      </c>
    </row>
    <row r="2545" spans="1:4">
      <c r="A2545" t="s">
        <v>2949</v>
      </c>
      <c r="B2545" t="s">
        <v>5440</v>
      </c>
      <c r="C2545" t="s">
        <v>5423</v>
      </c>
      <c r="D2545" t="s">
        <v>3393</v>
      </c>
    </row>
    <row r="2546" spans="1:4">
      <c r="A2546" t="s">
        <v>2950</v>
      </c>
      <c r="B2546" t="s">
        <v>5440</v>
      </c>
    </row>
    <row r="2547" spans="1:4">
      <c r="A2547" t="s">
        <v>2951</v>
      </c>
      <c r="B2547" t="s">
        <v>5440</v>
      </c>
    </row>
    <row r="2548" spans="1:4">
      <c r="A2548" t="s">
        <v>2952</v>
      </c>
      <c r="B2548" t="s">
        <v>5440</v>
      </c>
    </row>
    <row r="2549" spans="1:4">
      <c r="A2549" t="s">
        <v>2953</v>
      </c>
      <c r="B2549" t="s">
        <v>5440</v>
      </c>
    </row>
    <row r="2550" spans="1:4">
      <c r="A2550" t="s">
        <v>2954</v>
      </c>
      <c r="B2550" t="s">
        <v>5440</v>
      </c>
    </row>
    <row r="2551" spans="1:4">
      <c r="A2551" t="s">
        <v>2955</v>
      </c>
      <c r="B2551" t="s">
        <v>5440</v>
      </c>
    </row>
    <row r="2552" spans="1:4">
      <c r="A2552" t="s">
        <v>2956</v>
      </c>
      <c r="B2552" t="s">
        <v>5440</v>
      </c>
    </row>
    <row r="2553" spans="1:4">
      <c r="A2553" t="s">
        <v>2957</v>
      </c>
      <c r="B2553" t="s">
        <v>5440</v>
      </c>
    </row>
    <row r="2554" spans="1:4">
      <c r="A2554" t="s">
        <v>2958</v>
      </c>
      <c r="B2554" t="s">
        <v>5440</v>
      </c>
    </row>
    <row r="2555" spans="1:4">
      <c r="A2555" t="s">
        <v>2959</v>
      </c>
      <c r="B2555" t="s">
        <v>5440</v>
      </c>
    </row>
    <row r="2556" spans="1:4">
      <c r="A2556" t="s">
        <v>2960</v>
      </c>
      <c r="B2556" t="s">
        <v>5440</v>
      </c>
    </row>
    <row r="2557" spans="1:4">
      <c r="A2557" t="s">
        <v>2961</v>
      </c>
      <c r="B2557" t="s">
        <v>5440</v>
      </c>
    </row>
    <row r="2558" spans="1:4">
      <c r="A2558" t="s">
        <v>2962</v>
      </c>
      <c r="B2558" t="s">
        <v>5440</v>
      </c>
    </row>
    <row r="2559" spans="1:4">
      <c r="A2559" t="s">
        <v>2963</v>
      </c>
      <c r="B2559" t="s">
        <v>5440</v>
      </c>
    </row>
    <row r="2560" spans="1:4">
      <c r="A2560" t="s">
        <v>2964</v>
      </c>
      <c r="B2560" t="s">
        <v>5440</v>
      </c>
    </row>
    <row r="2561" spans="1:2">
      <c r="A2561" t="s">
        <v>2965</v>
      </c>
      <c r="B2561" t="s">
        <v>5440</v>
      </c>
    </row>
    <row r="2562" spans="1:2">
      <c r="A2562" t="s">
        <v>2966</v>
      </c>
      <c r="B2562" t="s">
        <v>5440</v>
      </c>
    </row>
    <row r="2563" spans="1:2">
      <c r="A2563" t="s">
        <v>2967</v>
      </c>
      <c r="B2563" t="s">
        <v>5440</v>
      </c>
    </row>
    <row r="2564" spans="1:2">
      <c r="A2564" t="s">
        <v>2968</v>
      </c>
      <c r="B2564" t="s">
        <v>5440</v>
      </c>
    </row>
    <row r="2565" spans="1:2">
      <c r="A2565" t="s">
        <v>2969</v>
      </c>
      <c r="B2565" t="s">
        <v>5440</v>
      </c>
    </row>
    <row r="2566" spans="1:2">
      <c r="A2566" t="s">
        <v>2970</v>
      </c>
      <c r="B2566" t="s">
        <v>5440</v>
      </c>
    </row>
    <row r="2567" spans="1:2">
      <c r="A2567" t="s">
        <v>2971</v>
      </c>
      <c r="B2567" t="s">
        <v>5440</v>
      </c>
    </row>
    <row r="2568" spans="1:2">
      <c r="A2568" t="s">
        <v>2972</v>
      </c>
      <c r="B2568" t="s">
        <v>5440</v>
      </c>
    </row>
    <row r="2569" spans="1:2">
      <c r="A2569" t="s">
        <v>2973</v>
      </c>
      <c r="B2569" t="s">
        <v>5440</v>
      </c>
    </row>
    <row r="2570" spans="1:2">
      <c r="A2570" t="s">
        <v>2974</v>
      </c>
      <c r="B2570" t="s">
        <v>5440</v>
      </c>
    </row>
    <row r="2571" spans="1:2">
      <c r="A2571" t="s">
        <v>2975</v>
      </c>
      <c r="B2571" t="s">
        <v>5440</v>
      </c>
    </row>
    <row r="2572" spans="1:2">
      <c r="A2572" t="s">
        <v>2976</v>
      </c>
      <c r="B2572" t="s">
        <v>5440</v>
      </c>
    </row>
    <row r="2573" spans="1:2">
      <c r="A2573" t="s">
        <v>2977</v>
      </c>
      <c r="B2573" t="s">
        <v>5440</v>
      </c>
    </row>
    <row r="2574" spans="1:2">
      <c r="A2574" t="s">
        <v>2978</v>
      </c>
      <c r="B2574" t="s">
        <v>5440</v>
      </c>
    </row>
    <row r="2575" spans="1:2">
      <c r="A2575" t="s">
        <v>2979</v>
      </c>
      <c r="B2575" t="s">
        <v>5440</v>
      </c>
    </row>
    <row r="2576" spans="1:2">
      <c r="A2576" t="s">
        <v>2980</v>
      </c>
      <c r="B2576" t="s">
        <v>5440</v>
      </c>
    </row>
    <row r="2577" spans="1:2">
      <c r="A2577" t="s">
        <v>2981</v>
      </c>
      <c r="B2577" t="s">
        <v>5440</v>
      </c>
    </row>
    <row r="2578" spans="1:2">
      <c r="A2578" t="s">
        <v>2982</v>
      </c>
      <c r="B2578" t="s">
        <v>5440</v>
      </c>
    </row>
    <row r="2579" spans="1:2">
      <c r="A2579" t="s">
        <v>2983</v>
      </c>
      <c r="B2579" t="s">
        <v>5440</v>
      </c>
    </row>
    <row r="2580" spans="1:2">
      <c r="A2580" t="s">
        <v>2984</v>
      </c>
      <c r="B2580" t="s">
        <v>5440</v>
      </c>
    </row>
    <row r="2581" spans="1:2">
      <c r="A2581" t="s">
        <v>2985</v>
      </c>
      <c r="B2581" t="s">
        <v>5440</v>
      </c>
    </row>
    <row r="2582" spans="1:2">
      <c r="A2582" t="s">
        <v>2986</v>
      </c>
      <c r="B2582" t="s">
        <v>5440</v>
      </c>
    </row>
    <row r="2583" spans="1:2">
      <c r="A2583" t="s">
        <v>2987</v>
      </c>
      <c r="B2583" t="s">
        <v>5440</v>
      </c>
    </row>
    <row r="2584" spans="1:2">
      <c r="A2584" t="s">
        <v>2988</v>
      </c>
      <c r="B2584" t="s">
        <v>5440</v>
      </c>
    </row>
    <row r="2585" spans="1:2">
      <c r="A2585" t="s">
        <v>2989</v>
      </c>
      <c r="B2585" t="s">
        <v>5440</v>
      </c>
    </row>
    <row r="2586" spans="1:2">
      <c r="A2586" t="s">
        <v>2990</v>
      </c>
      <c r="B2586" t="s">
        <v>5440</v>
      </c>
    </row>
    <row r="2587" spans="1:2">
      <c r="A2587" t="s">
        <v>2991</v>
      </c>
      <c r="B2587" t="s">
        <v>5440</v>
      </c>
    </row>
    <row r="2588" spans="1:2">
      <c r="A2588" t="s">
        <v>2992</v>
      </c>
      <c r="B2588" t="s">
        <v>5440</v>
      </c>
    </row>
    <row r="2589" spans="1:2">
      <c r="A2589" t="s">
        <v>2993</v>
      </c>
      <c r="B2589" t="s">
        <v>5440</v>
      </c>
    </row>
    <row r="2590" spans="1:2">
      <c r="A2590" t="s">
        <v>2994</v>
      </c>
      <c r="B2590" t="s">
        <v>5440</v>
      </c>
    </row>
    <row r="2591" spans="1:2">
      <c r="A2591" t="s">
        <v>2995</v>
      </c>
      <c r="B2591" t="s">
        <v>5440</v>
      </c>
    </row>
    <row r="2592" spans="1:2">
      <c r="A2592" t="s">
        <v>2996</v>
      </c>
      <c r="B2592" t="s">
        <v>5440</v>
      </c>
    </row>
    <row r="2593" spans="1:2">
      <c r="A2593" t="s">
        <v>2997</v>
      </c>
      <c r="B2593" t="s">
        <v>5440</v>
      </c>
    </row>
    <row r="2594" spans="1:2">
      <c r="A2594" t="s">
        <v>2998</v>
      </c>
      <c r="B2594" t="s">
        <v>5440</v>
      </c>
    </row>
    <row r="2595" spans="1:2">
      <c r="A2595" t="s">
        <v>2999</v>
      </c>
      <c r="B2595" t="s">
        <v>5440</v>
      </c>
    </row>
    <row r="2596" spans="1:2">
      <c r="A2596" t="s">
        <v>3000</v>
      </c>
      <c r="B2596" t="s">
        <v>5440</v>
      </c>
    </row>
    <row r="2597" spans="1:2">
      <c r="A2597" t="s">
        <v>3001</v>
      </c>
      <c r="B2597" t="s">
        <v>5440</v>
      </c>
    </row>
    <row r="2598" spans="1:2">
      <c r="A2598" t="s">
        <v>3002</v>
      </c>
      <c r="B2598" t="s">
        <v>5440</v>
      </c>
    </row>
    <row r="2599" spans="1:2">
      <c r="A2599" t="s">
        <v>3003</v>
      </c>
      <c r="B2599" t="s">
        <v>5440</v>
      </c>
    </row>
    <row r="2600" spans="1:2">
      <c r="A2600" t="s">
        <v>3004</v>
      </c>
      <c r="B2600" t="s">
        <v>5440</v>
      </c>
    </row>
    <row r="2601" spans="1:2">
      <c r="A2601" t="s">
        <v>3005</v>
      </c>
      <c r="B2601" t="s">
        <v>5440</v>
      </c>
    </row>
    <row r="2602" spans="1:2">
      <c r="A2602" t="s">
        <v>3006</v>
      </c>
      <c r="B2602" t="s">
        <v>5440</v>
      </c>
    </row>
    <row r="2603" spans="1:2">
      <c r="A2603" t="s">
        <v>3007</v>
      </c>
      <c r="B2603" t="s">
        <v>5440</v>
      </c>
    </row>
    <row r="2604" spans="1:2">
      <c r="A2604" t="s">
        <v>3008</v>
      </c>
      <c r="B2604" t="s">
        <v>5440</v>
      </c>
    </row>
    <row r="2605" spans="1:2">
      <c r="A2605" t="s">
        <v>3009</v>
      </c>
      <c r="B2605" t="s">
        <v>5440</v>
      </c>
    </row>
    <row r="2606" spans="1:2">
      <c r="A2606" t="s">
        <v>3010</v>
      </c>
      <c r="B2606" t="s">
        <v>5440</v>
      </c>
    </row>
    <row r="2607" spans="1:2">
      <c r="A2607" t="s">
        <v>3011</v>
      </c>
      <c r="B2607" t="s">
        <v>5440</v>
      </c>
    </row>
    <row r="2608" spans="1:2">
      <c r="A2608" t="s">
        <v>3012</v>
      </c>
      <c r="B2608" t="s">
        <v>5440</v>
      </c>
    </row>
    <row r="2609" spans="1:2">
      <c r="A2609" t="s">
        <v>3013</v>
      </c>
      <c r="B2609" t="s">
        <v>5440</v>
      </c>
    </row>
    <row r="2610" spans="1:2">
      <c r="A2610" t="s">
        <v>3014</v>
      </c>
      <c r="B2610" t="s">
        <v>5440</v>
      </c>
    </row>
    <row r="2611" spans="1:2">
      <c r="A2611" t="s">
        <v>3015</v>
      </c>
      <c r="B2611" t="s">
        <v>5440</v>
      </c>
    </row>
    <row r="2612" spans="1:2">
      <c r="A2612" t="s">
        <v>3016</v>
      </c>
      <c r="B2612" t="s">
        <v>5440</v>
      </c>
    </row>
    <row r="2613" spans="1:2">
      <c r="A2613" t="s">
        <v>3017</v>
      </c>
      <c r="B2613" t="s">
        <v>5440</v>
      </c>
    </row>
    <row r="2614" spans="1:2">
      <c r="A2614" t="s">
        <v>3018</v>
      </c>
      <c r="B2614" t="s">
        <v>5440</v>
      </c>
    </row>
    <row r="2615" spans="1:2">
      <c r="A2615" t="s">
        <v>3019</v>
      </c>
      <c r="B2615" t="s">
        <v>5440</v>
      </c>
    </row>
    <row r="2616" spans="1:2">
      <c r="A2616" t="s">
        <v>3020</v>
      </c>
      <c r="B2616" t="s">
        <v>5440</v>
      </c>
    </row>
    <row r="2617" spans="1:2">
      <c r="A2617" t="s">
        <v>3021</v>
      </c>
      <c r="B2617" t="s">
        <v>5440</v>
      </c>
    </row>
    <row r="2618" spans="1:2">
      <c r="A2618" t="s">
        <v>3022</v>
      </c>
      <c r="B2618" t="s">
        <v>5440</v>
      </c>
    </row>
    <row r="2619" spans="1:2">
      <c r="A2619" t="s">
        <v>3023</v>
      </c>
      <c r="B2619" t="s">
        <v>5440</v>
      </c>
    </row>
    <row r="2620" spans="1:2">
      <c r="A2620" t="s">
        <v>3024</v>
      </c>
      <c r="B2620" t="s">
        <v>5440</v>
      </c>
    </row>
    <row r="2621" spans="1:2">
      <c r="A2621" t="s">
        <v>3025</v>
      </c>
      <c r="B2621" t="s">
        <v>5440</v>
      </c>
    </row>
    <row r="2622" spans="1:2">
      <c r="A2622" t="s">
        <v>3026</v>
      </c>
      <c r="B2622" t="s">
        <v>5440</v>
      </c>
    </row>
    <row r="2623" spans="1:2">
      <c r="A2623" t="s">
        <v>3027</v>
      </c>
      <c r="B2623" t="s">
        <v>5440</v>
      </c>
    </row>
    <row r="2624" spans="1:2">
      <c r="A2624" t="s">
        <v>3028</v>
      </c>
      <c r="B2624" t="s">
        <v>5440</v>
      </c>
    </row>
    <row r="2625" spans="1:2">
      <c r="A2625" t="s">
        <v>3029</v>
      </c>
      <c r="B2625" t="s">
        <v>5440</v>
      </c>
    </row>
    <row r="2626" spans="1:2">
      <c r="A2626" t="s">
        <v>3030</v>
      </c>
      <c r="B2626" t="s">
        <v>5440</v>
      </c>
    </row>
    <row r="2627" spans="1:2">
      <c r="A2627" t="s">
        <v>3031</v>
      </c>
      <c r="B2627" t="s">
        <v>5440</v>
      </c>
    </row>
    <row r="2628" spans="1:2">
      <c r="A2628" t="s">
        <v>3032</v>
      </c>
      <c r="B2628" t="s">
        <v>5440</v>
      </c>
    </row>
    <row r="2629" spans="1:2">
      <c r="A2629" t="s">
        <v>3033</v>
      </c>
      <c r="B2629" t="s">
        <v>5440</v>
      </c>
    </row>
    <row r="2630" spans="1:2">
      <c r="A2630" t="s">
        <v>3034</v>
      </c>
      <c r="B2630" t="s">
        <v>5440</v>
      </c>
    </row>
    <row r="2631" spans="1:2">
      <c r="A2631" t="s">
        <v>3035</v>
      </c>
      <c r="B2631" t="s">
        <v>5440</v>
      </c>
    </row>
    <row r="2632" spans="1:2">
      <c r="A2632" t="s">
        <v>3036</v>
      </c>
      <c r="B2632" t="s">
        <v>5440</v>
      </c>
    </row>
    <row r="2633" spans="1:2">
      <c r="A2633" t="s">
        <v>3037</v>
      </c>
      <c r="B2633" t="s">
        <v>5440</v>
      </c>
    </row>
    <row r="2634" spans="1:2">
      <c r="A2634" t="s">
        <v>3038</v>
      </c>
      <c r="B2634" t="s">
        <v>5440</v>
      </c>
    </row>
    <row r="2635" spans="1:2">
      <c r="A2635" t="s">
        <v>3039</v>
      </c>
      <c r="B2635" t="s">
        <v>5440</v>
      </c>
    </row>
    <row r="2636" spans="1:2">
      <c r="A2636" t="s">
        <v>3040</v>
      </c>
      <c r="B2636" t="s">
        <v>5440</v>
      </c>
    </row>
    <row r="2637" spans="1:2">
      <c r="A2637" t="s">
        <v>3041</v>
      </c>
      <c r="B2637" t="s">
        <v>5440</v>
      </c>
    </row>
    <row r="2638" spans="1:2">
      <c r="A2638" t="s">
        <v>3042</v>
      </c>
      <c r="B2638" t="s">
        <v>5440</v>
      </c>
    </row>
    <row r="2639" spans="1:2">
      <c r="A2639" t="s">
        <v>3043</v>
      </c>
      <c r="B2639" t="s">
        <v>5440</v>
      </c>
    </row>
    <row r="2640" spans="1:2">
      <c r="A2640" t="s">
        <v>3044</v>
      </c>
      <c r="B2640" t="s">
        <v>5440</v>
      </c>
    </row>
    <row r="2641" spans="1:2">
      <c r="A2641" t="s">
        <v>3045</v>
      </c>
      <c r="B2641" t="s">
        <v>5440</v>
      </c>
    </row>
    <row r="2642" spans="1:2">
      <c r="A2642" t="s">
        <v>3046</v>
      </c>
      <c r="B2642" t="s">
        <v>5440</v>
      </c>
    </row>
    <row r="2643" spans="1:2">
      <c r="A2643" t="s">
        <v>3047</v>
      </c>
      <c r="B2643" t="s">
        <v>5440</v>
      </c>
    </row>
    <row r="2644" spans="1:2">
      <c r="A2644" t="s">
        <v>3048</v>
      </c>
      <c r="B2644" t="s">
        <v>5440</v>
      </c>
    </row>
    <row r="2645" spans="1:2">
      <c r="A2645" t="s">
        <v>3049</v>
      </c>
      <c r="B2645" t="s">
        <v>5440</v>
      </c>
    </row>
    <row r="2646" spans="1:2">
      <c r="A2646" t="s">
        <v>3050</v>
      </c>
      <c r="B2646" t="s">
        <v>5440</v>
      </c>
    </row>
    <row r="2647" spans="1:2">
      <c r="A2647" t="s">
        <v>3051</v>
      </c>
      <c r="B2647" t="s">
        <v>5440</v>
      </c>
    </row>
    <row r="2648" spans="1:2">
      <c r="A2648" t="s">
        <v>3052</v>
      </c>
      <c r="B2648" t="s">
        <v>5440</v>
      </c>
    </row>
    <row r="2649" spans="1:2">
      <c r="A2649" t="s">
        <v>3053</v>
      </c>
      <c r="B2649" t="s">
        <v>5440</v>
      </c>
    </row>
    <row r="2650" spans="1:2">
      <c r="A2650" t="s">
        <v>3054</v>
      </c>
      <c r="B2650" t="s">
        <v>5440</v>
      </c>
    </row>
    <row r="2651" spans="1:2">
      <c r="A2651" t="s">
        <v>3055</v>
      </c>
      <c r="B2651" t="s">
        <v>5440</v>
      </c>
    </row>
    <row r="2652" spans="1:2">
      <c r="A2652" t="s">
        <v>3056</v>
      </c>
      <c r="B2652" t="s">
        <v>5440</v>
      </c>
    </row>
    <row r="2653" spans="1:2">
      <c r="A2653" t="s">
        <v>3057</v>
      </c>
      <c r="B2653" t="s">
        <v>5440</v>
      </c>
    </row>
    <row r="2654" spans="1:2">
      <c r="A2654" t="s">
        <v>3058</v>
      </c>
      <c r="B2654" t="s">
        <v>5440</v>
      </c>
    </row>
    <row r="2655" spans="1:2">
      <c r="A2655" t="s">
        <v>3059</v>
      </c>
      <c r="B2655" t="s">
        <v>5440</v>
      </c>
    </row>
    <row r="2656" spans="1:2">
      <c r="A2656" t="s">
        <v>3060</v>
      </c>
      <c r="B2656" t="s">
        <v>5440</v>
      </c>
    </row>
    <row r="2657" spans="1:2">
      <c r="A2657" t="s">
        <v>3061</v>
      </c>
      <c r="B2657" t="s">
        <v>5440</v>
      </c>
    </row>
    <row r="2658" spans="1:2">
      <c r="A2658" t="s">
        <v>3062</v>
      </c>
      <c r="B2658" t="s">
        <v>5440</v>
      </c>
    </row>
    <row r="2659" spans="1:2">
      <c r="A2659" t="s">
        <v>3063</v>
      </c>
      <c r="B2659" t="s">
        <v>5440</v>
      </c>
    </row>
    <row r="2660" spans="1:2">
      <c r="A2660" t="s">
        <v>3064</v>
      </c>
      <c r="B2660" t="s">
        <v>5440</v>
      </c>
    </row>
    <row r="2661" spans="1:2">
      <c r="A2661" t="s">
        <v>107</v>
      </c>
      <c r="B2661" t="s">
        <v>5440</v>
      </c>
    </row>
    <row r="2662" spans="1:2">
      <c r="A2662" t="s">
        <v>3065</v>
      </c>
      <c r="B2662" t="s">
        <v>5440</v>
      </c>
    </row>
    <row r="2663" spans="1:2">
      <c r="A2663" t="s">
        <v>3066</v>
      </c>
      <c r="B2663" t="s">
        <v>5440</v>
      </c>
    </row>
    <row r="2664" spans="1:2">
      <c r="A2664" t="s">
        <v>3067</v>
      </c>
      <c r="B2664" t="s">
        <v>5440</v>
      </c>
    </row>
    <row r="2665" spans="1:2">
      <c r="A2665" t="s">
        <v>3068</v>
      </c>
      <c r="B2665" t="s">
        <v>5440</v>
      </c>
    </row>
    <row r="2666" spans="1:2">
      <c r="A2666" t="s">
        <v>3069</v>
      </c>
      <c r="B2666" t="s">
        <v>5440</v>
      </c>
    </row>
    <row r="2667" spans="1:2">
      <c r="A2667" t="s">
        <v>3070</v>
      </c>
      <c r="B2667" t="s">
        <v>5440</v>
      </c>
    </row>
    <row r="2668" spans="1:2">
      <c r="A2668" t="s">
        <v>3071</v>
      </c>
      <c r="B2668" t="s">
        <v>5440</v>
      </c>
    </row>
    <row r="2669" spans="1:2">
      <c r="A2669" t="s">
        <v>3072</v>
      </c>
      <c r="B2669" t="s">
        <v>5440</v>
      </c>
    </row>
    <row r="2670" spans="1:2">
      <c r="A2670" t="s">
        <v>3073</v>
      </c>
      <c r="B2670" t="s">
        <v>5440</v>
      </c>
    </row>
    <row r="2671" spans="1:2">
      <c r="A2671" t="s">
        <v>3074</v>
      </c>
      <c r="B2671" t="s">
        <v>5440</v>
      </c>
    </row>
    <row r="2672" spans="1:2">
      <c r="A2672" t="s">
        <v>3075</v>
      </c>
      <c r="B2672" t="s">
        <v>5440</v>
      </c>
    </row>
    <row r="2673" spans="1:2">
      <c r="A2673" t="s">
        <v>3076</v>
      </c>
      <c r="B2673" t="s">
        <v>5440</v>
      </c>
    </row>
    <row r="2674" spans="1:2">
      <c r="A2674" t="s">
        <v>3077</v>
      </c>
      <c r="B2674" t="s">
        <v>5440</v>
      </c>
    </row>
    <row r="2675" spans="1:2">
      <c r="A2675" t="s">
        <v>3078</v>
      </c>
      <c r="B2675" t="s">
        <v>5440</v>
      </c>
    </row>
    <row r="2676" spans="1:2">
      <c r="A2676" t="s">
        <v>3079</v>
      </c>
      <c r="B2676" t="s">
        <v>5440</v>
      </c>
    </row>
    <row r="2677" spans="1:2">
      <c r="A2677" t="s">
        <v>3080</v>
      </c>
      <c r="B2677" t="s">
        <v>5440</v>
      </c>
    </row>
    <row r="2678" spans="1:2">
      <c r="A2678" t="s">
        <v>3081</v>
      </c>
      <c r="B2678" t="s">
        <v>5440</v>
      </c>
    </row>
    <row r="2679" spans="1:2">
      <c r="A2679" t="s">
        <v>3082</v>
      </c>
      <c r="B2679" t="s">
        <v>5440</v>
      </c>
    </row>
    <row r="2680" spans="1:2">
      <c r="A2680" t="s">
        <v>3083</v>
      </c>
      <c r="B2680" t="s">
        <v>5440</v>
      </c>
    </row>
    <row r="2681" spans="1:2">
      <c r="A2681" t="s">
        <v>3084</v>
      </c>
      <c r="B2681" t="s">
        <v>5440</v>
      </c>
    </row>
    <row r="2682" spans="1:2">
      <c r="A2682" t="s">
        <v>3085</v>
      </c>
      <c r="B2682" t="s">
        <v>5440</v>
      </c>
    </row>
    <row r="2683" spans="1:2">
      <c r="A2683" t="s">
        <v>3086</v>
      </c>
      <c r="B2683" t="s">
        <v>5440</v>
      </c>
    </row>
    <row r="2684" spans="1:2">
      <c r="A2684" t="s">
        <v>3087</v>
      </c>
      <c r="B2684" t="s">
        <v>5440</v>
      </c>
    </row>
    <row r="2685" spans="1:2">
      <c r="A2685" t="s">
        <v>3088</v>
      </c>
      <c r="B2685" t="s">
        <v>5440</v>
      </c>
    </row>
    <row r="2686" spans="1:2">
      <c r="A2686" t="s">
        <v>3089</v>
      </c>
      <c r="B2686" t="s">
        <v>5440</v>
      </c>
    </row>
    <row r="2687" spans="1:2">
      <c r="A2687" t="s">
        <v>3090</v>
      </c>
      <c r="B2687" t="s">
        <v>5440</v>
      </c>
    </row>
    <row r="2688" spans="1:2">
      <c r="A2688" t="s">
        <v>3091</v>
      </c>
      <c r="B2688" t="s">
        <v>5440</v>
      </c>
    </row>
    <row r="2689" spans="1:2">
      <c r="A2689" t="s">
        <v>3092</v>
      </c>
      <c r="B2689" t="s">
        <v>5440</v>
      </c>
    </row>
    <row r="2690" spans="1:2">
      <c r="A2690" t="s">
        <v>3093</v>
      </c>
      <c r="B2690" t="s">
        <v>5440</v>
      </c>
    </row>
    <row r="2691" spans="1:2">
      <c r="A2691" t="s">
        <v>3094</v>
      </c>
      <c r="B2691" t="s">
        <v>5440</v>
      </c>
    </row>
    <row r="2692" spans="1:2">
      <c r="A2692" t="s">
        <v>3095</v>
      </c>
      <c r="B2692" t="s">
        <v>5440</v>
      </c>
    </row>
    <row r="2693" spans="1:2">
      <c r="A2693" t="s">
        <v>3096</v>
      </c>
      <c r="B2693" t="s">
        <v>5440</v>
      </c>
    </row>
    <row r="2694" spans="1:2">
      <c r="A2694" t="s">
        <v>3097</v>
      </c>
      <c r="B2694" t="s">
        <v>3098</v>
      </c>
    </row>
    <row r="2695" spans="1:2">
      <c r="A2695" t="s">
        <v>3099</v>
      </c>
      <c r="B2695" t="s">
        <v>3098</v>
      </c>
    </row>
    <row r="2696" spans="1:2">
      <c r="A2696" t="s">
        <v>3100</v>
      </c>
      <c r="B2696" t="s">
        <v>3098</v>
      </c>
    </row>
    <row r="2697" spans="1:2">
      <c r="A2697" t="s">
        <v>328</v>
      </c>
      <c r="B2697" t="s">
        <v>3098</v>
      </c>
    </row>
    <row r="2698" spans="1:2">
      <c r="A2698" t="s">
        <v>3101</v>
      </c>
      <c r="B2698" t="s">
        <v>3098</v>
      </c>
    </row>
    <row r="2699" spans="1:2">
      <c r="A2699" t="s">
        <v>3102</v>
      </c>
      <c r="B2699" t="s">
        <v>3098</v>
      </c>
    </row>
    <row r="2700" spans="1:2">
      <c r="A2700" t="s">
        <v>3103</v>
      </c>
      <c r="B2700" t="s">
        <v>3098</v>
      </c>
    </row>
    <row r="2701" spans="1:2">
      <c r="A2701" t="s">
        <v>3104</v>
      </c>
      <c r="B2701" t="s">
        <v>3098</v>
      </c>
    </row>
    <row r="2702" spans="1:2">
      <c r="A2702" t="s">
        <v>3105</v>
      </c>
      <c r="B2702" t="s">
        <v>3098</v>
      </c>
    </row>
    <row r="2703" spans="1:2">
      <c r="A2703" t="s">
        <v>3106</v>
      </c>
      <c r="B2703" t="s">
        <v>3098</v>
      </c>
    </row>
    <row r="2704" spans="1:2">
      <c r="A2704" t="s">
        <v>3107</v>
      </c>
      <c r="B2704" t="s">
        <v>3098</v>
      </c>
    </row>
    <row r="2705" spans="1:2">
      <c r="A2705" t="s">
        <v>3108</v>
      </c>
      <c r="B2705" t="s">
        <v>3098</v>
      </c>
    </row>
    <row r="2706" spans="1:2">
      <c r="A2706" t="s">
        <v>3109</v>
      </c>
      <c r="B2706" t="s">
        <v>3098</v>
      </c>
    </row>
    <row r="2707" spans="1:2">
      <c r="A2707" t="s">
        <v>355</v>
      </c>
      <c r="B2707" t="s">
        <v>3098</v>
      </c>
    </row>
    <row r="2708" spans="1:2">
      <c r="A2708" t="s">
        <v>113</v>
      </c>
      <c r="B2708" t="s">
        <v>3098</v>
      </c>
    </row>
    <row r="2709" spans="1:2">
      <c r="A2709" t="s">
        <v>491</v>
      </c>
      <c r="B2709" t="s">
        <v>3098</v>
      </c>
    </row>
    <row r="2710" spans="1:2">
      <c r="A2710" t="s">
        <v>3110</v>
      </c>
      <c r="B2710" t="s">
        <v>3098</v>
      </c>
    </row>
    <row r="2711" spans="1:2">
      <c r="A2711" t="s">
        <v>3111</v>
      </c>
      <c r="B2711" t="s">
        <v>3098</v>
      </c>
    </row>
    <row r="2712" spans="1:2">
      <c r="A2712" t="s">
        <v>476</v>
      </c>
      <c r="B2712" t="s">
        <v>3098</v>
      </c>
    </row>
    <row r="2713" spans="1:2">
      <c r="A2713" t="s">
        <v>3112</v>
      </c>
      <c r="B2713" t="s">
        <v>3098</v>
      </c>
    </row>
    <row r="2714" spans="1:2">
      <c r="A2714" t="s">
        <v>3113</v>
      </c>
      <c r="B2714" t="s">
        <v>3098</v>
      </c>
    </row>
    <row r="2715" spans="1:2">
      <c r="A2715" t="s">
        <v>3114</v>
      </c>
      <c r="B2715" t="s">
        <v>3098</v>
      </c>
    </row>
    <row r="2716" spans="1:2">
      <c r="A2716" t="s">
        <v>3115</v>
      </c>
      <c r="B2716" t="s">
        <v>3098</v>
      </c>
    </row>
    <row r="2717" spans="1:2">
      <c r="A2717" t="s">
        <v>3116</v>
      </c>
      <c r="B2717" t="s">
        <v>3098</v>
      </c>
    </row>
    <row r="2718" spans="1:2">
      <c r="A2718" t="s">
        <v>3117</v>
      </c>
      <c r="B2718" t="s">
        <v>3098</v>
      </c>
    </row>
    <row r="2719" spans="1:2">
      <c r="A2719" t="s">
        <v>3118</v>
      </c>
      <c r="B2719" t="s">
        <v>3098</v>
      </c>
    </row>
    <row r="2720" spans="1:2">
      <c r="A2720" t="s">
        <v>3119</v>
      </c>
      <c r="B2720" t="s">
        <v>3098</v>
      </c>
    </row>
    <row r="2721" spans="1:2">
      <c r="A2721" t="s">
        <v>3120</v>
      </c>
      <c r="B2721" t="s">
        <v>3098</v>
      </c>
    </row>
    <row r="2722" spans="1:2">
      <c r="A2722" t="s">
        <v>3121</v>
      </c>
      <c r="B2722" t="s">
        <v>3098</v>
      </c>
    </row>
    <row r="2723" spans="1:2">
      <c r="A2723" t="s">
        <v>3122</v>
      </c>
      <c r="B2723" t="s">
        <v>3098</v>
      </c>
    </row>
    <row r="2724" spans="1:2">
      <c r="A2724" t="s">
        <v>501</v>
      </c>
      <c r="B2724" t="s">
        <v>3098</v>
      </c>
    </row>
    <row r="2725" spans="1:2">
      <c r="A2725" t="s">
        <v>3123</v>
      </c>
      <c r="B2725" t="s">
        <v>3098</v>
      </c>
    </row>
    <row r="2726" spans="1:2">
      <c r="A2726" t="s">
        <v>3124</v>
      </c>
      <c r="B2726" t="s">
        <v>5437</v>
      </c>
    </row>
    <row r="2727" spans="1:2">
      <c r="A2727" t="s">
        <v>71</v>
      </c>
      <c r="B2727" t="s">
        <v>5437</v>
      </c>
    </row>
    <row r="2728" spans="1:2">
      <c r="A2728" t="s">
        <v>3125</v>
      </c>
      <c r="B2728" t="s">
        <v>5437</v>
      </c>
    </row>
    <row r="2729" spans="1:2">
      <c r="A2729" t="s">
        <v>3126</v>
      </c>
      <c r="B2729" t="s">
        <v>5437</v>
      </c>
    </row>
    <row r="2730" spans="1:2">
      <c r="A2730" t="s">
        <v>3127</v>
      </c>
      <c r="B2730" t="s">
        <v>5437</v>
      </c>
    </row>
    <row r="2731" spans="1:2">
      <c r="A2731" t="s">
        <v>70</v>
      </c>
      <c r="B2731" t="s">
        <v>5437</v>
      </c>
    </row>
    <row r="2732" spans="1:2">
      <c r="A2732" t="s">
        <v>3128</v>
      </c>
      <c r="B2732" t="s">
        <v>5437</v>
      </c>
    </row>
    <row r="2733" spans="1:2">
      <c r="A2733" t="s">
        <v>3129</v>
      </c>
      <c r="B2733" t="s">
        <v>5437</v>
      </c>
    </row>
    <row r="2734" spans="1:2">
      <c r="A2734" t="s">
        <v>3130</v>
      </c>
      <c r="B2734" t="s">
        <v>5437</v>
      </c>
    </row>
    <row r="2735" spans="1:2">
      <c r="A2735" t="s">
        <v>3131</v>
      </c>
      <c r="B2735" t="s">
        <v>5437</v>
      </c>
    </row>
    <row r="2736" spans="1:2">
      <c r="A2736" t="s">
        <v>3132</v>
      </c>
      <c r="B2736" t="s">
        <v>5437</v>
      </c>
    </row>
    <row r="2737" spans="1:2">
      <c r="A2737" t="s">
        <v>3133</v>
      </c>
      <c r="B2737" t="s">
        <v>5437</v>
      </c>
    </row>
    <row r="2738" spans="1:2">
      <c r="A2738" t="s">
        <v>3134</v>
      </c>
      <c r="B2738" t="s">
        <v>5437</v>
      </c>
    </row>
    <row r="2739" spans="1:2">
      <c r="A2739" t="s">
        <v>3135</v>
      </c>
      <c r="B2739" t="s">
        <v>5437</v>
      </c>
    </row>
    <row r="2740" spans="1:2">
      <c r="A2740" t="s">
        <v>3136</v>
      </c>
      <c r="B2740" t="s">
        <v>5437</v>
      </c>
    </row>
    <row r="2741" spans="1:2">
      <c r="A2741" t="s">
        <v>3137</v>
      </c>
      <c r="B2741" t="s">
        <v>5437</v>
      </c>
    </row>
    <row r="2742" spans="1:2">
      <c r="A2742" t="s">
        <v>3138</v>
      </c>
      <c r="B2742" t="s">
        <v>5437</v>
      </c>
    </row>
    <row r="2743" spans="1:2">
      <c r="A2743" t="s">
        <v>3139</v>
      </c>
      <c r="B2743" t="s">
        <v>5437</v>
      </c>
    </row>
    <row r="2744" spans="1:2">
      <c r="A2744" t="s">
        <v>3140</v>
      </c>
      <c r="B2744" t="s">
        <v>5437</v>
      </c>
    </row>
    <row r="2745" spans="1:2">
      <c r="A2745" t="s">
        <v>3141</v>
      </c>
      <c r="B2745" t="s">
        <v>5437</v>
      </c>
    </row>
    <row r="2746" spans="1:2">
      <c r="A2746" t="s">
        <v>3142</v>
      </c>
      <c r="B2746" t="s">
        <v>5437</v>
      </c>
    </row>
    <row r="2747" spans="1:2">
      <c r="A2747" t="s">
        <v>3143</v>
      </c>
      <c r="B2747" t="s">
        <v>5437</v>
      </c>
    </row>
    <row r="2748" spans="1:2">
      <c r="A2748" t="s">
        <v>3144</v>
      </c>
      <c r="B2748" t="s">
        <v>5437</v>
      </c>
    </row>
    <row r="2749" spans="1:2">
      <c r="A2749" t="s">
        <v>3145</v>
      </c>
      <c r="B2749" t="s">
        <v>5437</v>
      </c>
    </row>
    <row r="2750" spans="1:2">
      <c r="A2750" t="s">
        <v>3146</v>
      </c>
      <c r="B2750" t="s">
        <v>5437</v>
      </c>
    </row>
    <row r="2751" spans="1:2">
      <c r="A2751" t="s">
        <v>3147</v>
      </c>
      <c r="B2751" t="s">
        <v>5437</v>
      </c>
    </row>
    <row r="2752" spans="1:2">
      <c r="A2752" t="s">
        <v>78</v>
      </c>
      <c r="B2752" t="s">
        <v>5438</v>
      </c>
    </row>
    <row r="2753" spans="1:2">
      <c r="A2753" t="s">
        <v>66</v>
      </c>
      <c r="B2753" t="s">
        <v>5438</v>
      </c>
    </row>
    <row r="2754" spans="1:2">
      <c r="A2754" t="s">
        <v>3148</v>
      </c>
      <c r="B2754" t="s">
        <v>5438</v>
      </c>
    </row>
    <row r="2755" spans="1:2">
      <c r="A2755" t="s">
        <v>3149</v>
      </c>
      <c r="B2755" t="s">
        <v>5438</v>
      </c>
    </row>
    <row r="2756" spans="1:2">
      <c r="A2756" t="s">
        <v>3150</v>
      </c>
      <c r="B2756" t="s">
        <v>5438</v>
      </c>
    </row>
    <row r="2757" spans="1:2">
      <c r="A2757" t="s">
        <v>53</v>
      </c>
      <c r="B2757" t="s">
        <v>5438</v>
      </c>
    </row>
    <row r="2758" spans="1:2">
      <c r="A2758" t="s">
        <v>3151</v>
      </c>
      <c r="B2758" t="s">
        <v>5438</v>
      </c>
    </row>
    <row r="2759" spans="1:2">
      <c r="A2759" t="s">
        <v>3152</v>
      </c>
      <c r="B2759" t="s">
        <v>5438</v>
      </c>
    </row>
    <row r="2760" spans="1:2">
      <c r="A2760" t="s">
        <v>3153</v>
      </c>
      <c r="B2760" t="s">
        <v>5438</v>
      </c>
    </row>
    <row r="2761" spans="1:2">
      <c r="A2761" t="s">
        <v>76</v>
      </c>
      <c r="B2761" t="s">
        <v>5438</v>
      </c>
    </row>
    <row r="2762" spans="1:2">
      <c r="A2762" t="s">
        <v>3154</v>
      </c>
      <c r="B2762" t="s">
        <v>5438</v>
      </c>
    </row>
    <row r="2763" spans="1:2">
      <c r="A2763" t="s">
        <v>3155</v>
      </c>
      <c r="B2763" t="s">
        <v>5438</v>
      </c>
    </row>
    <row r="2764" spans="1:2">
      <c r="A2764" t="s">
        <v>3156</v>
      </c>
      <c r="B2764" t="s">
        <v>5438</v>
      </c>
    </row>
    <row r="2765" spans="1:2">
      <c r="A2765" t="s">
        <v>3157</v>
      </c>
      <c r="B2765" t="s">
        <v>5438</v>
      </c>
    </row>
    <row r="2766" spans="1:2">
      <c r="A2766" t="s">
        <v>3158</v>
      </c>
      <c r="B2766" t="s">
        <v>5438</v>
      </c>
    </row>
    <row r="2767" spans="1:2">
      <c r="A2767" t="s">
        <v>3159</v>
      </c>
      <c r="B2767" t="s">
        <v>5438</v>
      </c>
    </row>
    <row r="2768" spans="1:2">
      <c r="A2768" t="s">
        <v>3160</v>
      </c>
      <c r="B2768" t="s">
        <v>5438</v>
      </c>
    </row>
    <row r="2769" spans="1:2">
      <c r="A2769" t="s">
        <v>3161</v>
      </c>
      <c r="B2769" t="s">
        <v>5438</v>
      </c>
    </row>
    <row r="2770" spans="1:2">
      <c r="A2770" t="s">
        <v>3162</v>
      </c>
      <c r="B2770" t="s">
        <v>5438</v>
      </c>
    </row>
    <row r="2771" spans="1:2">
      <c r="A2771" t="s">
        <v>3163</v>
      </c>
      <c r="B2771" t="s">
        <v>5438</v>
      </c>
    </row>
    <row r="2772" spans="1:2">
      <c r="A2772" t="s">
        <v>3164</v>
      </c>
      <c r="B2772" t="s">
        <v>5438</v>
      </c>
    </row>
    <row r="2773" spans="1:2">
      <c r="A2773" t="s">
        <v>3165</v>
      </c>
      <c r="B2773" t="s">
        <v>5438</v>
      </c>
    </row>
    <row r="2774" spans="1:2">
      <c r="A2774" t="s">
        <v>461</v>
      </c>
      <c r="B2774" t="s">
        <v>5438</v>
      </c>
    </row>
    <row r="2775" spans="1:2">
      <c r="A2775" t="s">
        <v>3166</v>
      </c>
      <c r="B2775" t="s">
        <v>5438</v>
      </c>
    </row>
    <row r="2776" spans="1:2">
      <c r="A2776" t="s">
        <v>3167</v>
      </c>
      <c r="B2776" t="s">
        <v>5438</v>
      </c>
    </row>
    <row r="2777" spans="1:2">
      <c r="A2777" t="s">
        <v>3168</v>
      </c>
      <c r="B2777" t="s">
        <v>5438</v>
      </c>
    </row>
    <row r="2778" spans="1:2">
      <c r="A2778" t="s">
        <v>3169</v>
      </c>
      <c r="B2778" t="s">
        <v>5438</v>
      </c>
    </row>
    <row r="2779" spans="1:2">
      <c r="A2779" t="s">
        <v>3170</v>
      </c>
      <c r="B2779" t="s">
        <v>5438</v>
      </c>
    </row>
    <row r="2780" spans="1:2">
      <c r="A2780" t="s">
        <v>3171</v>
      </c>
      <c r="B2780" t="s">
        <v>5438</v>
      </c>
    </row>
    <row r="2781" spans="1:2">
      <c r="A2781" t="s">
        <v>77</v>
      </c>
      <c r="B2781" t="s">
        <v>5438</v>
      </c>
    </row>
    <row r="2782" spans="1:2">
      <c r="A2782" t="s">
        <v>3172</v>
      </c>
      <c r="B2782" t="s">
        <v>5438</v>
      </c>
    </row>
    <row r="2783" spans="1:2">
      <c r="A2783" t="s">
        <v>59</v>
      </c>
      <c r="B2783" t="s">
        <v>5438</v>
      </c>
    </row>
    <row r="2784" spans="1:2">
      <c r="A2784" t="s">
        <v>3173</v>
      </c>
      <c r="B2784" t="s">
        <v>5438</v>
      </c>
    </row>
    <row r="2785" spans="1:2">
      <c r="A2785" t="s">
        <v>3174</v>
      </c>
      <c r="B2785" t="s">
        <v>5438</v>
      </c>
    </row>
    <row r="2786" spans="1:2">
      <c r="A2786" t="s">
        <v>42</v>
      </c>
      <c r="B2786" t="s">
        <v>5438</v>
      </c>
    </row>
    <row r="2787" spans="1:2">
      <c r="A2787" t="s">
        <v>3175</v>
      </c>
      <c r="B2787" t="s">
        <v>5438</v>
      </c>
    </row>
    <row r="2788" spans="1:2">
      <c r="A2788" t="s">
        <v>3176</v>
      </c>
      <c r="B2788" t="s">
        <v>5438</v>
      </c>
    </row>
    <row r="2789" spans="1:2">
      <c r="A2789" t="s">
        <v>3177</v>
      </c>
      <c r="B2789" t="s">
        <v>5438</v>
      </c>
    </row>
    <row r="2790" spans="1:2">
      <c r="A2790" t="s">
        <v>69</v>
      </c>
      <c r="B2790" t="s">
        <v>5438</v>
      </c>
    </row>
    <row r="2791" spans="1:2">
      <c r="A2791" t="s">
        <v>3178</v>
      </c>
      <c r="B2791" t="s">
        <v>5438</v>
      </c>
    </row>
    <row r="2792" spans="1:2">
      <c r="A2792" t="s">
        <v>3179</v>
      </c>
      <c r="B2792" t="s">
        <v>5438</v>
      </c>
    </row>
    <row r="2793" spans="1:2">
      <c r="A2793" t="s">
        <v>3180</v>
      </c>
      <c r="B2793" t="s">
        <v>5438</v>
      </c>
    </row>
    <row r="2794" spans="1:2">
      <c r="A2794" t="s">
        <v>3181</v>
      </c>
      <c r="B2794" t="s">
        <v>5438</v>
      </c>
    </row>
    <row r="2795" spans="1:2">
      <c r="A2795" t="s">
        <v>3182</v>
      </c>
      <c r="B2795" t="s">
        <v>5438</v>
      </c>
    </row>
    <row r="2796" spans="1:2">
      <c r="A2796" t="s">
        <v>75</v>
      </c>
      <c r="B2796" t="s">
        <v>5438</v>
      </c>
    </row>
    <row r="2797" spans="1:2">
      <c r="A2797" t="s">
        <v>3183</v>
      </c>
      <c r="B2797" t="s">
        <v>5438</v>
      </c>
    </row>
    <row r="2798" spans="1:2">
      <c r="A2798" t="s">
        <v>3184</v>
      </c>
      <c r="B2798" t="s">
        <v>5438</v>
      </c>
    </row>
    <row r="2799" spans="1:2">
      <c r="A2799" t="s">
        <v>3185</v>
      </c>
      <c r="B2799" t="s">
        <v>5438</v>
      </c>
    </row>
    <row r="2800" spans="1:2">
      <c r="A2800" t="s">
        <v>3186</v>
      </c>
      <c r="B2800" t="s">
        <v>5438</v>
      </c>
    </row>
    <row r="2801" spans="1:2">
      <c r="A2801" t="s">
        <v>3187</v>
      </c>
      <c r="B2801" t="s">
        <v>5438</v>
      </c>
    </row>
    <row r="2802" spans="1:2">
      <c r="A2802" t="s">
        <v>3188</v>
      </c>
      <c r="B2802" t="s">
        <v>5438</v>
      </c>
    </row>
    <row r="2803" spans="1:2">
      <c r="A2803" t="s">
        <v>3189</v>
      </c>
      <c r="B2803" t="s">
        <v>5438</v>
      </c>
    </row>
    <row r="2804" spans="1:2">
      <c r="A2804" t="s">
        <v>3190</v>
      </c>
      <c r="B2804" t="s">
        <v>5438</v>
      </c>
    </row>
    <row r="2805" spans="1:2">
      <c r="A2805" t="s">
        <v>58</v>
      </c>
      <c r="B2805" t="s">
        <v>5438</v>
      </c>
    </row>
    <row r="2806" spans="1:2">
      <c r="A2806" t="s">
        <v>3191</v>
      </c>
      <c r="B2806" t="s">
        <v>5438</v>
      </c>
    </row>
    <row r="2807" spans="1:2">
      <c r="A2807" t="s">
        <v>3192</v>
      </c>
      <c r="B2807" t="s">
        <v>5438</v>
      </c>
    </row>
    <row r="2808" spans="1:2">
      <c r="A2808" t="s">
        <v>3193</v>
      </c>
      <c r="B2808" t="s">
        <v>5438</v>
      </c>
    </row>
    <row r="2809" spans="1:2">
      <c r="A2809" t="s">
        <v>3194</v>
      </c>
      <c r="B2809" t="s">
        <v>5438</v>
      </c>
    </row>
    <row r="2810" spans="1:2">
      <c r="A2810" t="s">
        <v>3195</v>
      </c>
      <c r="B2810" t="s">
        <v>5438</v>
      </c>
    </row>
    <row r="2811" spans="1:2">
      <c r="A2811" t="s">
        <v>3196</v>
      </c>
      <c r="B2811" t="s">
        <v>5438</v>
      </c>
    </row>
    <row r="2812" spans="1:2">
      <c r="A2812" t="s">
        <v>3197</v>
      </c>
      <c r="B2812" t="s">
        <v>5438</v>
      </c>
    </row>
    <row r="2813" spans="1:2">
      <c r="A2813" t="s">
        <v>3198</v>
      </c>
      <c r="B2813" t="s">
        <v>5438</v>
      </c>
    </row>
    <row r="2814" spans="1:2">
      <c r="A2814" t="s">
        <v>3199</v>
      </c>
      <c r="B2814" t="s">
        <v>5438</v>
      </c>
    </row>
    <row r="2815" spans="1:2">
      <c r="A2815" t="s">
        <v>3200</v>
      </c>
      <c r="B2815" t="s">
        <v>5438</v>
      </c>
    </row>
    <row r="2816" spans="1:2">
      <c r="A2816" t="s">
        <v>3201</v>
      </c>
      <c r="B2816" t="s">
        <v>5438</v>
      </c>
    </row>
    <row r="2817" spans="1:2">
      <c r="A2817" t="s">
        <v>3202</v>
      </c>
      <c r="B2817" t="s">
        <v>5438</v>
      </c>
    </row>
    <row r="2818" spans="1:2">
      <c r="A2818" t="s">
        <v>3203</v>
      </c>
      <c r="B2818" t="s">
        <v>5438</v>
      </c>
    </row>
    <row r="2819" spans="1:2">
      <c r="A2819" t="s">
        <v>3204</v>
      </c>
      <c r="B2819" t="s">
        <v>5438</v>
      </c>
    </row>
    <row r="2820" spans="1:2">
      <c r="A2820" t="s">
        <v>3205</v>
      </c>
      <c r="B2820" t="s">
        <v>5438</v>
      </c>
    </row>
    <row r="2821" spans="1:2">
      <c r="A2821" t="s">
        <v>3206</v>
      </c>
      <c r="B2821" t="s">
        <v>5438</v>
      </c>
    </row>
    <row r="2822" spans="1:2">
      <c r="A2822" t="s">
        <v>3207</v>
      </c>
      <c r="B2822" t="s">
        <v>5438</v>
      </c>
    </row>
    <row r="2823" spans="1:2">
      <c r="A2823" t="s">
        <v>3208</v>
      </c>
      <c r="B2823" t="s">
        <v>5438</v>
      </c>
    </row>
    <row r="2824" spans="1:2">
      <c r="A2824" t="s">
        <v>60</v>
      </c>
      <c r="B2824" t="s">
        <v>5438</v>
      </c>
    </row>
    <row r="2825" spans="1:2">
      <c r="A2825" t="s">
        <v>3209</v>
      </c>
      <c r="B2825" t="s">
        <v>5438</v>
      </c>
    </row>
    <row r="2826" spans="1:2">
      <c r="A2826" t="s">
        <v>3210</v>
      </c>
      <c r="B2826" t="s">
        <v>5438</v>
      </c>
    </row>
    <row r="2827" spans="1:2">
      <c r="A2827" t="s">
        <v>3211</v>
      </c>
      <c r="B2827" t="s">
        <v>5438</v>
      </c>
    </row>
    <row r="2828" spans="1:2">
      <c r="A2828" t="s">
        <v>3212</v>
      </c>
      <c r="B2828" t="s">
        <v>5438</v>
      </c>
    </row>
    <row r="2829" spans="1:2">
      <c r="A2829" t="s">
        <v>3213</v>
      </c>
      <c r="B2829" t="s">
        <v>5438</v>
      </c>
    </row>
    <row r="2830" spans="1:2">
      <c r="A2830" t="s">
        <v>3214</v>
      </c>
      <c r="B2830" t="s">
        <v>5438</v>
      </c>
    </row>
    <row r="2831" spans="1:2">
      <c r="A2831" t="s">
        <v>3215</v>
      </c>
      <c r="B2831" t="s">
        <v>5438</v>
      </c>
    </row>
    <row r="2832" spans="1:2">
      <c r="A2832" t="s">
        <v>3216</v>
      </c>
      <c r="B2832" t="s">
        <v>5438</v>
      </c>
    </row>
    <row r="2833" spans="1:2">
      <c r="A2833" t="s">
        <v>3217</v>
      </c>
      <c r="B2833" t="s">
        <v>5438</v>
      </c>
    </row>
    <row r="2834" spans="1:2">
      <c r="A2834" t="s">
        <v>3218</v>
      </c>
      <c r="B2834" t="s">
        <v>5438</v>
      </c>
    </row>
    <row r="2835" spans="1:2">
      <c r="A2835" t="s">
        <v>3219</v>
      </c>
      <c r="B2835" t="s">
        <v>5438</v>
      </c>
    </row>
    <row r="2836" spans="1:2">
      <c r="A2836" t="s">
        <v>3220</v>
      </c>
      <c r="B2836" t="s">
        <v>5438</v>
      </c>
    </row>
    <row r="2837" spans="1:2">
      <c r="A2837" t="s">
        <v>3221</v>
      </c>
      <c r="B2837" t="s">
        <v>5438</v>
      </c>
    </row>
    <row r="2838" spans="1:2">
      <c r="A2838" t="s">
        <v>3222</v>
      </c>
      <c r="B2838" t="s">
        <v>5438</v>
      </c>
    </row>
    <row r="2839" spans="1:2">
      <c r="A2839" t="s">
        <v>49</v>
      </c>
      <c r="B2839" t="s">
        <v>5438</v>
      </c>
    </row>
    <row r="2840" spans="1:2">
      <c r="A2840" t="s">
        <v>3223</v>
      </c>
      <c r="B2840" t="s">
        <v>5438</v>
      </c>
    </row>
    <row r="2841" spans="1:2">
      <c r="A2841" t="s">
        <v>3224</v>
      </c>
      <c r="B2841" t="s">
        <v>5438</v>
      </c>
    </row>
    <row r="2842" spans="1:2">
      <c r="A2842" t="s">
        <v>3225</v>
      </c>
      <c r="B2842" t="s">
        <v>5438</v>
      </c>
    </row>
    <row r="2843" spans="1:2">
      <c r="A2843" t="s">
        <v>3226</v>
      </c>
      <c r="B2843" t="s">
        <v>5438</v>
      </c>
    </row>
    <row r="2844" spans="1:2">
      <c r="A2844" t="s">
        <v>3227</v>
      </c>
      <c r="B2844" t="s">
        <v>5438</v>
      </c>
    </row>
    <row r="2845" spans="1:2">
      <c r="A2845" t="s">
        <v>3228</v>
      </c>
      <c r="B2845" t="s">
        <v>5438</v>
      </c>
    </row>
    <row r="2846" spans="1:2">
      <c r="A2846" t="s">
        <v>3229</v>
      </c>
      <c r="B2846" t="s">
        <v>5438</v>
      </c>
    </row>
    <row r="2847" spans="1:2">
      <c r="A2847" t="s">
        <v>3230</v>
      </c>
      <c r="B2847" t="s">
        <v>5438</v>
      </c>
    </row>
    <row r="2848" spans="1:2">
      <c r="A2848" t="s">
        <v>3231</v>
      </c>
      <c r="B2848" t="s">
        <v>5438</v>
      </c>
    </row>
    <row r="2849" spans="1:2">
      <c r="A2849" t="s">
        <v>50</v>
      </c>
      <c r="B2849" t="s">
        <v>5438</v>
      </c>
    </row>
    <row r="2850" spans="1:2">
      <c r="A2850" t="s">
        <v>3232</v>
      </c>
      <c r="B2850" t="s">
        <v>5438</v>
      </c>
    </row>
    <row r="2851" spans="1:2">
      <c r="A2851" t="s">
        <v>3233</v>
      </c>
      <c r="B2851" t="s">
        <v>5438</v>
      </c>
    </row>
    <row r="2852" spans="1:2">
      <c r="A2852" t="s">
        <v>3234</v>
      </c>
      <c r="B2852" t="s">
        <v>5438</v>
      </c>
    </row>
    <row r="2853" spans="1:2">
      <c r="A2853" t="s">
        <v>3235</v>
      </c>
      <c r="B2853" t="s">
        <v>5438</v>
      </c>
    </row>
    <row r="2854" spans="1:2">
      <c r="A2854" t="s">
        <v>3236</v>
      </c>
      <c r="B2854" t="s">
        <v>5438</v>
      </c>
    </row>
    <row r="2855" spans="1:2">
      <c r="A2855" t="s">
        <v>3237</v>
      </c>
      <c r="B2855" t="s">
        <v>5438</v>
      </c>
    </row>
    <row r="2856" spans="1:2">
      <c r="A2856" t="s">
        <v>3238</v>
      </c>
      <c r="B2856" t="s">
        <v>5438</v>
      </c>
    </row>
    <row r="2857" spans="1:2">
      <c r="A2857" t="s">
        <v>3239</v>
      </c>
      <c r="B2857" t="s">
        <v>5438</v>
      </c>
    </row>
    <row r="2858" spans="1:2">
      <c r="A2858" t="s">
        <v>3240</v>
      </c>
      <c r="B2858" t="s">
        <v>5438</v>
      </c>
    </row>
    <row r="2859" spans="1:2">
      <c r="A2859" t="s">
        <v>3241</v>
      </c>
      <c r="B2859" t="s">
        <v>5438</v>
      </c>
    </row>
    <row r="2860" spans="1:2">
      <c r="A2860" t="s">
        <v>3242</v>
      </c>
      <c r="B2860" t="s">
        <v>5438</v>
      </c>
    </row>
    <row r="2861" spans="1:2">
      <c r="A2861" t="s">
        <v>3243</v>
      </c>
      <c r="B2861" t="s">
        <v>5438</v>
      </c>
    </row>
    <row r="2862" spans="1:2">
      <c r="A2862" t="s">
        <v>3244</v>
      </c>
      <c r="B2862" t="s">
        <v>5438</v>
      </c>
    </row>
    <row r="2863" spans="1:2">
      <c r="A2863" t="s">
        <v>3245</v>
      </c>
      <c r="B2863" t="s">
        <v>5438</v>
      </c>
    </row>
    <row r="2864" spans="1:2">
      <c r="A2864" t="s">
        <v>3246</v>
      </c>
      <c r="B2864" t="s">
        <v>5438</v>
      </c>
    </row>
    <row r="2865" spans="1:2">
      <c r="A2865" t="s">
        <v>3247</v>
      </c>
      <c r="B2865" t="s">
        <v>5438</v>
      </c>
    </row>
    <row r="2866" spans="1:2">
      <c r="A2866" t="s">
        <v>3248</v>
      </c>
      <c r="B2866" t="s">
        <v>5438</v>
      </c>
    </row>
    <row r="2867" spans="1:2">
      <c r="A2867" t="s">
        <v>91</v>
      </c>
      <c r="B2867" t="s">
        <v>5438</v>
      </c>
    </row>
    <row r="2868" spans="1:2">
      <c r="A2868" t="s">
        <v>3249</v>
      </c>
      <c r="B2868" t="s">
        <v>5438</v>
      </c>
    </row>
    <row r="2869" spans="1:2">
      <c r="A2869" t="s">
        <v>3250</v>
      </c>
      <c r="B2869" t="s">
        <v>5438</v>
      </c>
    </row>
    <row r="2870" spans="1:2">
      <c r="A2870" t="s">
        <v>3251</v>
      </c>
      <c r="B2870" t="s">
        <v>5438</v>
      </c>
    </row>
    <row r="2871" spans="1:2">
      <c r="A2871" t="s">
        <v>3252</v>
      </c>
      <c r="B2871" t="s">
        <v>5438</v>
      </c>
    </row>
    <row r="2872" spans="1:2">
      <c r="A2872" t="s">
        <v>3253</v>
      </c>
      <c r="B2872" t="s">
        <v>5438</v>
      </c>
    </row>
    <row r="2873" spans="1:2">
      <c r="A2873" t="s">
        <v>3254</v>
      </c>
      <c r="B2873" t="s">
        <v>5438</v>
      </c>
    </row>
    <row r="2874" spans="1:2">
      <c r="A2874" t="s">
        <v>3255</v>
      </c>
      <c r="B2874" t="s">
        <v>5438</v>
      </c>
    </row>
    <row r="2875" spans="1:2">
      <c r="A2875" t="s">
        <v>3256</v>
      </c>
      <c r="B2875" t="s">
        <v>5438</v>
      </c>
    </row>
    <row r="2876" spans="1:2">
      <c r="A2876" t="s">
        <v>45</v>
      </c>
      <c r="B2876" t="s">
        <v>5438</v>
      </c>
    </row>
    <row r="2877" spans="1:2">
      <c r="A2877" t="s">
        <v>3257</v>
      </c>
      <c r="B2877" t="s">
        <v>5438</v>
      </c>
    </row>
    <row r="2878" spans="1:2">
      <c r="A2878" t="s">
        <v>3258</v>
      </c>
      <c r="B2878" t="s">
        <v>5438</v>
      </c>
    </row>
    <row r="2879" spans="1:2">
      <c r="A2879" t="s">
        <v>3259</v>
      </c>
      <c r="B2879" t="s">
        <v>5438</v>
      </c>
    </row>
    <row r="2880" spans="1:2">
      <c r="A2880" t="s">
        <v>3260</v>
      </c>
      <c r="B2880" t="s">
        <v>5438</v>
      </c>
    </row>
    <row r="2881" spans="1:2">
      <c r="A2881" t="s">
        <v>3261</v>
      </c>
      <c r="B2881" t="s">
        <v>5438</v>
      </c>
    </row>
    <row r="2882" spans="1:2">
      <c r="A2882" t="s">
        <v>3262</v>
      </c>
      <c r="B2882" t="s">
        <v>5438</v>
      </c>
    </row>
    <row r="2883" spans="1:2">
      <c r="A2883" t="s">
        <v>3263</v>
      </c>
      <c r="B2883" t="s">
        <v>5438</v>
      </c>
    </row>
    <row r="2884" spans="1:2">
      <c r="A2884" t="s">
        <v>3264</v>
      </c>
      <c r="B2884" t="s">
        <v>5438</v>
      </c>
    </row>
    <row r="2885" spans="1:2">
      <c r="A2885" t="s">
        <v>3265</v>
      </c>
      <c r="B2885" t="s">
        <v>5438</v>
      </c>
    </row>
    <row r="2886" spans="1:2">
      <c r="A2886" t="s">
        <v>3266</v>
      </c>
      <c r="B2886" t="s">
        <v>5438</v>
      </c>
    </row>
    <row r="2887" spans="1:2">
      <c r="A2887" t="s">
        <v>3267</v>
      </c>
      <c r="B2887" t="s">
        <v>5438</v>
      </c>
    </row>
    <row r="2888" spans="1:2">
      <c r="A2888" t="s">
        <v>3268</v>
      </c>
      <c r="B2888" t="s">
        <v>5438</v>
      </c>
    </row>
    <row r="2889" spans="1:2">
      <c r="A2889" t="s">
        <v>3269</v>
      </c>
      <c r="B2889" t="s">
        <v>5438</v>
      </c>
    </row>
    <row r="2890" spans="1:2">
      <c r="A2890" t="s">
        <v>3270</v>
      </c>
      <c r="B2890" t="s">
        <v>5438</v>
      </c>
    </row>
    <row r="2891" spans="1:2">
      <c r="A2891" t="s">
        <v>3271</v>
      </c>
      <c r="B2891" t="s">
        <v>5438</v>
      </c>
    </row>
    <row r="2892" spans="1:2">
      <c r="A2892" t="s">
        <v>3272</v>
      </c>
      <c r="B2892" t="s">
        <v>5438</v>
      </c>
    </row>
    <row r="2893" spans="1:2">
      <c r="A2893" t="s">
        <v>3273</v>
      </c>
      <c r="B2893" t="s">
        <v>5438</v>
      </c>
    </row>
    <row r="2894" spans="1:2">
      <c r="A2894" t="s">
        <v>3274</v>
      </c>
      <c r="B2894" t="s">
        <v>5438</v>
      </c>
    </row>
    <row r="2895" spans="1:2">
      <c r="A2895" t="s">
        <v>3275</v>
      </c>
      <c r="B2895" t="s">
        <v>5438</v>
      </c>
    </row>
    <row r="2896" spans="1:2">
      <c r="A2896" t="s">
        <v>3276</v>
      </c>
      <c r="B2896" t="s">
        <v>5438</v>
      </c>
    </row>
    <row r="2897" spans="1:2">
      <c r="A2897" t="s">
        <v>3277</v>
      </c>
      <c r="B2897" t="s">
        <v>5438</v>
      </c>
    </row>
    <row r="2898" spans="1:2">
      <c r="A2898" t="s">
        <v>3278</v>
      </c>
      <c r="B2898" t="s">
        <v>5438</v>
      </c>
    </row>
    <row r="2899" spans="1:2">
      <c r="A2899" t="s">
        <v>3279</v>
      </c>
      <c r="B2899" t="s">
        <v>5438</v>
      </c>
    </row>
    <row r="2900" spans="1:2">
      <c r="A2900" t="s">
        <v>3280</v>
      </c>
      <c r="B2900" t="s">
        <v>5438</v>
      </c>
    </row>
    <row r="2901" spans="1:2">
      <c r="A2901" t="s">
        <v>3281</v>
      </c>
      <c r="B2901" t="s">
        <v>5438</v>
      </c>
    </row>
    <row r="2902" spans="1:2">
      <c r="A2902" t="s">
        <v>3282</v>
      </c>
      <c r="B2902" t="s">
        <v>5438</v>
      </c>
    </row>
    <row r="2903" spans="1:2">
      <c r="A2903" t="s">
        <v>3283</v>
      </c>
      <c r="B2903" t="s">
        <v>5438</v>
      </c>
    </row>
    <row r="2904" spans="1:2">
      <c r="A2904" t="s">
        <v>3284</v>
      </c>
      <c r="B2904" t="s">
        <v>5438</v>
      </c>
    </row>
    <row r="2905" spans="1:2">
      <c r="A2905" t="s">
        <v>3285</v>
      </c>
      <c r="B2905" t="s">
        <v>5438</v>
      </c>
    </row>
    <row r="2906" spans="1:2">
      <c r="A2906" t="s">
        <v>3286</v>
      </c>
      <c r="B2906" t="s">
        <v>5438</v>
      </c>
    </row>
    <row r="2907" spans="1:2">
      <c r="A2907" t="s">
        <v>3287</v>
      </c>
      <c r="B2907" t="s">
        <v>5438</v>
      </c>
    </row>
    <row r="2908" spans="1:2">
      <c r="A2908" t="s">
        <v>3288</v>
      </c>
      <c r="B2908" t="s">
        <v>5438</v>
      </c>
    </row>
    <row r="2909" spans="1:2">
      <c r="A2909" t="s">
        <v>3289</v>
      </c>
      <c r="B2909" t="s">
        <v>5438</v>
      </c>
    </row>
    <row r="2910" spans="1:2">
      <c r="A2910" t="s">
        <v>3290</v>
      </c>
      <c r="B2910" t="s">
        <v>5438</v>
      </c>
    </row>
    <row r="2911" spans="1:2">
      <c r="A2911" t="s">
        <v>3291</v>
      </c>
      <c r="B2911" t="s">
        <v>5438</v>
      </c>
    </row>
    <row r="2912" spans="1:2">
      <c r="A2912" t="s">
        <v>3292</v>
      </c>
      <c r="B2912" t="s">
        <v>5438</v>
      </c>
    </row>
    <row r="2913" spans="1:2">
      <c r="A2913" t="s">
        <v>3293</v>
      </c>
      <c r="B2913" t="s">
        <v>5438</v>
      </c>
    </row>
    <row r="2914" spans="1:2">
      <c r="A2914" t="s">
        <v>3294</v>
      </c>
      <c r="B2914" t="s">
        <v>5438</v>
      </c>
    </row>
    <row r="2915" spans="1:2">
      <c r="A2915" t="s">
        <v>3295</v>
      </c>
      <c r="B2915" t="s">
        <v>5438</v>
      </c>
    </row>
    <row r="2916" spans="1:2">
      <c r="A2916" t="s">
        <v>3296</v>
      </c>
      <c r="B2916" t="s">
        <v>5438</v>
      </c>
    </row>
    <row r="2917" spans="1:2">
      <c r="A2917" t="s">
        <v>3297</v>
      </c>
      <c r="B2917" t="s">
        <v>5438</v>
      </c>
    </row>
    <row r="2918" spans="1:2">
      <c r="A2918" t="s">
        <v>3298</v>
      </c>
      <c r="B2918" t="s">
        <v>5438</v>
      </c>
    </row>
    <row r="2919" spans="1:2">
      <c r="A2919" t="s">
        <v>3299</v>
      </c>
      <c r="B2919" t="s">
        <v>5438</v>
      </c>
    </row>
    <row r="2920" spans="1:2">
      <c r="A2920" t="s">
        <v>3300</v>
      </c>
      <c r="B2920" t="s">
        <v>5438</v>
      </c>
    </row>
    <row r="2921" spans="1:2">
      <c r="A2921" t="s">
        <v>3301</v>
      </c>
      <c r="B2921" t="s">
        <v>5438</v>
      </c>
    </row>
    <row r="2922" spans="1:2">
      <c r="A2922" t="s">
        <v>3302</v>
      </c>
      <c r="B2922" t="s">
        <v>5438</v>
      </c>
    </row>
    <row r="2923" spans="1:2">
      <c r="A2923" t="s">
        <v>3303</v>
      </c>
      <c r="B2923" t="s">
        <v>5438</v>
      </c>
    </row>
    <row r="2924" spans="1:2">
      <c r="A2924" t="s">
        <v>3304</v>
      </c>
      <c r="B2924" t="s">
        <v>5438</v>
      </c>
    </row>
    <row r="2925" spans="1:2">
      <c r="A2925" t="s">
        <v>3305</v>
      </c>
      <c r="B2925" t="s">
        <v>5438</v>
      </c>
    </row>
    <row r="2926" spans="1:2">
      <c r="A2926" t="s">
        <v>3306</v>
      </c>
      <c r="B2926" t="s">
        <v>5438</v>
      </c>
    </row>
    <row r="2927" spans="1:2">
      <c r="A2927" t="s">
        <v>3307</v>
      </c>
      <c r="B2927" t="s">
        <v>5438</v>
      </c>
    </row>
    <row r="2928" spans="1:2">
      <c r="A2928" t="s">
        <v>3308</v>
      </c>
      <c r="B2928" t="s">
        <v>5438</v>
      </c>
    </row>
    <row r="2929" spans="1:2">
      <c r="A2929" t="s">
        <v>3309</v>
      </c>
      <c r="B2929" t="s">
        <v>5438</v>
      </c>
    </row>
    <row r="2930" spans="1:2">
      <c r="A2930" t="s">
        <v>3310</v>
      </c>
      <c r="B2930" t="s">
        <v>5438</v>
      </c>
    </row>
    <row r="2931" spans="1:2">
      <c r="A2931" t="s">
        <v>3311</v>
      </c>
      <c r="B2931" t="s">
        <v>5438</v>
      </c>
    </row>
    <row r="2932" spans="1:2">
      <c r="A2932" t="s">
        <v>3312</v>
      </c>
      <c r="B2932" t="s">
        <v>5438</v>
      </c>
    </row>
    <row r="2933" spans="1:2">
      <c r="A2933" t="s">
        <v>3313</v>
      </c>
      <c r="B2933" t="s">
        <v>5438</v>
      </c>
    </row>
    <row r="2934" spans="1:2">
      <c r="A2934" t="s">
        <v>3314</v>
      </c>
      <c r="B2934" t="s">
        <v>5438</v>
      </c>
    </row>
    <row r="2935" spans="1:2">
      <c r="A2935" t="s">
        <v>3315</v>
      </c>
      <c r="B2935" t="s">
        <v>5438</v>
      </c>
    </row>
    <row r="2936" spans="1:2">
      <c r="A2936" t="s">
        <v>3316</v>
      </c>
      <c r="B2936" t="s">
        <v>5438</v>
      </c>
    </row>
    <row r="2937" spans="1:2">
      <c r="A2937" t="s">
        <v>3317</v>
      </c>
      <c r="B2937" t="s">
        <v>5438</v>
      </c>
    </row>
    <row r="2938" spans="1:2">
      <c r="A2938" t="s">
        <v>3318</v>
      </c>
      <c r="B2938" t="s">
        <v>5438</v>
      </c>
    </row>
    <row r="2939" spans="1:2">
      <c r="A2939" t="s">
        <v>3319</v>
      </c>
      <c r="B2939" t="s">
        <v>5438</v>
      </c>
    </row>
    <row r="2940" spans="1:2">
      <c r="A2940" t="s">
        <v>3320</v>
      </c>
      <c r="B2940" t="s">
        <v>5438</v>
      </c>
    </row>
    <row r="2941" spans="1:2">
      <c r="A2941" t="s">
        <v>3321</v>
      </c>
      <c r="B2941" t="s">
        <v>5438</v>
      </c>
    </row>
    <row r="2942" spans="1:2">
      <c r="A2942" t="s">
        <v>3322</v>
      </c>
      <c r="B2942" t="s">
        <v>5438</v>
      </c>
    </row>
    <row r="2943" spans="1:2">
      <c r="A2943" t="s">
        <v>3323</v>
      </c>
      <c r="B2943" t="s">
        <v>5438</v>
      </c>
    </row>
    <row r="2944" spans="1:2">
      <c r="A2944" t="s">
        <v>3324</v>
      </c>
      <c r="B2944" t="s">
        <v>5438</v>
      </c>
    </row>
    <row r="2945" spans="1:2">
      <c r="A2945" t="s">
        <v>3325</v>
      </c>
      <c r="B2945" t="s">
        <v>5438</v>
      </c>
    </row>
    <row r="2946" spans="1:2">
      <c r="A2946" t="s">
        <v>3326</v>
      </c>
      <c r="B2946" t="s">
        <v>5438</v>
      </c>
    </row>
    <row r="2947" spans="1:2">
      <c r="A2947" t="s">
        <v>3327</v>
      </c>
      <c r="B2947" t="s">
        <v>5438</v>
      </c>
    </row>
    <row r="2948" spans="1:2">
      <c r="A2948" t="s">
        <v>3328</v>
      </c>
      <c r="B2948" t="s">
        <v>5438</v>
      </c>
    </row>
    <row r="2949" spans="1:2">
      <c r="A2949" t="s">
        <v>3329</v>
      </c>
      <c r="B2949" t="s">
        <v>5438</v>
      </c>
    </row>
    <row r="2950" spans="1:2">
      <c r="A2950" t="s">
        <v>3330</v>
      </c>
      <c r="B2950" t="s">
        <v>5438</v>
      </c>
    </row>
    <row r="2951" spans="1:2">
      <c r="A2951" t="s">
        <v>3331</v>
      </c>
      <c r="B2951" t="s">
        <v>5438</v>
      </c>
    </row>
    <row r="2952" spans="1:2">
      <c r="A2952" t="s">
        <v>3332</v>
      </c>
      <c r="B2952" t="s">
        <v>5438</v>
      </c>
    </row>
    <row r="2953" spans="1:2">
      <c r="A2953" t="s">
        <v>3333</v>
      </c>
      <c r="B2953" t="s">
        <v>5438</v>
      </c>
    </row>
    <row r="2954" spans="1:2">
      <c r="A2954" t="s">
        <v>3334</v>
      </c>
      <c r="B2954" t="s">
        <v>5438</v>
      </c>
    </row>
    <row r="2955" spans="1:2">
      <c r="A2955" t="s">
        <v>3335</v>
      </c>
      <c r="B2955" t="s">
        <v>5438</v>
      </c>
    </row>
    <row r="2956" spans="1:2">
      <c r="A2956" t="s">
        <v>3336</v>
      </c>
      <c r="B2956" t="s">
        <v>5438</v>
      </c>
    </row>
    <row r="2957" spans="1:2">
      <c r="A2957" t="s">
        <v>3337</v>
      </c>
      <c r="B2957" t="s">
        <v>5438</v>
      </c>
    </row>
    <row r="2958" spans="1:2">
      <c r="A2958" t="s">
        <v>3338</v>
      </c>
      <c r="B2958" t="s">
        <v>5438</v>
      </c>
    </row>
    <row r="2959" spans="1:2">
      <c r="A2959" t="s">
        <v>3339</v>
      </c>
      <c r="B2959" t="s">
        <v>5438</v>
      </c>
    </row>
    <row r="2960" spans="1:2">
      <c r="A2960" t="s">
        <v>3340</v>
      </c>
      <c r="B2960" t="s">
        <v>5438</v>
      </c>
    </row>
    <row r="2961" spans="1:2">
      <c r="A2961" t="s">
        <v>3341</v>
      </c>
      <c r="B2961" t="s">
        <v>5438</v>
      </c>
    </row>
    <row r="2962" spans="1:2">
      <c r="A2962" t="s">
        <v>3342</v>
      </c>
      <c r="B2962" t="s">
        <v>5438</v>
      </c>
    </row>
    <row r="2963" spans="1:2">
      <c r="A2963" t="s">
        <v>3343</v>
      </c>
      <c r="B2963" t="s">
        <v>5438</v>
      </c>
    </row>
    <row r="2964" spans="1:2">
      <c r="A2964" t="s">
        <v>3344</v>
      </c>
      <c r="B2964" t="s">
        <v>5438</v>
      </c>
    </row>
    <row r="2965" spans="1:2">
      <c r="A2965" t="s">
        <v>3345</v>
      </c>
      <c r="B2965" t="s">
        <v>5438</v>
      </c>
    </row>
    <row r="2966" spans="1:2">
      <c r="A2966" t="s">
        <v>3346</v>
      </c>
      <c r="B2966" t="s">
        <v>5438</v>
      </c>
    </row>
    <row r="2967" spans="1:2">
      <c r="A2967" t="s">
        <v>3347</v>
      </c>
      <c r="B2967" t="s">
        <v>5438</v>
      </c>
    </row>
    <row r="2968" spans="1:2">
      <c r="A2968" t="s">
        <v>3348</v>
      </c>
      <c r="B2968" t="s">
        <v>5438</v>
      </c>
    </row>
    <row r="2969" spans="1:2">
      <c r="A2969" t="s">
        <v>3349</v>
      </c>
      <c r="B2969" t="s">
        <v>5438</v>
      </c>
    </row>
    <row r="2970" spans="1:2">
      <c r="A2970" t="s">
        <v>3350</v>
      </c>
      <c r="B2970" t="s">
        <v>5438</v>
      </c>
    </row>
    <row r="2971" spans="1:2">
      <c r="A2971" t="s">
        <v>3351</v>
      </c>
      <c r="B2971" t="s">
        <v>5438</v>
      </c>
    </row>
    <row r="2972" spans="1:2">
      <c r="A2972" t="s">
        <v>3352</v>
      </c>
      <c r="B2972" t="s">
        <v>5438</v>
      </c>
    </row>
    <row r="2973" spans="1:2">
      <c r="A2973" t="s">
        <v>3353</v>
      </c>
      <c r="B2973" t="s">
        <v>5438</v>
      </c>
    </row>
    <row r="2974" spans="1:2">
      <c r="A2974" t="s">
        <v>3354</v>
      </c>
      <c r="B2974" t="s">
        <v>5438</v>
      </c>
    </row>
    <row r="2975" spans="1:2">
      <c r="A2975" t="s">
        <v>3355</v>
      </c>
      <c r="B2975" t="s">
        <v>5438</v>
      </c>
    </row>
    <row r="2976" spans="1:2">
      <c r="A2976" t="s">
        <v>3356</v>
      </c>
      <c r="B2976" t="s">
        <v>5438</v>
      </c>
    </row>
    <row r="2977" spans="1:2">
      <c r="A2977" t="s">
        <v>3357</v>
      </c>
      <c r="B2977" t="s">
        <v>5438</v>
      </c>
    </row>
    <row r="2978" spans="1:2">
      <c r="A2978" t="s">
        <v>3358</v>
      </c>
      <c r="B2978" t="s">
        <v>5438</v>
      </c>
    </row>
    <row r="2979" spans="1:2">
      <c r="A2979" t="s">
        <v>3359</v>
      </c>
      <c r="B2979" t="s">
        <v>5438</v>
      </c>
    </row>
    <row r="2980" spans="1:2">
      <c r="A2980" t="s">
        <v>3360</v>
      </c>
      <c r="B2980" t="s">
        <v>5438</v>
      </c>
    </row>
    <row r="2981" spans="1:2">
      <c r="A2981" t="s">
        <v>3361</v>
      </c>
      <c r="B2981" t="s">
        <v>5438</v>
      </c>
    </row>
    <row r="2982" spans="1:2">
      <c r="A2982" t="s">
        <v>3362</v>
      </c>
      <c r="B2982" t="s">
        <v>5438</v>
      </c>
    </row>
    <row r="2983" spans="1:2">
      <c r="A2983" t="s">
        <v>3363</v>
      </c>
      <c r="B2983" t="s">
        <v>5438</v>
      </c>
    </row>
    <row r="2984" spans="1:2">
      <c r="A2984" t="s">
        <v>3364</v>
      </c>
      <c r="B2984" t="s">
        <v>5438</v>
      </c>
    </row>
    <row r="2985" spans="1:2">
      <c r="A2985" t="s">
        <v>3365</v>
      </c>
      <c r="B2985" t="s">
        <v>5438</v>
      </c>
    </row>
    <row r="2986" spans="1:2">
      <c r="A2986" t="s">
        <v>3366</v>
      </c>
      <c r="B2986" t="s">
        <v>5438</v>
      </c>
    </row>
    <row r="2987" spans="1:2">
      <c r="A2987" t="s">
        <v>3367</v>
      </c>
      <c r="B2987" t="s">
        <v>5438</v>
      </c>
    </row>
    <row r="2988" spans="1:2">
      <c r="A2988" t="s">
        <v>3368</v>
      </c>
      <c r="B2988" t="s">
        <v>5438</v>
      </c>
    </row>
    <row r="2989" spans="1:2">
      <c r="A2989" t="s">
        <v>3369</v>
      </c>
      <c r="B2989" t="s">
        <v>5438</v>
      </c>
    </row>
    <row r="2990" spans="1:2">
      <c r="A2990" t="s">
        <v>3370</v>
      </c>
      <c r="B2990" t="s">
        <v>5438</v>
      </c>
    </row>
    <row r="2991" spans="1:2">
      <c r="A2991" t="s">
        <v>3371</v>
      </c>
      <c r="B2991" t="s">
        <v>5438</v>
      </c>
    </row>
    <row r="2992" spans="1:2">
      <c r="A2992" t="s">
        <v>3372</v>
      </c>
      <c r="B2992" t="s">
        <v>5438</v>
      </c>
    </row>
    <row r="2993" spans="1:2">
      <c r="A2993" t="s">
        <v>3373</v>
      </c>
      <c r="B2993" t="s">
        <v>5438</v>
      </c>
    </row>
    <row r="2994" spans="1:2">
      <c r="A2994" t="s">
        <v>3374</v>
      </c>
      <c r="B2994" t="s">
        <v>5438</v>
      </c>
    </row>
    <row r="2995" spans="1:2">
      <c r="A2995" t="s">
        <v>3375</v>
      </c>
      <c r="B2995" t="s">
        <v>5439</v>
      </c>
    </row>
    <row r="2996" spans="1:2">
      <c r="A2996" t="s">
        <v>3376</v>
      </c>
      <c r="B2996" t="s">
        <v>5439</v>
      </c>
    </row>
    <row r="2997" spans="1:2">
      <c r="A2997" t="s">
        <v>3377</v>
      </c>
      <c r="B2997" t="s">
        <v>5439</v>
      </c>
    </row>
    <row r="2998" spans="1:2">
      <c r="A2998" t="s">
        <v>3378</v>
      </c>
      <c r="B2998" t="s">
        <v>5439</v>
      </c>
    </row>
    <row r="2999" spans="1:2">
      <c r="A2999" t="s">
        <v>3379</v>
      </c>
      <c r="B2999" t="s">
        <v>5439</v>
      </c>
    </row>
    <row r="3000" spans="1:2">
      <c r="A3000" t="s">
        <v>3380</v>
      </c>
      <c r="B3000" t="s">
        <v>5439</v>
      </c>
    </row>
    <row r="3001" spans="1:2">
      <c r="A3001" t="s">
        <v>3381</v>
      </c>
      <c r="B3001" t="s">
        <v>5439</v>
      </c>
    </row>
    <row r="3002" spans="1:2">
      <c r="A3002" t="s">
        <v>3382</v>
      </c>
      <c r="B3002" t="s">
        <v>5439</v>
      </c>
    </row>
    <row r="3003" spans="1:2">
      <c r="A3003" t="s">
        <v>3383</v>
      </c>
      <c r="B3003" t="s">
        <v>5439</v>
      </c>
    </row>
    <row r="3004" spans="1:2">
      <c r="A3004" t="s">
        <v>3384</v>
      </c>
      <c r="B3004" t="s">
        <v>5439</v>
      </c>
    </row>
    <row r="3005" spans="1:2">
      <c r="A3005" t="s">
        <v>3385</v>
      </c>
      <c r="B3005" t="s">
        <v>5439</v>
      </c>
    </row>
    <row r="3006" spans="1:2">
      <c r="A3006" t="s">
        <v>3386</v>
      </c>
      <c r="B3006" t="s">
        <v>5439</v>
      </c>
    </row>
    <row r="3007" spans="1:2">
      <c r="A3007" t="s">
        <v>3387</v>
      </c>
      <c r="B3007" t="s">
        <v>5439</v>
      </c>
    </row>
    <row r="3008" spans="1:2">
      <c r="A3008" t="s">
        <v>3388</v>
      </c>
      <c r="B3008" t="s">
        <v>5439</v>
      </c>
    </row>
    <row r="3009" spans="1:2">
      <c r="A3009" t="s">
        <v>3389</v>
      </c>
      <c r="B3009" t="s">
        <v>5439</v>
      </c>
    </row>
    <row r="3010" spans="1:2">
      <c r="A3010" t="s">
        <v>3390</v>
      </c>
      <c r="B3010" t="s">
        <v>5439</v>
      </c>
    </row>
    <row r="3011" spans="1:2">
      <c r="A3011" t="s">
        <v>3391</v>
      </c>
      <c r="B3011" t="s">
        <v>5439</v>
      </c>
    </row>
    <row r="3012" spans="1:2">
      <c r="A3012" t="s">
        <v>3392</v>
      </c>
      <c r="B3012" t="s">
        <v>3393</v>
      </c>
    </row>
    <row r="3013" spans="1:2">
      <c r="A3013" t="s">
        <v>3394</v>
      </c>
      <c r="B3013" t="s">
        <v>3393</v>
      </c>
    </row>
    <row r="3014" spans="1:2">
      <c r="A3014" t="s">
        <v>3395</v>
      </c>
      <c r="B3014" t="s">
        <v>3393</v>
      </c>
    </row>
    <row r="3015" spans="1:2">
      <c r="A3015" t="s">
        <v>3396</v>
      </c>
      <c r="B3015" t="s">
        <v>3393</v>
      </c>
    </row>
    <row r="3016" spans="1:2">
      <c r="A3016" t="s">
        <v>3397</v>
      </c>
      <c r="B3016" t="s">
        <v>3393</v>
      </c>
    </row>
    <row r="3017" spans="1:2">
      <c r="A3017" t="s">
        <v>3398</v>
      </c>
      <c r="B3017" t="s">
        <v>3393</v>
      </c>
    </row>
    <row r="3018" spans="1:2">
      <c r="A3018" t="s">
        <v>3399</v>
      </c>
      <c r="B3018" t="s">
        <v>3393</v>
      </c>
    </row>
    <row r="3019" spans="1:2">
      <c r="A3019" t="s">
        <v>3400</v>
      </c>
      <c r="B3019" t="s">
        <v>3393</v>
      </c>
    </row>
    <row r="3020" spans="1:2">
      <c r="A3020" t="s">
        <v>3401</v>
      </c>
      <c r="B3020" t="s">
        <v>3393</v>
      </c>
    </row>
    <row r="3021" spans="1:2">
      <c r="A3021" t="s">
        <v>3402</v>
      </c>
      <c r="B3021" t="s">
        <v>3393</v>
      </c>
    </row>
    <row r="3022" spans="1:2">
      <c r="A3022" t="s">
        <v>3403</v>
      </c>
      <c r="B3022" t="s">
        <v>3393</v>
      </c>
    </row>
    <row r="3023" spans="1:2">
      <c r="A3023" t="s">
        <v>3404</v>
      </c>
      <c r="B3023" t="s">
        <v>3393</v>
      </c>
    </row>
    <row r="3024" spans="1:2">
      <c r="A3024" t="s">
        <v>3405</v>
      </c>
      <c r="B3024" t="s">
        <v>3393</v>
      </c>
    </row>
    <row r="3025" spans="1:2">
      <c r="A3025" t="s">
        <v>3406</v>
      </c>
      <c r="B3025" t="s">
        <v>3393</v>
      </c>
    </row>
    <row r="3026" spans="1:2">
      <c r="A3026" t="s">
        <v>3407</v>
      </c>
      <c r="B3026" t="s">
        <v>3393</v>
      </c>
    </row>
    <row r="3027" spans="1:2">
      <c r="A3027" t="s">
        <v>3408</v>
      </c>
      <c r="B3027" t="s">
        <v>3393</v>
      </c>
    </row>
    <row r="3028" spans="1:2">
      <c r="A3028" t="s">
        <v>3409</v>
      </c>
      <c r="B3028" t="s">
        <v>3393</v>
      </c>
    </row>
    <row r="3029" spans="1:2">
      <c r="A3029" t="s">
        <v>3410</v>
      </c>
      <c r="B3029" t="s">
        <v>3393</v>
      </c>
    </row>
    <row r="3030" spans="1:2">
      <c r="A3030" t="s">
        <v>3411</v>
      </c>
      <c r="B3030" t="s">
        <v>3393</v>
      </c>
    </row>
    <row r="3031" spans="1:2">
      <c r="A3031" t="s">
        <v>3412</v>
      </c>
      <c r="B3031" t="s">
        <v>3393</v>
      </c>
    </row>
    <row r="3032" spans="1:2">
      <c r="A3032" t="s">
        <v>3413</v>
      </c>
      <c r="B3032" t="s">
        <v>3393</v>
      </c>
    </row>
    <row r="3033" spans="1:2">
      <c r="A3033" t="s">
        <v>3414</v>
      </c>
      <c r="B3033" t="s">
        <v>3393</v>
      </c>
    </row>
    <row r="3034" spans="1:2">
      <c r="A3034" t="s">
        <v>3415</v>
      </c>
      <c r="B3034" t="s">
        <v>3393</v>
      </c>
    </row>
  </sheetData>
  <mergeCells count="2">
    <mergeCell ref="A2:B2"/>
    <mergeCell ref="C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2B819-E659-C645-8F9C-B1340CCC10AB}">
  <dimension ref="A1:H82"/>
  <sheetViews>
    <sheetView workbookViewId="0"/>
  </sheetViews>
  <sheetFormatPr baseColWidth="10" defaultColWidth="8.83203125" defaultRowHeight="15"/>
  <cols>
    <col min="1" max="1" width="33.83203125" style="16" customWidth="1"/>
    <col min="2" max="2" width="23.1640625" style="16" customWidth="1"/>
    <col min="3" max="3" width="25.83203125" style="16" customWidth="1"/>
    <col min="4" max="5" width="25.6640625" style="16" customWidth="1"/>
    <col min="6" max="6" width="21.1640625" style="17" customWidth="1"/>
    <col min="7" max="7" width="16.83203125" style="16" customWidth="1"/>
    <col min="8" max="8" width="14.1640625" style="16" customWidth="1"/>
    <col min="9" max="16384" width="8.83203125" style="16"/>
  </cols>
  <sheetData>
    <row r="1" spans="1:8" ht="16">
      <c r="A1" s="6" t="s">
        <v>5593</v>
      </c>
    </row>
    <row r="2" spans="1:8" ht="16">
      <c r="A2" s="18" t="s">
        <v>5441</v>
      </c>
      <c r="B2" s="18" t="s">
        <v>5442</v>
      </c>
      <c r="C2" s="21" t="s">
        <v>5443</v>
      </c>
      <c r="D2" s="18" t="s">
        <v>5585</v>
      </c>
      <c r="E2" s="18" t="s">
        <v>5444</v>
      </c>
      <c r="F2" s="19" t="s">
        <v>5445</v>
      </c>
      <c r="G2" s="18" t="s">
        <v>5446</v>
      </c>
      <c r="H2" s="15"/>
    </row>
    <row r="3" spans="1:8" ht="16">
      <c r="A3" s="34" t="s">
        <v>5447</v>
      </c>
      <c r="B3" s="34" t="s">
        <v>5448</v>
      </c>
      <c r="C3" s="28" t="s">
        <v>5449</v>
      </c>
      <c r="D3" s="22" t="s">
        <v>5450</v>
      </c>
      <c r="E3" s="22" t="s">
        <v>5451</v>
      </c>
      <c r="F3" s="23">
        <v>1.596E-3</v>
      </c>
      <c r="G3" s="22">
        <v>5.305E-2</v>
      </c>
    </row>
    <row r="4" spans="1:8" ht="32">
      <c r="A4" s="32"/>
      <c r="B4" s="32"/>
      <c r="C4" s="32" t="s">
        <v>10</v>
      </c>
      <c r="D4" s="18" t="s">
        <v>5452</v>
      </c>
      <c r="E4" s="18" t="s">
        <v>5453</v>
      </c>
      <c r="F4" s="19">
        <v>2.7329999999999998E-4</v>
      </c>
      <c r="G4" s="18">
        <v>3.7170000000000002E-2</v>
      </c>
    </row>
    <row r="5" spans="1:8" ht="32">
      <c r="A5" s="32"/>
      <c r="B5" s="32"/>
      <c r="C5" s="32"/>
      <c r="D5" s="18" t="s">
        <v>5454</v>
      </c>
      <c r="E5" s="18" t="s">
        <v>5453</v>
      </c>
      <c r="F5" s="19">
        <v>6.1140000000000001E-4</v>
      </c>
      <c r="G5" s="18">
        <v>3.7170000000000002E-2</v>
      </c>
    </row>
    <row r="6" spans="1:8" ht="16">
      <c r="A6" s="32"/>
      <c r="B6" s="32"/>
      <c r="C6" s="20" t="s">
        <v>5455</v>
      </c>
      <c r="D6" s="18" t="s">
        <v>5456</v>
      </c>
      <c r="E6" s="18" t="s">
        <v>5457</v>
      </c>
      <c r="F6" s="19">
        <v>1.4630000000000001E-2</v>
      </c>
      <c r="G6" s="18">
        <v>2.1940000000000001E-2</v>
      </c>
    </row>
    <row r="7" spans="1:8" ht="32">
      <c r="A7" s="32"/>
      <c r="B7" s="32" t="s">
        <v>5458</v>
      </c>
      <c r="C7" s="32" t="s">
        <v>5459</v>
      </c>
      <c r="D7" s="18" t="s">
        <v>5460</v>
      </c>
      <c r="E7" s="18" t="s">
        <v>5461</v>
      </c>
      <c r="F7" s="19">
        <v>3.693E-6</v>
      </c>
      <c r="G7" s="18">
        <v>2.4039999999999999E-3</v>
      </c>
    </row>
    <row r="8" spans="1:8" ht="48">
      <c r="A8" s="33"/>
      <c r="B8" s="33"/>
      <c r="C8" s="33"/>
      <c r="D8" s="25" t="s">
        <v>5462</v>
      </c>
      <c r="E8" s="25" t="s">
        <v>5463</v>
      </c>
      <c r="F8" s="26">
        <v>6.5280000000000004E-4</v>
      </c>
      <c r="G8" s="25">
        <v>6.071E-2</v>
      </c>
    </row>
    <row r="9" spans="1:8" ht="32">
      <c r="A9" s="32" t="s">
        <v>5466</v>
      </c>
      <c r="B9" s="32" t="s">
        <v>5448</v>
      </c>
      <c r="C9" s="21" t="s">
        <v>5467</v>
      </c>
      <c r="D9" s="20" t="s">
        <v>5468</v>
      </c>
      <c r="E9" s="18" t="s">
        <v>5469</v>
      </c>
      <c r="F9" s="19">
        <v>7.7119999999999993E-5</v>
      </c>
      <c r="G9" s="18">
        <v>1.149E-2</v>
      </c>
    </row>
    <row r="10" spans="1:8" ht="16">
      <c r="A10" s="32"/>
      <c r="B10" s="32"/>
      <c r="C10" s="32" t="s">
        <v>5449</v>
      </c>
      <c r="D10" s="18" t="s">
        <v>5470</v>
      </c>
      <c r="E10" s="18" t="s">
        <v>5471</v>
      </c>
      <c r="F10" s="19">
        <v>5.9489999999999999E-4</v>
      </c>
      <c r="G10" s="18">
        <v>3.9269999999999999E-2</v>
      </c>
    </row>
    <row r="11" spans="1:8" ht="15" customHeight="1">
      <c r="A11" s="32"/>
      <c r="B11" s="32"/>
      <c r="C11" s="32"/>
      <c r="D11" s="18" t="s">
        <v>5472</v>
      </c>
      <c r="E11" s="18" t="s">
        <v>5473</v>
      </c>
      <c r="F11" s="19">
        <v>1.0709999999999999E-3</v>
      </c>
      <c r="G11" s="18">
        <v>4.7140000000000001E-2</v>
      </c>
    </row>
    <row r="12" spans="1:8" ht="16">
      <c r="A12" s="32"/>
      <c r="B12" s="32"/>
      <c r="C12" s="32" t="s">
        <v>5474</v>
      </c>
      <c r="D12" s="18" t="s">
        <v>5475</v>
      </c>
      <c r="E12" s="18" t="s">
        <v>5476</v>
      </c>
      <c r="F12" s="19">
        <v>3.8289999999999998E-4</v>
      </c>
      <c r="G12" s="18">
        <v>2.4119999999999999E-2</v>
      </c>
    </row>
    <row r="13" spans="1:8" ht="32">
      <c r="A13" s="32"/>
      <c r="B13" s="32"/>
      <c r="C13" s="32"/>
      <c r="D13" s="18" t="s">
        <v>5477</v>
      </c>
      <c r="E13" s="18" t="s">
        <v>5478</v>
      </c>
      <c r="F13" s="19">
        <v>1.2030000000000001E-3</v>
      </c>
      <c r="G13" s="18">
        <v>3.789E-2</v>
      </c>
    </row>
    <row r="14" spans="1:8" ht="32">
      <c r="A14" s="32"/>
      <c r="B14" s="32"/>
      <c r="C14" s="20" t="s">
        <v>9</v>
      </c>
      <c r="D14" s="18" t="s">
        <v>5479</v>
      </c>
      <c r="E14" s="18" t="s">
        <v>5480</v>
      </c>
      <c r="F14" s="19">
        <v>7.8129999999999999E-5</v>
      </c>
      <c r="G14" s="18">
        <v>1.5629999999999999E-3</v>
      </c>
    </row>
    <row r="15" spans="1:8" ht="16">
      <c r="A15" s="32"/>
      <c r="B15" s="32"/>
      <c r="C15" s="20" t="s">
        <v>5481</v>
      </c>
      <c r="D15" s="18" t="s">
        <v>5482</v>
      </c>
      <c r="E15" s="18" t="s">
        <v>5483</v>
      </c>
      <c r="F15" s="19">
        <v>1.1410000000000001E-3</v>
      </c>
      <c r="G15" s="18">
        <v>1.8259999999999998E-2</v>
      </c>
    </row>
    <row r="16" spans="1:8" ht="16">
      <c r="A16" s="32"/>
      <c r="B16" s="32"/>
      <c r="C16" s="32" t="s">
        <v>5455</v>
      </c>
      <c r="D16" s="18" t="s">
        <v>5484</v>
      </c>
      <c r="E16" s="18" t="s">
        <v>5485</v>
      </c>
      <c r="F16" s="19">
        <v>4.0000000000000001E-3</v>
      </c>
      <c r="G16" s="18">
        <v>0.04</v>
      </c>
    </row>
    <row r="17" spans="1:7" ht="16">
      <c r="A17" s="32"/>
      <c r="B17" s="32"/>
      <c r="C17" s="32"/>
      <c r="D17" s="18" t="s">
        <v>5486</v>
      </c>
      <c r="E17" s="18" t="s">
        <v>5487</v>
      </c>
      <c r="F17" s="19">
        <v>2.3230000000000001E-4</v>
      </c>
      <c r="G17" s="18">
        <v>7.6660000000000001E-3</v>
      </c>
    </row>
    <row r="18" spans="1:7" ht="32">
      <c r="A18" s="32"/>
      <c r="B18" s="32"/>
      <c r="C18" s="32"/>
      <c r="D18" s="18" t="s">
        <v>5488</v>
      </c>
      <c r="E18" s="18" t="s">
        <v>5487</v>
      </c>
      <c r="F18" s="19">
        <v>4.0639999999999999E-3</v>
      </c>
      <c r="G18" s="18">
        <v>4.471E-2</v>
      </c>
    </row>
    <row r="19" spans="1:7" ht="16">
      <c r="A19" s="32"/>
      <c r="B19" s="32" t="s">
        <v>5458</v>
      </c>
      <c r="C19" s="32" t="s">
        <v>5489</v>
      </c>
      <c r="D19" s="18" t="s">
        <v>5490</v>
      </c>
      <c r="E19" s="18" t="s">
        <v>5478</v>
      </c>
      <c r="F19" s="19">
        <v>7.8129999999999999E-5</v>
      </c>
      <c r="G19" s="18">
        <v>1.438E-2</v>
      </c>
    </row>
    <row r="20" spans="1:7" ht="16">
      <c r="A20" s="32"/>
      <c r="B20" s="32"/>
      <c r="C20" s="32"/>
      <c r="D20" s="18" t="s">
        <v>5491</v>
      </c>
      <c r="E20" s="18" t="s">
        <v>5492</v>
      </c>
      <c r="F20" s="19">
        <v>3.3449999999999999E-3</v>
      </c>
      <c r="G20" s="18">
        <v>0.17469999999999999</v>
      </c>
    </row>
    <row r="21" spans="1:7" ht="16">
      <c r="A21" s="33"/>
      <c r="B21" s="32"/>
      <c r="C21" s="20" t="s">
        <v>5493</v>
      </c>
      <c r="D21" s="18" t="s">
        <v>5494</v>
      </c>
      <c r="E21" s="18" t="s">
        <v>5495</v>
      </c>
      <c r="F21" s="19">
        <v>4.2299999999999998E-4</v>
      </c>
      <c r="G21" s="18">
        <v>3.542E-2</v>
      </c>
    </row>
    <row r="22" spans="1:7" ht="32">
      <c r="A22" s="34" t="s">
        <v>5496</v>
      </c>
      <c r="B22" s="34" t="s">
        <v>5448</v>
      </c>
      <c r="C22" s="34" t="s">
        <v>5497</v>
      </c>
      <c r="D22" s="22" t="s">
        <v>5498</v>
      </c>
      <c r="E22" s="22" t="s">
        <v>5499</v>
      </c>
      <c r="F22" s="23">
        <v>1.392E-3</v>
      </c>
      <c r="G22" s="22">
        <v>3.4790000000000001E-2</v>
      </c>
    </row>
    <row r="23" spans="1:7" ht="16">
      <c r="A23" s="32"/>
      <c r="B23" s="32"/>
      <c r="C23" s="32"/>
      <c r="D23" s="18" t="s">
        <v>5500</v>
      </c>
      <c r="E23" s="18" t="s">
        <v>5501</v>
      </c>
      <c r="F23" s="19">
        <v>1.093E-2</v>
      </c>
      <c r="G23" s="18">
        <v>4.8800000000000003E-2</v>
      </c>
    </row>
    <row r="24" spans="1:7" ht="16">
      <c r="A24" s="32"/>
      <c r="B24" s="32"/>
      <c r="C24" s="32"/>
      <c r="D24" s="18" t="s">
        <v>5502</v>
      </c>
      <c r="E24" s="18" t="s">
        <v>5503</v>
      </c>
      <c r="F24" s="19">
        <v>7.7929999999999996E-3</v>
      </c>
      <c r="G24" s="18">
        <v>4.8800000000000003E-2</v>
      </c>
    </row>
    <row r="25" spans="1:7" ht="32">
      <c r="A25" s="32"/>
      <c r="B25" s="32"/>
      <c r="C25" s="32"/>
      <c r="D25" s="18" t="s">
        <v>5504</v>
      </c>
      <c r="E25" s="18" t="s">
        <v>5505</v>
      </c>
      <c r="F25" s="19">
        <v>9.6209999999999993E-3</v>
      </c>
      <c r="G25" s="18">
        <v>4.8800000000000003E-2</v>
      </c>
    </row>
    <row r="26" spans="1:7" ht="16">
      <c r="A26" s="32"/>
      <c r="B26" s="32"/>
      <c r="C26" s="32"/>
      <c r="D26" s="18" t="s">
        <v>5506</v>
      </c>
      <c r="E26" s="18" t="s">
        <v>5507</v>
      </c>
      <c r="F26" s="19"/>
      <c r="G26" s="18">
        <v>4.8800000000000003E-2</v>
      </c>
    </row>
    <row r="27" spans="1:7" ht="28.75" customHeight="1">
      <c r="A27" s="32"/>
      <c r="B27" s="32"/>
      <c r="C27" s="32"/>
      <c r="D27" s="18" t="s">
        <v>5508</v>
      </c>
      <c r="E27" s="18" t="s">
        <v>5590</v>
      </c>
      <c r="F27" s="19">
        <v>9.2910000000000006E-3</v>
      </c>
      <c r="G27" s="18">
        <v>4.8800000000000003E-2</v>
      </c>
    </row>
    <row r="28" spans="1:7" ht="32">
      <c r="A28" s="32"/>
      <c r="B28" s="32"/>
      <c r="C28" s="32" t="s">
        <v>5449</v>
      </c>
      <c r="D28" s="18" t="s">
        <v>5509</v>
      </c>
      <c r="E28" s="18" t="s">
        <v>5510</v>
      </c>
      <c r="F28" s="19">
        <v>9.5409999999999996E-5</v>
      </c>
      <c r="G28" s="18">
        <v>5.6290000000000003E-3</v>
      </c>
    </row>
    <row r="29" spans="1:7" ht="16">
      <c r="A29" s="32"/>
      <c r="B29" s="32"/>
      <c r="C29" s="32"/>
      <c r="D29" s="18" t="s">
        <v>5511</v>
      </c>
      <c r="E29" s="18" t="s">
        <v>5499</v>
      </c>
      <c r="F29" s="19">
        <v>1.5889999999999999E-3</v>
      </c>
      <c r="G29" s="18">
        <v>4.6879999999999998E-2</v>
      </c>
    </row>
    <row r="30" spans="1:7" ht="16">
      <c r="A30" s="32"/>
      <c r="B30" s="32"/>
      <c r="C30" s="20" t="s">
        <v>10</v>
      </c>
      <c r="D30" s="18" t="s">
        <v>5586</v>
      </c>
      <c r="E30" s="18" t="s">
        <v>5512</v>
      </c>
      <c r="F30" s="19">
        <v>1.483E-4</v>
      </c>
      <c r="G30" s="18">
        <v>9.4020000000000006E-3</v>
      </c>
    </row>
    <row r="31" spans="1:7" ht="16">
      <c r="A31" s="32"/>
      <c r="B31" s="32" t="s">
        <v>5458</v>
      </c>
      <c r="C31" s="32" t="s">
        <v>5489</v>
      </c>
      <c r="D31" s="18" t="s">
        <v>5513</v>
      </c>
      <c r="E31" s="18" t="s">
        <v>5514</v>
      </c>
      <c r="F31" s="19">
        <v>9.5029999999999995E-4</v>
      </c>
      <c r="G31" s="18">
        <v>2.07E-2</v>
      </c>
    </row>
    <row r="32" spans="1:7" ht="16">
      <c r="A32" s="32"/>
      <c r="B32" s="32"/>
      <c r="C32" s="32"/>
      <c r="D32" s="18" t="s">
        <v>5515</v>
      </c>
      <c r="E32" s="18" t="s">
        <v>5516</v>
      </c>
      <c r="F32" s="19">
        <v>1.176E-3</v>
      </c>
      <c r="G32" s="18">
        <v>2.07E-2</v>
      </c>
    </row>
    <row r="33" spans="1:7" ht="32">
      <c r="A33" s="33"/>
      <c r="B33" s="33"/>
      <c r="C33" s="24" t="s">
        <v>5517</v>
      </c>
      <c r="D33" s="25" t="s">
        <v>5518</v>
      </c>
      <c r="E33" s="25" t="s">
        <v>5519</v>
      </c>
      <c r="F33" s="26">
        <v>4.8840000000000005E-4</v>
      </c>
      <c r="G33" s="25">
        <v>2.3439999999999999E-2</v>
      </c>
    </row>
    <row r="34" spans="1:7" ht="48">
      <c r="A34" s="34" t="s">
        <v>5520</v>
      </c>
      <c r="B34" s="32" t="s">
        <v>5448</v>
      </c>
      <c r="C34" s="34" t="s">
        <v>5467</v>
      </c>
      <c r="D34" s="18" t="s">
        <v>5521</v>
      </c>
      <c r="E34" s="18" t="s">
        <v>5522</v>
      </c>
      <c r="F34" s="19">
        <v>2.5700000000000001E-4</v>
      </c>
      <c r="G34" s="18">
        <v>5.6550000000000003E-3</v>
      </c>
    </row>
    <row r="35" spans="1:7" ht="43.75" customHeight="1">
      <c r="A35" s="32"/>
      <c r="B35" s="32"/>
      <c r="C35" s="32"/>
      <c r="D35" s="18" t="s">
        <v>5523</v>
      </c>
      <c r="E35" s="18" t="s">
        <v>5524</v>
      </c>
      <c r="F35" s="19">
        <v>9.8010000000000002E-4</v>
      </c>
      <c r="G35" s="18">
        <v>7.1879999999999999E-3</v>
      </c>
    </row>
    <row r="36" spans="1:7" ht="16">
      <c r="A36" s="32"/>
      <c r="B36" s="32"/>
      <c r="C36" s="32"/>
      <c r="D36" s="18" t="s">
        <v>5525</v>
      </c>
      <c r="E36" s="18" t="s">
        <v>5526</v>
      </c>
      <c r="F36" s="19">
        <v>9.2020000000000003E-4</v>
      </c>
      <c r="G36" s="18">
        <v>7.1879999999999999E-3</v>
      </c>
    </row>
    <row r="37" spans="1:7" ht="32">
      <c r="A37" s="32"/>
      <c r="B37" s="32"/>
      <c r="C37" s="32"/>
      <c r="D37" s="18" t="s">
        <v>5468</v>
      </c>
      <c r="E37" s="18" t="s">
        <v>5527</v>
      </c>
      <c r="F37" s="19">
        <v>7.2509999999999996E-3</v>
      </c>
      <c r="G37" s="18">
        <v>3.9879999999999999E-2</v>
      </c>
    </row>
    <row r="38" spans="1:7" ht="16">
      <c r="A38" s="32"/>
      <c r="B38" s="32"/>
      <c r="C38" s="32" t="s">
        <v>5449</v>
      </c>
      <c r="D38" s="18" t="s">
        <v>5528</v>
      </c>
      <c r="E38" s="18" t="s">
        <v>5526</v>
      </c>
      <c r="F38" s="19">
        <v>9.882999999999999E-4</v>
      </c>
      <c r="G38" s="18">
        <v>2.0760000000000001E-2</v>
      </c>
    </row>
    <row r="39" spans="1:7" ht="16">
      <c r="A39" s="32"/>
      <c r="B39" s="32"/>
      <c r="C39" s="32"/>
      <c r="D39" s="18" t="s">
        <v>5529</v>
      </c>
      <c r="E39" s="18" t="s">
        <v>5526</v>
      </c>
      <c r="F39" s="19">
        <v>8.3410000000000005E-4</v>
      </c>
      <c r="G39" s="18">
        <v>2.0760000000000001E-2</v>
      </c>
    </row>
    <row r="40" spans="1:7" ht="32">
      <c r="A40" s="32"/>
      <c r="B40" s="32"/>
      <c r="C40" s="32"/>
      <c r="D40" s="18" t="s">
        <v>5530</v>
      </c>
      <c r="E40" s="18" t="s">
        <v>5527</v>
      </c>
      <c r="F40" s="19">
        <v>9.0989999999999994E-3</v>
      </c>
      <c r="G40" s="18">
        <v>0.12740000000000001</v>
      </c>
    </row>
    <row r="41" spans="1:7" ht="64">
      <c r="A41" s="32"/>
      <c r="B41" s="32" t="s">
        <v>5458</v>
      </c>
      <c r="C41" s="20" t="s">
        <v>5531</v>
      </c>
      <c r="D41" s="18" t="s">
        <v>5532</v>
      </c>
      <c r="E41" s="18" t="s">
        <v>5533</v>
      </c>
      <c r="F41" s="19">
        <v>3.1049999999999998E-7</v>
      </c>
      <c r="G41" s="18">
        <v>3.7849999999999998E-5</v>
      </c>
    </row>
    <row r="42" spans="1:7" ht="16">
      <c r="A42" s="32"/>
      <c r="B42" s="32"/>
      <c r="C42" s="20" t="s">
        <v>5464</v>
      </c>
      <c r="D42" s="18" t="s">
        <v>5534</v>
      </c>
      <c r="E42" s="18" t="s">
        <v>5535</v>
      </c>
      <c r="F42" s="19">
        <v>4.17E-4</v>
      </c>
      <c r="G42" s="18">
        <v>8.2000000000000007E-3</v>
      </c>
    </row>
    <row r="43" spans="1:7" ht="16">
      <c r="A43" s="34" t="s">
        <v>5538</v>
      </c>
      <c r="B43" s="34" t="s">
        <v>5448</v>
      </c>
      <c r="C43" s="27" t="s">
        <v>5467</v>
      </c>
      <c r="D43" s="22" t="s">
        <v>5539</v>
      </c>
      <c r="E43" s="22" t="s">
        <v>5540</v>
      </c>
      <c r="F43" s="23">
        <v>4.0430000000000002E-4</v>
      </c>
      <c r="G43" s="22">
        <v>1.5769999999999999E-2</v>
      </c>
    </row>
    <row r="44" spans="1:7" ht="16">
      <c r="A44" s="32"/>
      <c r="B44" s="32"/>
      <c r="C44" s="32" t="s">
        <v>5536</v>
      </c>
      <c r="D44" s="18" t="s">
        <v>5541</v>
      </c>
      <c r="E44" s="18" t="s">
        <v>5540</v>
      </c>
      <c r="F44" s="19">
        <v>3.0440000000000003E-4</v>
      </c>
      <c r="G44" s="18">
        <v>6.0870000000000004E-3</v>
      </c>
    </row>
    <row r="45" spans="1:7" ht="16">
      <c r="A45" s="32"/>
      <c r="B45" s="32"/>
      <c r="C45" s="32"/>
      <c r="D45" s="18" t="s">
        <v>5542</v>
      </c>
      <c r="E45" s="18" t="s">
        <v>5543</v>
      </c>
      <c r="F45" s="19">
        <v>2.8370000000000001E-3</v>
      </c>
      <c r="G45" s="18">
        <v>2.274E-2</v>
      </c>
    </row>
    <row r="46" spans="1:7" ht="16">
      <c r="A46" s="32"/>
      <c r="B46" s="32"/>
      <c r="C46" s="32"/>
      <c r="D46" s="18" t="s">
        <v>5544</v>
      </c>
      <c r="E46" s="18" t="s">
        <v>5545</v>
      </c>
      <c r="F46" s="19">
        <v>3.411E-3</v>
      </c>
      <c r="G46" s="18">
        <v>2.274E-2</v>
      </c>
    </row>
    <row r="47" spans="1:7" ht="16">
      <c r="A47" s="32"/>
      <c r="B47" s="32"/>
      <c r="C47" s="32" t="s">
        <v>5537</v>
      </c>
      <c r="D47" s="18" t="s">
        <v>5546</v>
      </c>
      <c r="E47" s="18" t="s">
        <v>5547</v>
      </c>
      <c r="F47" s="19">
        <v>2.342E-4</v>
      </c>
      <c r="G47" s="18">
        <v>7.0260000000000001E-3</v>
      </c>
    </row>
    <row r="48" spans="1:7" ht="32">
      <c r="A48" s="32"/>
      <c r="B48" s="32"/>
      <c r="C48" s="32"/>
      <c r="D48" s="18" t="s">
        <v>5548</v>
      </c>
      <c r="E48" s="18" t="s">
        <v>5540</v>
      </c>
      <c r="F48" s="19">
        <v>4.7080000000000004E-3</v>
      </c>
      <c r="G48" s="18">
        <v>4.1250000000000002E-2</v>
      </c>
    </row>
    <row r="49" spans="1:7" ht="16">
      <c r="A49" s="32"/>
      <c r="B49" s="32"/>
      <c r="C49" s="32"/>
      <c r="D49" s="18" t="s">
        <v>5549</v>
      </c>
      <c r="E49" s="18" t="s">
        <v>5545</v>
      </c>
      <c r="F49" s="19">
        <v>3.9280000000000001E-3</v>
      </c>
      <c r="G49" s="18">
        <v>4.1250000000000002E-2</v>
      </c>
    </row>
    <row r="50" spans="1:7" ht="16">
      <c r="A50" s="32"/>
      <c r="B50" s="32"/>
      <c r="C50" s="32"/>
      <c r="D50" s="18" t="s">
        <v>5550</v>
      </c>
      <c r="E50" s="18" t="s">
        <v>5551</v>
      </c>
      <c r="F50" s="19">
        <v>6.875E-3</v>
      </c>
      <c r="G50" s="18">
        <v>4.1250000000000002E-2</v>
      </c>
    </row>
    <row r="51" spans="1:7" ht="32">
      <c r="A51" s="32"/>
      <c r="B51" s="32"/>
      <c r="C51" s="32"/>
      <c r="D51" s="18" t="s">
        <v>5509</v>
      </c>
      <c r="E51" s="18" t="s">
        <v>5552</v>
      </c>
      <c r="F51" s="19">
        <v>6.365E-3</v>
      </c>
      <c r="G51" s="18">
        <v>4.1250000000000002E-2</v>
      </c>
    </row>
    <row r="52" spans="1:7" ht="16">
      <c r="A52" s="32"/>
      <c r="B52" s="32"/>
      <c r="C52" s="32" t="s">
        <v>5449</v>
      </c>
      <c r="D52" s="18" t="s">
        <v>5546</v>
      </c>
      <c r="E52" s="18" t="s">
        <v>5547</v>
      </c>
      <c r="F52" s="19">
        <v>2.196E-4</v>
      </c>
      <c r="G52" s="18">
        <v>6.8079999999999998E-3</v>
      </c>
    </row>
    <row r="53" spans="1:7" ht="16">
      <c r="A53" s="32"/>
      <c r="B53" s="32"/>
      <c r="C53" s="32"/>
      <c r="D53" s="18" t="s">
        <v>5553</v>
      </c>
      <c r="E53" s="18" t="s">
        <v>5554</v>
      </c>
      <c r="F53" s="19">
        <v>1.487E-3</v>
      </c>
      <c r="G53" s="18">
        <v>2.3040000000000001E-2</v>
      </c>
    </row>
    <row r="54" spans="1:7" ht="16">
      <c r="A54" s="32"/>
      <c r="B54" s="32"/>
      <c r="C54" s="32"/>
      <c r="D54" s="18" t="s">
        <v>5549</v>
      </c>
      <c r="E54" s="18" t="s">
        <v>5545</v>
      </c>
      <c r="F54" s="19">
        <v>3.8219999999999999E-3</v>
      </c>
      <c r="G54" s="18">
        <v>3.8730000000000001E-2</v>
      </c>
    </row>
    <row r="55" spans="1:7" ht="32">
      <c r="A55" s="32"/>
      <c r="B55" s="32"/>
      <c r="C55" s="32"/>
      <c r="D55" s="18" t="s">
        <v>5548</v>
      </c>
      <c r="E55" s="18" t="s">
        <v>5540</v>
      </c>
      <c r="F55" s="19">
        <v>5.8079999999999998E-3</v>
      </c>
      <c r="G55" s="18">
        <v>3.8730000000000001E-2</v>
      </c>
    </row>
    <row r="56" spans="1:7" ht="32">
      <c r="A56" s="32"/>
      <c r="B56" s="32"/>
      <c r="C56" s="32"/>
      <c r="D56" s="18" t="s">
        <v>5509</v>
      </c>
      <c r="E56" s="18" t="s">
        <v>5552</v>
      </c>
      <c r="F56" s="19">
        <v>6.2459999999999998E-3</v>
      </c>
      <c r="G56" s="18">
        <v>3.8730000000000001E-2</v>
      </c>
    </row>
    <row r="57" spans="1:7" ht="16">
      <c r="A57" s="32"/>
      <c r="B57" s="32"/>
      <c r="C57" s="32"/>
      <c r="D57" s="18" t="s">
        <v>5550</v>
      </c>
      <c r="E57" s="18" t="s">
        <v>5551</v>
      </c>
      <c r="F57" s="19">
        <v>8.3239999999999998E-3</v>
      </c>
      <c r="G57" s="18">
        <v>4.2999999999999997E-2</v>
      </c>
    </row>
    <row r="58" spans="1:7" ht="32">
      <c r="A58" s="32"/>
      <c r="B58" s="32" t="s">
        <v>5458</v>
      </c>
      <c r="C58" s="32" t="s">
        <v>5459</v>
      </c>
      <c r="D58" s="18" t="s">
        <v>5555</v>
      </c>
      <c r="E58" s="18" t="s">
        <v>5556</v>
      </c>
      <c r="F58" s="19">
        <v>7.0099999999999996E-5</v>
      </c>
      <c r="G58" s="18">
        <v>7.143E-3</v>
      </c>
    </row>
    <row r="59" spans="1:7" ht="32">
      <c r="A59" s="32"/>
      <c r="B59" s="32"/>
      <c r="C59" s="32"/>
      <c r="D59" s="18" t="s">
        <v>5557</v>
      </c>
      <c r="E59" s="32" t="s">
        <v>5589</v>
      </c>
      <c r="F59" s="19">
        <v>9.6529999999999999E-5</v>
      </c>
      <c r="G59" s="18">
        <v>7.143E-3</v>
      </c>
    </row>
    <row r="60" spans="1:7" ht="32">
      <c r="A60" s="32"/>
      <c r="B60" s="32"/>
      <c r="C60" s="32"/>
      <c r="D60" s="18" t="s">
        <v>5558</v>
      </c>
      <c r="E60" s="32"/>
      <c r="F60" s="19">
        <v>7.3540000000000004E-5</v>
      </c>
      <c r="G60" s="18">
        <v>7.143E-3</v>
      </c>
    </row>
    <row r="61" spans="1:7" ht="48">
      <c r="A61" s="32"/>
      <c r="B61" s="32"/>
      <c r="C61" s="32"/>
      <c r="D61" s="18" t="s">
        <v>5559</v>
      </c>
      <c r="E61" s="32"/>
      <c r="F61" s="19">
        <v>1.7330000000000001E-4</v>
      </c>
      <c r="G61" s="18">
        <v>9.6179999999999998E-3</v>
      </c>
    </row>
    <row r="62" spans="1:7" ht="16">
      <c r="A62" s="32"/>
      <c r="B62" s="32"/>
      <c r="C62" s="32"/>
      <c r="D62" s="18" t="s">
        <v>5560</v>
      </c>
      <c r="E62" s="32"/>
      <c r="F62" s="19">
        <v>2.184E-4</v>
      </c>
      <c r="G62" s="18">
        <v>9.6959999999999998E-3</v>
      </c>
    </row>
    <row r="63" spans="1:7" ht="32">
      <c r="A63" s="32"/>
      <c r="B63" s="32"/>
      <c r="C63" s="32"/>
      <c r="D63" s="18" t="s">
        <v>5561</v>
      </c>
      <c r="E63" s="32"/>
      <c r="F63" s="19">
        <v>1.052E-3</v>
      </c>
      <c r="G63" s="18">
        <v>3.8940000000000002E-2</v>
      </c>
    </row>
    <row r="64" spans="1:7" ht="32">
      <c r="A64" s="32"/>
      <c r="B64" s="32"/>
      <c r="C64" s="32" t="s">
        <v>5465</v>
      </c>
      <c r="D64" s="18" t="s">
        <v>5562</v>
      </c>
      <c r="E64" s="18" t="s">
        <v>5563</v>
      </c>
      <c r="F64" s="19">
        <v>1.3850000000000001E-4</v>
      </c>
      <c r="G64" s="18">
        <v>1.1310000000000001E-2</v>
      </c>
    </row>
    <row r="65" spans="1:7" ht="32">
      <c r="A65" s="32"/>
      <c r="B65" s="32"/>
      <c r="C65" s="32"/>
      <c r="D65" s="18" t="s">
        <v>5564</v>
      </c>
      <c r="E65" s="18" t="s">
        <v>5565</v>
      </c>
      <c r="F65" s="19">
        <v>5.38E-5</v>
      </c>
      <c r="G65" s="18">
        <v>1.1310000000000001E-2</v>
      </c>
    </row>
    <row r="66" spans="1:7" ht="32">
      <c r="A66" s="32"/>
      <c r="B66" s="32"/>
      <c r="C66" s="32"/>
      <c r="D66" s="18" t="s">
        <v>5566</v>
      </c>
      <c r="E66" s="18" t="s">
        <v>5588</v>
      </c>
      <c r="F66" s="19">
        <v>9.8140000000000006E-5</v>
      </c>
      <c r="G66" s="18">
        <v>1.1310000000000001E-2</v>
      </c>
    </row>
    <row r="67" spans="1:7" ht="32">
      <c r="A67" s="33"/>
      <c r="B67" s="33"/>
      <c r="C67" s="33"/>
      <c r="D67" s="25" t="s">
        <v>5567</v>
      </c>
      <c r="E67" s="25" t="s">
        <v>5587</v>
      </c>
      <c r="F67" s="26">
        <v>1.312E-3</v>
      </c>
      <c r="G67" s="25">
        <v>8.0369999999999997E-2</v>
      </c>
    </row>
    <row r="68" spans="1:7" ht="48">
      <c r="A68" s="34" t="s">
        <v>5568</v>
      </c>
      <c r="B68" s="34" t="s">
        <v>5448</v>
      </c>
      <c r="C68" s="34" t="s">
        <v>5467</v>
      </c>
      <c r="D68" s="22" t="s">
        <v>5569</v>
      </c>
      <c r="E68" s="22" t="s">
        <v>5570</v>
      </c>
      <c r="F68" s="23">
        <v>3.0839999999999999E-3</v>
      </c>
      <c r="G68" s="22">
        <v>5.7049999999999997E-2</v>
      </c>
    </row>
    <row r="69" spans="1:7" ht="32">
      <c r="A69" s="32"/>
      <c r="B69" s="32"/>
      <c r="C69" s="32"/>
      <c r="D69" s="18" t="s">
        <v>5571</v>
      </c>
      <c r="E69" s="18" t="s">
        <v>5572</v>
      </c>
      <c r="F69" s="19">
        <v>2.163E-3</v>
      </c>
      <c r="G69" s="18">
        <v>5.7049999999999997E-2</v>
      </c>
    </row>
    <row r="70" spans="1:7" ht="16">
      <c r="A70" s="32"/>
      <c r="B70" s="32"/>
      <c r="C70" s="32" t="s">
        <v>5537</v>
      </c>
      <c r="D70" s="18" t="s">
        <v>5573</v>
      </c>
      <c r="E70" s="18" t="s">
        <v>5572</v>
      </c>
      <c r="F70" s="19">
        <v>1.5919999999999999E-4</v>
      </c>
      <c r="G70" s="18">
        <v>3.6259999999999999E-3</v>
      </c>
    </row>
    <row r="71" spans="1:7" ht="16">
      <c r="A71" s="32"/>
      <c r="B71" s="32"/>
      <c r="C71" s="32"/>
      <c r="D71" s="18" t="s">
        <v>5574</v>
      </c>
      <c r="E71" s="18" t="s">
        <v>5575</v>
      </c>
      <c r="F71" s="19">
        <v>1.6860000000000001E-4</v>
      </c>
      <c r="G71" s="18">
        <v>3.6259999999999999E-3</v>
      </c>
    </row>
    <row r="72" spans="1:7" ht="16">
      <c r="A72" s="32"/>
      <c r="B72" s="32"/>
      <c r="C72" s="32"/>
      <c r="D72" s="18" t="s">
        <v>5576</v>
      </c>
      <c r="E72" s="18" t="s">
        <v>5577</v>
      </c>
      <c r="F72" s="19">
        <v>7.7700000000000002E-4</v>
      </c>
      <c r="G72" s="18">
        <v>1.1140000000000001E-2</v>
      </c>
    </row>
    <row r="73" spans="1:7" ht="32">
      <c r="A73" s="32"/>
      <c r="B73" s="32"/>
      <c r="C73" s="32"/>
      <c r="D73" s="18" t="s">
        <v>5578</v>
      </c>
      <c r="E73" s="18" t="s">
        <v>5572</v>
      </c>
      <c r="F73" s="19">
        <v>3.0010000000000002E-3</v>
      </c>
      <c r="G73" s="18">
        <v>3.227E-2</v>
      </c>
    </row>
    <row r="74" spans="1:7" ht="32">
      <c r="A74" s="32"/>
      <c r="B74" s="32" t="s">
        <v>5458</v>
      </c>
      <c r="C74" s="20" t="s">
        <v>5579</v>
      </c>
      <c r="D74" s="18" t="s">
        <v>5580</v>
      </c>
      <c r="E74" s="18" t="s">
        <v>5581</v>
      </c>
      <c r="F74" s="19">
        <v>2.092E-5</v>
      </c>
      <c r="G74" s="18">
        <v>8.3490000000000005E-3</v>
      </c>
    </row>
    <row r="75" spans="1:7" ht="32">
      <c r="A75" s="33"/>
      <c r="B75" s="33"/>
      <c r="C75" s="24" t="s">
        <v>5582</v>
      </c>
      <c r="D75" s="25" t="s">
        <v>5583</v>
      </c>
      <c r="E75" s="25" t="s">
        <v>5584</v>
      </c>
      <c r="F75" s="26">
        <v>1.3720000000000001E-7</v>
      </c>
      <c r="G75" s="25">
        <v>4.5279999999999997E-6</v>
      </c>
    </row>
    <row r="76" spans="1:7">
      <c r="F76" s="16"/>
    </row>
    <row r="77" spans="1:7">
      <c r="F77" s="16"/>
    </row>
    <row r="82" ht="32" customHeight="1"/>
  </sheetData>
  <mergeCells count="37">
    <mergeCell ref="B3:B6"/>
    <mergeCell ref="C4:C5"/>
    <mergeCell ref="B7:B8"/>
    <mergeCell ref="A3:A8"/>
    <mergeCell ref="C7:C8"/>
    <mergeCell ref="C22:C27"/>
    <mergeCell ref="C34:C37"/>
    <mergeCell ref="C10:C11"/>
    <mergeCell ref="C12:C13"/>
    <mergeCell ref="C16:C18"/>
    <mergeCell ref="C19:C20"/>
    <mergeCell ref="A43:A67"/>
    <mergeCell ref="B43:B57"/>
    <mergeCell ref="B34:B40"/>
    <mergeCell ref="C28:C29"/>
    <mergeCell ref="C31:C32"/>
    <mergeCell ref="C52:C57"/>
    <mergeCell ref="B58:B67"/>
    <mergeCell ref="C58:C63"/>
    <mergeCell ref="E59:E63"/>
    <mergeCell ref="C64:C67"/>
    <mergeCell ref="B74:B75"/>
    <mergeCell ref="A68:A75"/>
    <mergeCell ref="B9:B18"/>
    <mergeCell ref="A9:A21"/>
    <mergeCell ref="C38:C40"/>
    <mergeCell ref="B41:B42"/>
    <mergeCell ref="A34:A42"/>
    <mergeCell ref="C47:C51"/>
    <mergeCell ref="B68:B73"/>
    <mergeCell ref="C68:C69"/>
    <mergeCell ref="C70:C73"/>
    <mergeCell ref="B19:B21"/>
    <mergeCell ref="B22:B30"/>
    <mergeCell ref="B31:B33"/>
    <mergeCell ref="A22:A33"/>
    <mergeCell ref="C44:C46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92"/>
  <sheetViews>
    <sheetView workbookViewId="0"/>
  </sheetViews>
  <sheetFormatPr baseColWidth="10" defaultRowHeight="16"/>
  <sheetData>
    <row r="1" spans="1:12">
      <c r="A1" s="6" t="s">
        <v>5594</v>
      </c>
    </row>
    <row r="2" spans="1:12">
      <c r="A2" s="29" t="s">
        <v>5426</v>
      </c>
      <c r="B2" s="29"/>
      <c r="C2" s="29"/>
      <c r="D2" s="29"/>
      <c r="E2" s="29" t="s">
        <v>5427</v>
      </c>
      <c r="F2" s="29"/>
      <c r="G2" s="29"/>
      <c r="H2" s="29"/>
      <c r="I2" s="29" t="s">
        <v>5428</v>
      </c>
      <c r="J2" s="29"/>
      <c r="K2" s="29"/>
      <c r="L2" s="29"/>
    </row>
    <row r="3" spans="1:12">
      <c r="A3" t="s">
        <v>38</v>
      </c>
      <c r="B3" t="s">
        <v>5424</v>
      </c>
      <c r="C3" t="s">
        <v>5425</v>
      </c>
      <c r="D3" t="s">
        <v>3416</v>
      </c>
      <c r="E3" t="s">
        <v>38</v>
      </c>
      <c r="F3" t="s">
        <v>5424</v>
      </c>
      <c r="G3" t="s">
        <v>5425</v>
      </c>
      <c r="H3" t="s">
        <v>3416</v>
      </c>
      <c r="I3" t="s">
        <v>38</v>
      </c>
      <c r="J3" t="s">
        <v>5424</v>
      </c>
      <c r="K3" t="s">
        <v>5425</v>
      </c>
      <c r="L3" t="s">
        <v>3416</v>
      </c>
    </row>
    <row r="4" spans="1:12">
      <c r="A4" t="s">
        <v>658</v>
      </c>
      <c r="B4">
        <v>-1.4335558652656599</v>
      </c>
      <c r="C4">
        <v>2.6123496061398201</v>
      </c>
      <c r="D4" t="s">
        <v>5431</v>
      </c>
      <c r="E4" t="s">
        <v>1575</v>
      </c>
      <c r="F4">
        <v>-2.0675151883244398</v>
      </c>
      <c r="G4">
        <v>5.1790183985147804</v>
      </c>
      <c r="H4" t="s">
        <v>5431</v>
      </c>
      <c r="I4" t="s">
        <v>1687</v>
      </c>
      <c r="J4">
        <v>-1.00910226276431</v>
      </c>
      <c r="K4">
        <v>1.3260392070225799</v>
      </c>
      <c r="L4" t="s">
        <v>5431</v>
      </c>
    </row>
    <row r="5" spans="1:12">
      <c r="A5" t="s">
        <v>1193</v>
      </c>
      <c r="B5">
        <v>-1.1542776685795599</v>
      </c>
      <c r="C5">
        <v>4.0247814152438002</v>
      </c>
      <c r="D5" t="s">
        <v>5431</v>
      </c>
      <c r="E5" t="s">
        <v>1752</v>
      </c>
      <c r="F5">
        <v>-1.44917217688934</v>
      </c>
      <c r="G5">
        <v>1.5129810964458801</v>
      </c>
      <c r="H5" t="s">
        <v>5431</v>
      </c>
    </row>
    <row r="6" spans="1:12">
      <c r="A6" t="s">
        <v>685</v>
      </c>
      <c r="B6">
        <v>-1.23427346704547</v>
      </c>
      <c r="C6">
        <v>3.0999103584418699</v>
      </c>
      <c r="D6" t="s">
        <v>5431</v>
      </c>
      <c r="E6" t="s">
        <v>2717</v>
      </c>
      <c r="F6">
        <v>-1.2656322514185401</v>
      </c>
      <c r="G6">
        <v>2.6489661240995801</v>
      </c>
      <c r="H6" t="s">
        <v>5431</v>
      </c>
    </row>
    <row r="7" spans="1:12">
      <c r="A7" t="s">
        <v>1536</v>
      </c>
      <c r="B7">
        <v>1.9897181942320199</v>
      </c>
      <c r="C7">
        <v>-1.7714814435764901</v>
      </c>
      <c r="D7" t="s">
        <v>5431</v>
      </c>
      <c r="E7" t="s">
        <v>632</v>
      </c>
      <c r="F7">
        <v>-1.3357017979118899</v>
      </c>
      <c r="G7">
        <v>1.7170571211638099</v>
      </c>
      <c r="H7" t="s">
        <v>5431</v>
      </c>
    </row>
    <row r="8" spans="1:12">
      <c r="A8" t="s">
        <v>61</v>
      </c>
      <c r="B8">
        <v>-1.4347267894978899</v>
      </c>
      <c r="C8">
        <v>1.4493743945922499</v>
      </c>
      <c r="D8" t="s">
        <v>5431</v>
      </c>
      <c r="E8" t="s">
        <v>1000</v>
      </c>
      <c r="F8">
        <v>-1.44202306942641</v>
      </c>
      <c r="G8">
        <v>2.4899436266346702</v>
      </c>
      <c r="H8" t="s">
        <v>5431</v>
      </c>
    </row>
    <row r="9" spans="1:12">
      <c r="A9" t="s">
        <v>996</v>
      </c>
      <c r="B9">
        <v>1.54176133253682</v>
      </c>
      <c r="C9">
        <v>-3.7542682155857201</v>
      </c>
      <c r="D9" t="s">
        <v>5431</v>
      </c>
      <c r="E9" t="s">
        <v>532</v>
      </c>
      <c r="F9">
        <v>-2.3896032659522799</v>
      </c>
      <c r="G9">
        <v>4.7919927064590597</v>
      </c>
      <c r="H9" t="s">
        <v>5431</v>
      </c>
    </row>
    <row r="10" spans="1:12">
      <c r="A10" t="s">
        <v>1644</v>
      </c>
      <c r="B10">
        <v>-1.0072967531919701</v>
      </c>
      <c r="C10">
        <v>5.4211150771418497</v>
      </c>
      <c r="D10" t="s">
        <v>5431</v>
      </c>
      <c r="E10" t="s">
        <v>658</v>
      </c>
      <c r="F10">
        <v>-1.6437410448057601</v>
      </c>
      <c r="G10">
        <v>3.73796763699487</v>
      </c>
      <c r="H10" t="s">
        <v>5431</v>
      </c>
    </row>
    <row r="11" spans="1:12">
      <c r="A11" t="s">
        <v>3175</v>
      </c>
      <c r="B11">
        <v>2.2904415798831401</v>
      </c>
      <c r="C11">
        <v>-1.33558722021987</v>
      </c>
      <c r="D11" t="s">
        <v>5431</v>
      </c>
      <c r="E11" t="s">
        <v>1193</v>
      </c>
      <c r="F11">
        <v>-1.97011363578189</v>
      </c>
      <c r="G11">
        <v>5.0605977858078397</v>
      </c>
      <c r="H11" t="s">
        <v>5431</v>
      </c>
    </row>
    <row r="12" spans="1:12">
      <c r="A12" t="s">
        <v>1200</v>
      </c>
      <c r="B12">
        <v>1.70719633601581</v>
      </c>
      <c r="C12">
        <v>-1.35808604963359</v>
      </c>
      <c r="D12" t="s">
        <v>5431</v>
      </c>
      <c r="E12" t="s">
        <v>1258</v>
      </c>
      <c r="F12">
        <v>-1.20306148386226</v>
      </c>
      <c r="G12">
        <v>2.36559214874358</v>
      </c>
      <c r="H12" t="s">
        <v>5431</v>
      </c>
    </row>
    <row r="13" spans="1:12">
      <c r="A13" t="s">
        <v>1048</v>
      </c>
      <c r="B13">
        <v>-1.6585425114841399</v>
      </c>
      <c r="C13">
        <v>1.29680505875213</v>
      </c>
      <c r="D13" t="s">
        <v>5431</v>
      </c>
      <c r="E13" t="s">
        <v>590</v>
      </c>
      <c r="F13">
        <v>-2.2565554338532201</v>
      </c>
      <c r="G13">
        <v>2.9787970752659101</v>
      </c>
      <c r="H13" t="s">
        <v>5431</v>
      </c>
    </row>
    <row r="14" spans="1:12">
      <c r="A14" t="s">
        <v>3290</v>
      </c>
      <c r="B14">
        <v>1.57958066169601</v>
      </c>
      <c r="C14">
        <v>-1.29762560517324</v>
      </c>
      <c r="D14" t="s">
        <v>5431</v>
      </c>
      <c r="E14" t="s">
        <v>1747</v>
      </c>
      <c r="F14">
        <v>1.1330638386673599</v>
      </c>
      <c r="G14">
        <v>-1.7403213818698999</v>
      </c>
      <c r="H14" t="s">
        <v>5431</v>
      </c>
    </row>
    <row r="15" spans="1:12">
      <c r="A15" t="s">
        <v>3166</v>
      </c>
      <c r="B15">
        <v>2.0064594082390901</v>
      </c>
      <c r="C15">
        <v>-1.1847869018247501</v>
      </c>
      <c r="D15" t="s">
        <v>5431</v>
      </c>
      <c r="E15" t="s">
        <v>685</v>
      </c>
      <c r="F15">
        <v>-1.3410162367111</v>
      </c>
      <c r="G15">
        <v>2.2726080488037801</v>
      </c>
      <c r="H15" t="s">
        <v>5431</v>
      </c>
    </row>
    <row r="16" spans="1:12">
      <c r="A16" t="s">
        <v>1320</v>
      </c>
      <c r="B16">
        <v>-1.0838508733635099</v>
      </c>
      <c r="C16">
        <v>-1.6108919486926101</v>
      </c>
      <c r="D16" t="s">
        <v>5432</v>
      </c>
      <c r="E16" t="s">
        <v>2665</v>
      </c>
      <c r="F16">
        <v>-1.24557172470724</v>
      </c>
      <c r="G16">
        <v>5.2353717692566102</v>
      </c>
      <c r="H16" t="s">
        <v>5431</v>
      </c>
    </row>
    <row r="17" spans="1:8">
      <c r="A17" t="s">
        <v>635</v>
      </c>
      <c r="B17">
        <v>-1.9431986186302399</v>
      </c>
      <c r="C17">
        <v>-1.1262618613920401</v>
      </c>
      <c r="D17" t="s">
        <v>5432</v>
      </c>
      <c r="E17" t="s">
        <v>1369</v>
      </c>
      <c r="F17">
        <v>-1.05224753820341</v>
      </c>
      <c r="G17">
        <v>1.7872360168710599</v>
      </c>
      <c r="H17" t="s">
        <v>5431</v>
      </c>
    </row>
    <row r="18" spans="1:8">
      <c r="A18" t="s">
        <v>1321</v>
      </c>
      <c r="B18">
        <v>-1.14507076454</v>
      </c>
      <c r="C18">
        <v>-4.7868730720985901</v>
      </c>
      <c r="D18" t="s">
        <v>5432</v>
      </c>
      <c r="E18" t="s">
        <v>1014</v>
      </c>
      <c r="F18">
        <v>-2.23640163443608</v>
      </c>
      <c r="G18">
        <v>3.2765368770398</v>
      </c>
      <c r="H18" t="s">
        <v>5431</v>
      </c>
    </row>
    <row r="19" spans="1:8">
      <c r="A19" t="s">
        <v>694</v>
      </c>
      <c r="B19">
        <v>-1.92823884799426</v>
      </c>
      <c r="C19">
        <v>-5.9756779785180401</v>
      </c>
      <c r="D19" t="s">
        <v>5432</v>
      </c>
      <c r="E19" t="s">
        <v>1063</v>
      </c>
      <c r="F19">
        <v>-2.1186162753064202</v>
      </c>
      <c r="G19">
        <v>4.7945792047155997</v>
      </c>
      <c r="H19" t="s">
        <v>5431</v>
      </c>
    </row>
    <row r="20" spans="1:8">
      <c r="A20" t="s">
        <v>633</v>
      </c>
      <c r="B20">
        <v>-1.32328413291942</v>
      </c>
      <c r="C20">
        <v>-1.10516322794932</v>
      </c>
      <c r="D20" t="s">
        <v>5432</v>
      </c>
      <c r="E20" t="s">
        <v>949</v>
      </c>
      <c r="F20">
        <v>-1.1792079071553301</v>
      </c>
      <c r="G20">
        <v>2.0710274377017099</v>
      </c>
      <c r="H20" t="s">
        <v>5431</v>
      </c>
    </row>
    <row r="21" spans="1:8">
      <c r="A21" t="s">
        <v>64</v>
      </c>
      <c r="B21">
        <v>-1.15589355872543</v>
      </c>
      <c r="C21">
        <v>-1.1158420472950099</v>
      </c>
      <c r="D21" t="s">
        <v>5432</v>
      </c>
      <c r="E21" t="s">
        <v>791</v>
      </c>
      <c r="F21">
        <v>-1.1977063574800699</v>
      </c>
      <c r="G21">
        <v>5.7768172264594799</v>
      </c>
      <c r="H21" t="s">
        <v>5431</v>
      </c>
    </row>
    <row r="22" spans="1:8">
      <c r="A22" t="s">
        <v>651</v>
      </c>
      <c r="B22">
        <v>-1.31327534400756</v>
      </c>
      <c r="C22">
        <v>-1.1204862548943899</v>
      </c>
      <c r="D22" t="s">
        <v>5432</v>
      </c>
      <c r="E22" t="s">
        <v>61</v>
      </c>
      <c r="F22">
        <v>-1.7823340664312199</v>
      </c>
      <c r="G22">
        <v>1.13798736960868</v>
      </c>
      <c r="H22" t="s">
        <v>5431</v>
      </c>
    </row>
    <row r="23" spans="1:8">
      <c r="A23" t="s">
        <v>1521</v>
      </c>
      <c r="B23">
        <v>-1.06974156047223</v>
      </c>
      <c r="C23">
        <v>-1.56474351881621</v>
      </c>
      <c r="D23" t="s">
        <v>5432</v>
      </c>
      <c r="E23" t="s">
        <v>1256</v>
      </c>
      <c r="F23">
        <v>-1.2095555039835699</v>
      </c>
      <c r="G23">
        <v>1.97565869131363</v>
      </c>
      <c r="H23" t="s">
        <v>5431</v>
      </c>
    </row>
    <row r="24" spans="1:8">
      <c r="A24" t="s">
        <v>1340</v>
      </c>
      <c r="B24">
        <v>-1.6190724174054001</v>
      </c>
      <c r="C24">
        <v>-2.74207348636866</v>
      </c>
      <c r="D24" t="s">
        <v>5432</v>
      </c>
      <c r="E24" t="s">
        <v>1590</v>
      </c>
      <c r="F24">
        <v>-1.8918507401893701</v>
      </c>
      <c r="G24">
        <v>5.6162228511408196</v>
      </c>
      <c r="H24" t="s">
        <v>5431</v>
      </c>
    </row>
    <row r="25" spans="1:8">
      <c r="A25" t="s">
        <v>3261</v>
      </c>
      <c r="B25">
        <v>3.5219570130292999</v>
      </c>
      <c r="C25">
        <v>1.952414780829</v>
      </c>
      <c r="D25" t="s">
        <v>5433</v>
      </c>
      <c r="E25" t="s">
        <v>578</v>
      </c>
      <c r="F25">
        <v>-2.2560222278499098</v>
      </c>
      <c r="G25">
        <v>3.4294893821980699</v>
      </c>
      <c r="H25" t="s">
        <v>5431</v>
      </c>
    </row>
    <row r="26" spans="1:8">
      <c r="A26" t="s">
        <v>1101</v>
      </c>
      <c r="B26">
        <v>1.1773528034583001</v>
      </c>
      <c r="C26">
        <v>1.1634681955719</v>
      </c>
      <c r="D26" t="s">
        <v>5433</v>
      </c>
      <c r="E26" t="s">
        <v>1312</v>
      </c>
      <c r="F26">
        <v>-1.9067332838290101</v>
      </c>
      <c r="G26">
        <v>3.8903652356284799</v>
      </c>
      <c r="H26" t="s">
        <v>5431</v>
      </c>
    </row>
    <row r="27" spans="1:8">
      <c r="A27" t="s">
        <v>1046</v>
      </c>
      <c r="B27">
        <v>1.1702947718517001</v>
      </c>
      <c r="C27">
        <v>2.19553878012155</v>
      </c>
      <c r="D27" t="s">
        <v>5433</v>
      </c>
      <c r="E27" t="s">
        <v>1644</v>
      </c>
      <c r="F27">
        <v>-1.3302577843002199</v>
      </c>
      <c r="G27">
        <v>6.9120158194825096</v>
      </c>
      <c r="H27" t="s">
        <v>5431</v>
      </c>
    </row>
    <row r="28" spans="1:8">
      <c r="A28" t="s">
        <v>925</v>
      </c>
      <c r="B28">
        <v>2.56681996401502</v>
      </c>
      <c r="C28">
        <v>2.4414581795481198</v>
      </c>
      <c r="D28" t="s">
        <v>5433</v>
      </c>
      <c r="E28" t="s">
        <v>1520</v>
      </c>
      <c r="F28">
        <v>-1.36679912673712</v>
      </c>
      <c r="G28">
        <v>1.9792973903925899</v>
      </c>
      <c r="H28" t="s">
        <v>5431</v>
      </c>
    </row>
    <row r="29" spans="1:8">
      <c r="A29" t="s">
        <v>1541</v>
      </c>
      <c r="B29">
        <v>2.81641819050063</v>
      </c>
      <c r="C29">
        <v>1.4260660629314901</v>
      </c>
      <c r="D29" t="s">
        <v>5433</v>
      </c>
      <c r="E29" t="s">
        <v>1866</v>
      </c>
      <c r="F29">
        <v>2.1601037179604599</v>
      </c>
      <c r="G29">
        <v>-2.9425721198244399</v>
      </c>
      <c r="H29" t="s">
        <v>5431</v>
      </c>
    </row>
    <row r="30" spans="1:8">
      <c r="A30" t="s">
        <v>839</v>
      </c>
      <c r="B30">
        <v>2.5091542142840502</v>
      </c>
      <c r="C30">
        <v>1.39162647945943</v>
      </c>
      <c r="D30" t="s">
        <v>5433</v>
      </c>
      <c r="E30" t="s">
        <v>1029</v>
      </c>
      <c r="F30">
        <v>-1.1175732801034099</v>
      </c>
      <c r="G30">
        <v>4.0995684792415501</v>
      </c>
      <c r="H30" t="s">
        <v>5431</v>
      </c>
    </row>
    <row r="31" spans="1:8">
      <c r="A31" t="s">
        <v>3163</v>
      </c>
      <c r="B31">
        <v>1.7543297799753299</v>
      </c>
      <c r="C31">
        <v>1.04351559987146</v>
      </c>
      <c r="D31" t="s">
        <v>5433</v>
      </c>
      <c r="E31" t="s">
        <v>99</v>
      </c>
      <c r="F31">
        <v>1.4016435897097801</v>
      </c>
      <c r="G31">
        <v>-1.02136253599222</v>
      </c>
      <c r="H31" t="s">
        <v>5431</v>
      </c>
    </row>
    <row r="32" spans="1:8">
      <c r="A32" t="s">
        <v>880</v>
      </c>
      <c r="B32">
        <v>2.1869338644247001</v>
      </c>
      <c r="C32">
        <v>1.21065041921393</v>
      </c>
      <c r="D32" t="s">
        <v>5433</v>
      </c>
      <c r="E32" t="s">
        <v>2115</v>
      </c>
      <c r="F32">
        <v>-1.1107679592417501</v>
      </c>
      <c r="G32">
        <v>4.8261850264478996</v>
      </c>
      <c r="H32" t="s">
        <v>5431</v>
      </c>
    </row>
    <row r="33" spans="1:8">
      <c r="A33" t="s">
        <v>466</v>
      </c>
      <c r="B33">
        <v>2.34508157946772</v>
      </c>
      <c r="C33">
        <v>1.27543804687434</v>
      </c>
      <c r="D33" t="s">
        <v>5433</v>
      </c>
      <c r="E33" t="s">
        <v>68</v>
      </c>
      <c r="F33">
        <v>-1.0064841269870799</v>
      </c>
      <c r="G33">
        <v>2.8731523971078601</v>
      </c>
      <c r="H33" t="s">
        <v>5431</v>
      </c>
    </row>
    <row r="34" spans="1:8">
      <c r="A34" t="s">
        <v>1148</v>
      </c>
      <c r="B34">
        <v>1.49482472637283</v>
      </c>
      <c r="C34">
        <v>1.3136281744276099</v>
      </c>
      <c r="D34" t="s">
        <v>5433</v>
      </c>
      <c r="E34" t="s">
        <v>1496</v>
      </c>
      <c r="F34">
        <v>-1.40455591885706</v>
      </c>
      <c r="G34">
        <v>1.17911419508601</v>
      </c>
      <c r="H34" t="s">
        <v>5431</v>
      </c>
    </row>
    <row r="35" spans="1:8">
      <c r="A35" t="s">
        <v>1085</v>
      </c>
      <c r="B35">
        <v>2.4365969682915698</v>
      </c>
      <c r="C35">
        <v>1.32508088296756</v>
      </c>
      <c r="D35" t="s">
        <v>5433</v>
      </c>
      <c r="E35" t="s">
        <v>3304</v>
      </c>
      <c r="F35">
        <v>1.5593879829144399</v>
      </c>
      <c r="G35">
        <v>-2.89370766065618</v>
      </c>
      <c r="H35" t="s">
        <v>5431</v>
      </c>
    </row>
    <row r="36" spans="1:8">
      <c r="A36" t="s">
        <v>42</v>
      </c>
      <c r="B36">
        <v>1.9683159370763099</v>
      </c>
      <c r="C36">
        <v>1.21516079063044</v>
      </c>
      <c r="D36" t="s">
        <v>5433</v>
      </c>
      <c r="E36" t="s">
        <v>656</v>
      </c>
      <c r="F36">
        <v>-1.3042812366248799</v>
      </c>
      <c r="G36">
        <v>2.3540845431154098</v>
      </c>
      <c r="H36" t="s">
        <v>5431</v>
      </c>
    </row>
    <row r="37" spans="1:8">
      <c r="A37" t="s">
        <v>1206</v>
      </c>
      <c r="B37">
        <v>1.9283203563473299</v>
      </c>
      <c r="C37">
        <v>1.4683448026233099</v>
      </c>
      <c r="D37" t="s">
        <v>5433</v>
      </c>
      <c r="E37" t="s">
        <v>2240</v>
      </c>
      <c r="F37">
        <v>1.14059268611638</v>
      </c>
      <c r="G37">
        <v>-1.01386991791431</v>
      </c>
      <c r="H37" t="s">
        <v>5431</v>
      </c>
    </row>
    <row r="38" spans="1:8">
      <c r="A38" t="s">
        <v>43</v>
      </c>
      <c r="B38">
        <v>2.6873438433272199</v>
      </c>
      <c r="C38">
        <v>1.05487332518835</v>
      </c>
      <c r="D38" t="s">
        <v>5433</v>
      </c>
      <c r="E38" t="s">
        <v>2375</v>
      </c>
      <c r="F38">
        <v>-1.5518039537505799</v>
      </c>
      <c r="G38">
        <v>2.8390180259844202</v>
      </c>
      <c r="H38" t="s">
        <v>5431</v>
      </c>
    </row>
    <row r="39" spans="1:8">
      <c r="A39" t="s">
        <v>3193</v>
      </c>
      <c r="B39">
        <v>2.4621222218077898</v>
      </c>
      <c r="C39">
        <v>1.1005424814660001</v>
      </c>
      <c r="D39" t="s">
        <v>5433</v>
      </c>
      <c r="E39" t="s">
        <v>592</v>
      </c>
      <c r="F39">
        <v>-2.4991491622901201</v>
      </c>
      <c r="G39">
        <v>1.6931677946666199</v>
      </c>
      <c r="H39" t="s">
        <v>5431</v>
      </c>
    </row>
    <row r="40" spans="1:8">
      <c r="A40" t="s">
        <v>44</v>
      </c>
      <c r="B40">
        <v>1.47363999586077</v>
      </c>
      <c r="C40">
        <v>1.9138131057479799</v>
      </c>
      <c r="D40" t="s">
        <v>5433</v>
      </c>
      <c r="E40" t="s">
        <v>1430</v>
      </c>
      <c r="F40">
        <v>-2.0212835075298901</v>
      </c>
      <c r="G40">
        <v>4.33393075859059</v>
      </c>
      <c r="H40" t="s">
        <v>5431</v>
      </c>
    </row>
    <row r="41" spans="1:8">
      <c r="A41" t="s">
        <v>976</v>
      </c>
      <c r="B41">
        <v>2.58487959104658</v>
      </c>
      <c r="C41">
        <v>1.2637770583230801</v>
      </c>
      <c r="D41" t="s">
        <v>5433</v>
      </c>
      <c r="E41" t="s">
        <v>2730</v>
      </c>
      <c r="F41">
        <v>-1.15857698530293</v>
      </c>
      <c r="G41">
        <v>4.9452157933738699</v>
      </c>
      <c r="H41" t="s">
        <v>5431</v>
      </c>
    </row>
    <row r="42" spans="1:8">
      <c r="A42" t="s">
        <v>974</v>
      </c>
      <c r="B42">
        <v>2.44657758449913</v>
      </c>
      <c r="C42">
        <v>1.4930687682958499</v>
      </c>
      <c r="D42" t="s">
        <v>5433</v>
      </c>
      <c r="E42" t="s">
        <v>2975</v>
      </c>
      <c r="F42">
        <v>-1.07563290802666</v>
      </c>
      <c r="G42">
        <v>1.5398348586500501</v>
      </c>
      <c r="H42" t="s">
        <v>5431</v>
      </c>
    </row>
    <row r="43" spans="1:8">
      <c r="A43" t="s">
        <v>3270</v>
      </c>
      <c r="B43">
        <v>1.5358338050988301</v>
      </c>
      <c r="C43">
        <v>1.05880319797654</v>
      </c>
      <c r="D43" t="s">
        <v>5433</v>
      </c>
      <c r="E43" t="s">
        <v>1048</v>
      </c>
      <c r="F43">
        <v>-2.3316459021199698</v>
      </c>
      <c r="G43">
        <v>2.1972039374091898</v>
      </c>
      <c r="H43" t="s">
        <v>5431</v>
      </c>
    </row>
    <row r="44" spans="1:8">
      <c r="A44" t="s">
        <v>46</v>
      </c>
      <c r="B44">
        <v>1.5194939895884401</v>
      </c>
      <c r="C44">
        <v>1.66793791407459</v>
      </c>
      <c r="D44" t="s">
        <v>5433</v>
      </c>
      <c r="E44" t="s">
        <v>1264</v>
      </c>
      <c r="F44">
        <v>1.6324776555039899</v>
      </c>
      <c r="G44">
        <v>-1.33096158839454</v>
      </c>
      <c r="H44" t="s">
        <v>5431</v>
      </c>
    </row>
    <row r="45" spans="1:8">
      <c r="A45" t="s">
        <v>1045</v>
      </c>
      <c r="B45">
        <v>1.3925905967482299</v>
      </c>
      <c r="C45">
        <v>3.4061018560887799</v>
      </c>
      <c r="D45" t="s">
        <v>5433</v>
      </c>
      <c r="E45" t="s">
        <v>785</v>
      </c>
      <c r="F45">
        <v>-1.23877637944941</v>
      </c>
      <c r="G45">
        <v>1.1131965013660501</v>
      </c>
      <c r="H45" t="s">
        <v>5431</v>
      </c>
    </row>
    <row r="46" spans="1:8">
      <c r="A46" t="s">
        <v>832</v>
      </c>
      <c r="B46">
        <v>3.16909841304803</v>
      </c>
      <c r="C46">
        <v>1.1338448580775</v>
      </c>
      <c r="D46" t="s">
        <v>5433</v>
      </c>
      <c r="E46" t="s">
        <v>789</v>
      </c>
      <c r="F46">
        <v>-1.31913827866074</v>
      </c>
      <c r="G46">
        <v>1.6842505002491801</v>
      </c>
      <c r="H46" t="s">
        <v>5431</v>
      </c>
    </row>
    <row r="47" spans="1:8">
      <c r="A47" t="s">
        <v>59</v>
      </c>
      <c r="B47">
        <v>1.2075879655170001</v>
      </c>
      <c r="C47">
        <v>2.3680146634955701</v>
      </c>
      <c r="D47" t="s">
        <v>5433</v>
      </c>
      <c r="E47" t="s">
        <v>3290</v>
      </c>
      <c r="F47">
        <v>1.5818822553581</v>
      </c>
      <c r="G47">
        <v>-1.2786255922042999</v>
      </c>
      <c r="H47" t="s">
        <v>5431</v>
      </c>
    </row>
    <row r="48" spans="1:8">
      <c r="A48" t="s">
        <v>1222</v>
      </c>
      <c r="B48">
        <v>1.3827185101100099</v>
      </c>
      <c r="C48">
        <v>4.1649032532573198</v>
      </c>
      <c r="D48" t="s">
        <v>5433</v>
      </c>
      <c r="E48" t="s">
        <v>3166</v>
      </c>
      <c r="F48">
        <v>2.1476088415676098</v>
      </c>
      <c r="G48">
        <v>-1.0871403565346101</v>
      </c>
      <c r="H48" t="s">
        <v>5431</v>
      </c>
    </row>
    <row r="49" spans="1:8">
      <c r="A49" t="s">
        <v>3168</v>
      </c>
      <c r="B49">
        <v>2.1078352535913698</v>
      </c>
      <c r="C49">
        <v>1.0320039750174399</v>
      </c>
      <c r="D49" t="s">
        <v>5433</v>
      </c>
      <c r="E49" t="s">
        <v>1281</v>
      </c>
      <c r="F49">
        <v>-1.39732470753236</v>
      </c>
      <c r="G49">
        <v>1.32064661490913</v>
      </c>
      <c r="H49" t="s">
        <v>5431</v>
      </c>
    </row>
    <row r="50" spans="1:8">
      <c r="A50" t="s">
        <v>3196</v>
      </c>
      <c r="B50">
        <v>1.2746679550361999</v>
      </c>
      <c r="C50">
        <v>1.0441075825986801</v>
      </c>
      <c r="D50" t="s">
        <v>5433</v>
      </c>
      <c r="E50" t="s">
        <v>1956</v>
      </c>
      <c r="F50">
        <v>-1.38058660355704</v>
      </c>
      <c r="G50">
        <v>2.3909729626029699</v>
      </c>
      <c r="H50" t="s">
        <v>5431</v>
      </c>
    </row>
    <row r="51" spans="1:8">
      <c r="A51" t="s">
        <v>981</v>
      </c>
      <c r="B51">
        <v>2.2029659435410598</v>
      </c>
      <c r="C51">
        <v>1.51770160191198</v>
      </c>
      <c r="D51" t="s">
        <v>5433</v>
      </c>
      <c r="E51" t="s">
        <v>1275</v>
      </c>
      <c r="F51">
        <v>-1.4834365895441299</v>
      </c>
      <c r="G51">
        <v>2.15434113210405</v>
      </c>
      <c r="H51" t="s">
        <v>5431</v>
      </c>
    </row>
    <row r="52" spans="1:8">
      <c r="A52" t="s">
        <v>47</v>
      </c>
      <c r="B52">
        <v>2.8039764968000598</v>
      </c>
      <c r="C52">
        <v>1.1209600082895701</v>
      </c>
      <c r="D52" t="s">
        <v>5433</v>
      </c>
      <c r="E52" t="s">
        <v>1208</v>
      </c>
      <c r="F52">
        <v>-2.03318504567839</v>
      </c>
      <c r="G52">
        <v>4.4721096516682302</v>
      </c>
      <c r="H52" t="s">
        <v>5431</v>
      </c>
    </row>
    <row r="53" spans="1:8">
      <c r="A53" t="s">
        <v>3153</v>
      </c>
      <c r="B53">
        <v>2.9693533618503301</v>
      </c>
      <c r="C53">
        <v>1.8091626032160699</v>
      </c>
      <c r="D53" t="s">
        <v>5433</v>
      </c>
      <c r="E53" t="s">
        <v>2707</v>
      </c>
      <c r="F53">
        <v>-1.23514551399978</v>
      </c>
      <c r="G53">
        <v>-2.0033893600469099</v>
      </c>
      <c r="H53" t="s">
        <v>5432</v>
      </c>
    </row>
    <row r="54" spans="1:8">
      <c r="A54" t="s">
        <v>1096</v>
      </c>
      <c r="B54">
        <v>2.4179625232766502</v>
      </c>
      <c r="C54">
        <v>5.6499099717222601</v>
      </c>
      <c r="D54" t="s">
        <v>5433</v>
      </c>
      <c r="E54" t="s">
        <v>1286</v>
      </c>
      <c r="F54">
        <v>-1.7094633286576999</v>
      </c>
      <c r="G54">
        <v>-1.04830349391634</v>
      </c>
      <c r="H54" t="s">
        <v>5432</v>
      </c>
    </row>
    <row r="55" spans="1:8">
      <c r="A55" t="s">
        <v>1305</v>
      </c>
      <c r="B55">
        <v>1.4225364152077</v>
      </c>
      <c r="C55">
        <v>1.99872614119485</v>
      </c>
      <c r="D55" t="s">
        <v>5433</v>
      </c>
      <c r="E55" t="s">
        <v>692</v>
      </c>
      <c r="F55">
        <v>-1.3852441675795899</v>
      </c>
      <c r="G55">
        <v>-1.09208262226911</v>
      </c>
      <c r="H55" t="s">
        <v>5432</v>
      </c>
    </row>
    <row r="56" spans="1:8">
      <c r="A56" t="s">
        <v>918</v>
      </c>
      <c r="B56">
        <v>1.74421694998055</v>
      </c>
      <c r="C56">
        <v>1.16535179250044</v>
      </c>
      <c r="D56" t="s">
        <v>5433</v>
      </c>
      <c r="E56" t="s">
        <v>1645</v>
      </c>
      <c r="F56">
        <v>-1.7637064775500799</v>
      </c>
      <c r="G56">
        <v>-1.45880186825261</v>
      </c>
      <c r="H56" t="s">
        <v>5432</v>
      </c>
    </row>
    <row r="57" spans="1:8">
      <c r="A57" t="s">
        <v>809</v>
      </c>
      <c r="B57">
        <v>2.0269446264691999</v>
      </c>
      <c r="C57">
        <v>3.4251532998867402</v>
      </c>
      <c r="D57" t="s">
        <v>5433</v>
      </c>
      <c r="E57" t="s">
        <v>2653</v>
      </c>
      <c r="F57">
        <v>-1.07185005236616</v>
      </c>
      <c r="G57">
        <v>-1.02468811141486</v>
      </c>
      <c r="H57" t="s">
        <v>5432</v>
      </c>
    </row>
    <row r="58" spans="1:8">
      <c r="A58" t="s">
        <v>859</v>
      </c>
      <c r="B58">
        <v>3.1511840790602101</v>
      </c>
      <c r="C58">
        <v>4.5354581340544797</v>
      </c>
      <c r="D58" t="s">
        <v>5433</v>
      </c>
      <c r="E58" t="s">
        <v>2516</v>
      </c>
      <c r="F58">
        <v>-1.0413442769233501</v>
      </c>
      <c r="G58">
        <v>-1.1974727510427601</v>
      </c>
      <c r="H58" t="s">
        <v>5432</v>
      </c>
    </row>
    <row r="59" spans="1:8">
      <c r="A59" t="s">
        <v>1071</v>
      </c>
      <c r="B59">
        <v>3.0924728039779499</v>
      </c>
      <c r="C59">
        <v>1.6265082205700001</v>
      </c>
      <c r="D59" t="s">
        <v>5433</v>
      </c>
      <c r="E59" t="s">
        <v>852</v>
      </c>
      <c r="F59">
        <v>-1.84187976760447</v>
      </c>
      <c r="G59">
        <v>-4.1628944800173402</v>
      </c>
      <c r="H59" t="s">
        <v>5432</v>
      </c>
    </row>
    <row r="60" spans="1:8">
      <c r="A60" t="s">
        <v>1466</v>
      </c>
      <c r="B60">
        <v>1.1883001559141799</v>
      </c>
      <c r="C60">
        <v>1.40298361288354</v>
      </c>
      <c r="D60" t="s">
        <v>5433</v>
      </c>
      <c r="E60" t="s">
        <v>2354</v>
      </c>
      <c r="F60">
        <v>-1.69549138240806</v>
      </c>
      <c r="G60">
        <v>-3.2983053403287999</v>
      </c>
      <c r="H60" t="s">
        <v>5432</v>
      </c>
    </row>
    <row r="61" spans="1:8">
      <c r="A61" t="s">
        <v>1030</v>
      </c>
      <c r="B61">
        <v>2.6807294483475199</v>
      </c>
      <c r="C61">
        <v>1.39207333850403</v>
      </c>
      <c r="D61" t="s">
        <v>5433</v>
      </c>
      <c r="E61" t="s">
        <v>694</v>
      </c>
      <c r="F61">
        <v>-1.95050798611598</v>
      </c>
      <c r="G61">
        <v>-4.4914953347791204</v>
      </c>
      <c r="H61" t="s">
        <v>5432</v>
      </c>
    </row>
    <row r="62" spans="1:8">
      <c r="A62" t="s">
        <v>96</v>
      </c>
      <c r="B62">
        <v>3.44554641694425</v>
      </c>
      <c r="C62">
        <v>3.5972818923524601</v>
      </c>
      <c r="D62" t="s">
        <v>5433</v>
      </c>
      <c r="E62" t="s">
        <v>633</v>
      </c>
      <c r="F62">
        <v>-1.55901957491827</v>
      </c>
      <c r="G62">
        <v>-1.6342544781822701</v>
      </c>
      <c r="H62" t="s">
        <v>5432</v>
      </c>
    </row>
    <row r="63" spans="1:8">
      <c r="A63" t="s">
        <v>3101</v>
      </c>
      <c r="B63">
        <v>1.9004057118198401</v>
      </c>
      <c r="C63">
        <v>1.0167492178565201</v>
      </c>
      <c r="D63" t="s">
        <v>5433</v>
      </c>
      <c r="E63" t="s">
        <v>2315</v>
      </c>
      <c r="F63">
        <v>-1.0704983200851199</v>
      </c>
      <c r="G63">
        <v>-1.72472332506668</v>
      </c>
      <c r="H63" t="s">
        <v>5432</v>
      </c>
    </row>
    <row r="64" spans="1:8">
      <c r="A64" t="s">
        <v>1144</v>
      </c>
      <c r="B64">
        <v>1.8358629090202601</v>
      </c>
      <c r="C64">
        <v>1.05253182622429</v>
      </c>
      <c r="D64" t="s">
        <v>5433</v>
      </c>
      <c r="E64" t="s">
        <v>2505</v>
      </c>
      <c r="F64">
        <v>-1.32129241602901</v>
      </c>
      <c r="G64">
        <v>-1.2575521674283801</v>
      </c>
      <c r="H64" t="s">
        <v>5432</v>
      </c>
    </row>
    <row r="65" spans="1:8">
      <c r="A65" t="s">
        <v>889</v>
      </c>
      <c r="B65">
        <v>2.3042124366991801</v>
      </c>
      <c r="C65">
        <v>1.1462774792386801</v>
      </c>
      <c r="D65" t="s">
        <v>5433</v>
      </c>
      <c r="E65" t="s">
        <v>2043</v>
      </c>
      <c r="F65">
        <v>-2.2227823875161801</v>
      </c>
      <c r="G65">
        <v>-1.98591605737812</v>
      </c>
      <c r="H65" t="s">
        <v>5432</v>
      </c>
    </row>
    <row r="66" spans="1:8">
      <c r="A66" t="s">
        <v>1382</v>
      </c>
      <c r="B66">
        <v>1.64992955282468</v>
      </c>
      <c r="C66">
        <v>1.6171258054698401</v>
      </c>
      <c r="D66" t="s">
        <v>5433</v>
      </c>
      <c r="E66" t="s">
        <v>2355</v>
      </c>
      <c r="F66">
        <v>-1.4952112090377201</v>
      </c>
      <c r="G66">
        <v>-1.7480233067655599</v>
      </c>
      <c r="H66" t="s">
        <v>5432</v>
      </c>
    </row>
    <row r="67" spans="1:8">
      <c r="A67" t="s">
        <v>1233</v>
      </c>
      <c r="B67">
        <v>1.8154429674119601</v>
      </c>
      <c r="C67">
        <v>1.5290994097975199</v>
      </c>
      <c r="D67" t="s">
        <v>5433</v>
      </c>
      <c r="E67" t="s">
        <v>2288</v>
      </c>
      <c r="F67">
        <v>-2.4027195368947698</v>
      </c>
      <c r="G67">
        <v>-1.99832784523803</v>
      </c>
      <c r="H67" t="s">
        <v>5432</v>
      </c>
    </row>
    <row r="68" spans="1:8">
      <c r="A68" t="s">
        <v>1251</v>
      </c>
      <c r="B68">
        <v>1.3078913427708101</v>
      </c>
      <c r="C68">
        <v>1.52527419371121</v>
      </c>
      <c r="D68" t="s">
        <v>5433</v>
      </c>
      <c r="E68" t="s">
        <v>1748</v>
      </c>
      <c r="F68">
        <v>-1.00303317022264</v>
      </c>
      <c r="G68">
        <v>-1.0718382185519399</v>
      </c>
      <c r="H68" t="s">
        <v>5432</v>
      </c>
    </row>
    <row r="69" spans="1:8">
      <c r="A69" t="s">
        <v>828</v>
      </c>
      <c r="B69">
        <v>1.8438555569123001</v>
      </c>
      <c r="C69">
        <v>3.1668620613073202</v>
      </c>
      <c r="D69" t="s">
        <v>5433</v>
      </c>
      <c r="E69" t="s">
        <v>1309</v>
      </c>
      <c r="F69">
        <v>-1.39073913777953</v>
      </c>
      <c r="G69">
        <v>-3.3000107546406801</v>
      </c>
      <c r="H69" t="s">
        <v>5432</v>
      </c>
    </row>
    <row r="70" spans="1:8">
      <c r="A70" t="s">
        <v>3256</v>
      </c>
      <c r="B70">
        <v>1.2011231707349901</v>
      </c>
      <c r="C70">
        <v>3.3892829888372402</v>
      </c>
      <c r="D70" t="s">
        <v>5433</v>
      </c>
      <c r="E70" t="s">
        <v>1314</v>
      </c>
      <c r="F70">
        <v>-1.33397828999898</v>
      </c>
      <c r="G70">
        <v>-1.0585086643795001</v>
      </c>
      <c r="H70" t="s">
        <v>5432</v>
      </c>
    </row>
    <row r="71" spans="1:8">
      <c r="A71" t="s">
        <v>1092</v>
      </c>
      <c r="B71">
        <v>1.1274780338341801</v>
      </c>
      <c r="C71">
        <v>3.4527379347140501</v>
      </c>
      <c r="D71" t="s">
        <v>5433</v>
      </c>
      <c r="E71" t="s">
        <v>2048</v>
      </c>
      <c r="F71">
        <v>-1.3026926282170199</v>
      </c>
      <c r="G71">
        <v>-1.11856575001404</v>
      </c>
      <c r="H71" t="s">
        <v>5432</v>
      </c>
    </row>
    <row r="72" spans="1:8">
      <c r="A72" t="s">
        <v>66</v>
      </c>
      <c r="B72">
        <v>2.4201745978816498</v>
      </c>
      <c r="C72">
        <v>3.6525995806046301</v>
      </c>
      <c r="D72" t="s">
        <v>5433</v>
      </c>
      <c r="E72" t="s">
        <v>2905</v>
      </c>
      <c r="F72">
        <v>-1.09490089038441</v>
      </c>
      <c r="G72">
        <v>-1.9368240332429201</v>
      </c>
      <c r="H72" t="s">
        <v>5432</v>
      </c>
    </row>
    <row r="73" spans="1:8">
      <c r="A73" t="s">
        <v>1031</v>
      </c>
      <c r="B73">
        <v>2.9681574165226801</v>
      </c>
      <c r="C73">
        <v>1.3122415848212601</v>
      </c>
      <c r="D73" t="s">
        <v>5433</v>
      </c>
      <c r="E73" t="s">
        <v>2593</v>
      </c>
      <c r="F73">
        <v>-1.6732170093077201</v>
      </c>
      <c r="G73">
        <v>-1.4433223771911501</v>
      </c>
      <c r="H73" t="s">
        <v>5432</v>
      </c>
    </row>
    <row r="74" spans="1:8">
      <c r="A74" t="s">
        <v>825</v>
      </c>
      <c r="B74">
        <v>1.1069965111780999</v>
      </c>
      <c r="C74">
        <v>3.3110877851487701</v>
      </c>
      <c r="D74" t="s">
        <v>5433</v>
      </c>
      <c r="E74" t="s">
        <v>2050</v>
      </c>
      <c r="F74">
        <v>-1.5016540463175401</v>
      </c>
      <c r="G74">
        <v>-2.7509604391540798</v>
      </c>
      <c r="H74" t="s">
        <v>5432</v>
      </c>
    </row>
    <row r="75" spans="1:8">
      <c r="A75" t="s">
        <v>945</v>
      </c>
      <c r="B75">
        <v>1.2980834495295099</v>
      </c>
      <c r="C75">
        <v>2.7358395109582099</v>
      </c>
      <c r="D75" t="s">
        <v>5433</v>
      </c>
      <c r="E75" t="s">
        <v>952</v>
      </c>
      <c r="F75">
        <v>-1.6269407936139899</v>
      </c>
      <c r="G75">
        <v>-1.2716795574408599</v>
      </c>
      <c r="H75" t="s">
        <v>5432</v>
      </c>
    </row>
    <row r="76" spans="1:8">
      <c r="A76" t="s">
        <v>829</v>
      </c>
      <c r="B76">
        <v>2.74363178103855</v>
      </c>
      <c r="C76">
        <v>1.2829908148097799</v>
      </c>
      <c r="D76" t="s">
        <v>5433</v>
      </c>
      <c r="E76" t="s">
        <v>1767</v>
      </c>
      <c r="F76">
        <v>-1.2496246536398601</v>
      </c>
      <c r="G76">
        <v>-1.6621426935471</v>
      </c>
      <c r="H76" t="s">
        <v>5432</v>
      </c>
    </row>
    <row r="77" spans="1:8">
      <c r="A77" t="s">
        <v>3160</v>
      </c>
      <c r="B77">
        <v>1.8736865875258799</v>
      </c>
      <c r="C77">
        <v>1.3625232603486599</v>
      </c>
      <c r="D77" t="s">
        <v>5433</v>
      </c>
      <c r="E77" t="s">
        <v>401</v>
      </c>
      <c r="F77">
        <v>-2.2672587410576699</v>
      </c>
      <c r="G77">
        <v>-1.8704595894293199</v>
      </c>
      <c r="H77" t="s">
        <v>5432</v>
      </c>
    </row>
    <row r="78" spans="1:8">
      <c r="A78" t="s">
        <v>3151</v>
      </c>
      <c r="B78">
        <v>1.8802760382613</v>
      </c>
      <c r="C78">
        <v>1.04457193514057</v>
      </c>
      <c r="D78" t="s">
        <v>5433</v>
      </c>
      <c r="E78" t="s">
        <v>2880</v>
      </c>
      <c r="F78">
        <v>-2.95068172031382</v>
      </c>
      <c r="G78">
        <v>-4.2255777419675304</v>
      </c>
      <c r="H78" t="s">
        <v>5432</v>
      </c>
    </row>
    <row r="79" spans="1:8">
      <c r="A79" t="s">
        <v>3211</v>
      </c>
      <c r="B79">
        <v>1.2720136478989601</v>
      </c>
      <c r="C79">
        <v>1.1791657405796301</v>
      </c>
      <c r="D79" t="s">
        <v>5433</v>
      </c>
      <c r="E79" t="s">
        <v>1203</v>
      </c>
      <c r="F79">
        <v>-1.2590998490879199</v>
      </c>
      <c r="G79">
        <v>-1.3364647618109899</v>
      </c>
      <c r="H79" t="s">
        <v>5432</v>
      </c>
    </row>
    <row r="80" spans="1:8">
      <c r="A80" t="s">
        <v>109</v>
      </c>
      <c r="B80">
        <v>2.3529054649080101</v>
      </c>
      <c r="C80">
        <v>1.10152716229949</v>
      </c>
      <c r="D80" t="s">
        <v>5433</v>
      </c>
      <c r="E80" t="s">
        <v>1623</v>
      </c>
      <c r="F80">
        <v>-1.2779515861878199</v>
      </c>
      <c r="G80">
        <v>-1.1542994224285299</v>
      </c>
      <c r="H80" t="s">
        <v>5432</v>
      </c>
    </row>
    <row r="81" spans="1:8">
      <c r="A81" t="s">
        <v>1002</v>
      </c>
      <c r="B81">
        <v>1.1152930872017499</v>
      </c>
      <c r="C81">
        <v>1.3248145525047399</v>
      </c>
      <c r="D81" t="s">
        <v>5433</v>
      </c>
      <c r="E81" t="s">
        <v>2659</v>
      </c>
      <c r="F81">
        <v>-1.50247519775438</v>
      </c>
      <c r="G81">
        <v>-1.38520979541085</v>
      </c>
      <c r="H81" t="s">
        <v>5432</v>
      </c>
    </row>
    <row r="82" spans="1:8">
      <c r="A82" t="s">
        <v>3220</v>
      </c>
      <c r="B82">
        <v>2.2158513039217498</v>
      </c>
      <c r="C82">
        <v>1.2590245579458501</v>
      </c>
      <c r="D82" t="s">
        <v>5433</v>
      </c>
      <c r="E82" t="s">
        <v>80</v>
      </c>
      <c r="F82">
        <v>-1.2867887291445701</v>
      </c>
      <c r="G82">
        <v>-1.01353080402074</v>
      </c>
      <c r="H82" t="s">
        <v>5432</v>
      </c>
    </row>
    <row r="83" spans="1:8">
      <c r="A83" t="s">
        <v>1540</v>
      </c>
      <c r="B83">
        <v>2.21061515614501</v>
      </c>
      <c r="C83">
        <v>1.1050383490444</v>
      </c>
      <c r="D83" t="s">
        <v>5433</v>
      </c>
      <c r="E83" t="s">
        <v>758</v>
      </c>
      <c r="F83">
        <v>-1.3153533348404001</v>
      </c>
      <c r="G83">
        <v>-1.2386295834638701</v>
      </c>
      <c r="H83" t="s">
        <v>5432</v>
      </c>
    </row>
    <row r="84" spans="1:8">
      <c r="A84" t="s">
        <v>1618</v>
      </c>
      <c r="B84">
        <v>1.24578194163001</v>
      </c>
      <c r="C84">
        <v>7.4972385635423997</v>
      </c>
      <c r="D84" t="s">
        <v>5433</v>
      </c>
      <c r="E84" t="s">
        <v>1259</v>
      </c>
      <c r="F84">
        <v>-1.5591949131035501</v>
      </c>
      <c r="G84">
        <v>-2.1738480101455302</v>
      </c>
      <c r="H84" t="s">
        <v>5432</v>
      </c>
    </row>
    <row r="85" spans="1:8">
      <c r="A85" t="s">
        <v>3097</v>
      </c>
      <c r="B85">
        <v>1.87311973554278</v>
      </c>
      <c r="C85">
        <v>1.0829051401619101</v>
      </c>
      <c r="D85" t="s">
        <v>5433</v>
      </c>
      <c r="E85" t="s">
        <v>1083</v>
      </c>
      <c r="F85">
        <v>-1.3157969107712999</v>
      </c>
      <c r="G85">
        <v>-1.2022172639845901</v>
      </c>
      <c r="H85" t="s">
        <v>5432</v>
      </c>
    </row>
    <row r="86" spans="1:8">
      <c r="A86" t="s">
        <v>3246</v>
      </c>
      <c r="B86">
        <v>2.1723423412909901</v>
      </c>
      <c r="C86">
        <v>1.15160039147301</v>
      </c>
      <c r="D86" t="s">
        <v>5433</v>
      </c>
      <c r="E86" t="s">
        <v>3261</v>
      </c>
      <c r="F86">
        <v>3.3675990868398098</v>
      </c>
      <c r="G86">
        <v>1.6819782039975499</v>
      </c>
      <c r="H86" t="s">
        <v>5433</v>
      </c>
    </row>
    <row r="87" spans="1:8">
      <c r="A87" t="s">
        <v>1176</v>
      </c>
      <c r="B87">
        <v>1.3315725221772201</v>
      </c>
      <c r="C87">
        <v>1.54852905779549</v>
      </c>
      <c r="D87" t="s">
        <v>5433</v>
      </c>
      <c r="E87" t="s">
        <v>1046</v>
      </c>
      <c r="F87">
        <v>1.47217968868895</v>
      </c>
      <c r="G87">
        <v>2.1402221928068701</v>
      </c>
      <c r="H87" t="s">
        <v>5433</v>
      </c>
    </row>
    <row r="88" spans="1:8">
      <c r="A88" t="s">
        <v>838</v>
      </c>
      <c r="B88">
        <v>3.14896373037632</v>
      </c>
      <c r="C88">
        <v>1.45342644792728</v>
      </c>
      <c r="D88" t="s">
        <v>5433</v>
      </c>
      <c r="E88" t="s">
        <v>925</v>
      </c>
      <c r="F88">
        <v>3.0951007776400101</v>
      </c>
      <c r="G88">
        <v>2.29860617135264</v>
      </c>
      <c r="H88" t="s">
        <v>5433</v>
      </c>
    </row>
    <row r="89" spans="1:8">
      <c r="A89" t="s">
        <v>879</v>
      </c>
      <c r="B89">
        <v>2.3361186462321699</v>
      </c>
      <c r="C89">
        <v>1.5022498951710099</v>
      </c>
      <c r="D89" t="s">
        <v>5433</v>
      </c>
      <c r="E89" t="s">
        <v>1398</v>
      </c>
      <c r="F89">
        <v>2.1921874254556899</v>
      </c>
      <c r="G89">
        <v>1.82882635862103</v>
      </c>
      <c r="H89" t="s">
        <v>5433</v>
      </c>
    </row>
    <row r="90" spans="1:8">
      <c r="A90" t="s">
        <v>3109</v>
      </c>
      <c r="B90">
        <v>1.55519309506012</v>
      </c>
      <c r="C90">
        <v>1.20328671990237</v>
      </c>
      <c r="D90" t="s">
        <v>5433</v>
      </c>
      <c r="E90" t="s">
        <v>1254</v>
      </c>
      <c r="F90">
        <v>1.0036709470545599</v>
      </c>
      <c r="G90">
        <v>1.96476124590627</v>
      </c>
      <c r="H90" t="s">
        <v>5433</v>
      </c>
    </row>
    <row r="91" spans="1:8">
      <c r="A91" t="s">
        <v>3164</v>
      </c>
      <c r="B91">
        <v>2.4642068738279299</v>
      </c>
      <c r="C91">
        <v>1.21412293747555</v>
      </c>
      <c r="D91" t="s">
        <v>5433</v>
      </c>
      <c r="E91" t="s">
        <v>3142</v>
      </c>
      <c r="F91">
        <v>2.07734081671035</v>
      </c>
      <c r="G91">
        <v>4.2075947982050597</v>
      </c>
      <c r="H91" t="s">
        <v>5433</v>
      </c>
    </row>
    <row r="92" spans="1:8">
      <c r="A92" t="s">
        <v>51</v>
      </c>
      <c r="B92">
        <v>1.55849116430127</v>
      </c>
      <c r="C92">
        <v>2.6453900786826798</v>
      </c>
      <c r="D92" t="s">
        <v>5433</v>
      </c>
      <c r="E92" t="s">
        <v>839</v>
      </c>
      <c r="F92">
        <v>1.86955418397398</v>
      </c>
      <c r="G92">
        <v>1.26158275970664</v>
      </c>
      <c r="H92" t="s">
        <v>5433</v>
      </c>
    </row>
    <row r="93" spans="1:8">
      <c r="A93" t="s">
        <v>3187</v>
      </c>
      <c r="B93">
        <v>2.9737343464485102</v>
      </c>
      <c r="C93">
        <v>1.0525552302243999</v>
      </c>
      <c r="D93" t="s">
        <v>5433</v>
      </c>
      <c r="E93" t="s">
        <v>3163</v>
      </c>
      <c r="F93">
        <v>1.6675145003090901</v>
      </c>
      <c r="G93">
        <v>1.0416252991934101</v>
      </c>
      <c r="H93" t="s">
        <v>5433</v>
      </c>
    </row>
    <row r="94" spans="1:8">
      <c r="A94" t="s">
        <v>921</v>
      </c>
      <c r="B94">
        <v>1.92662331879903</v>
      </c>
      <c r="C94">
        <v>5.8270864970509004</v>
      </c>
      <c r="D94" t="s">
        <v>5433</v>
      </c>
      <c r="E94" t="s">
        <v>3189</v>
      </c>
      <c r="F94">
        <v>3.2551432335930501</v>
      </c>
      <c r="G94">
        <v>1.0598590363145799</v>
      </c>
      <c r="H94" t="s">
        <v>5433</v>
      </c>
    </row>
    <row r="95" spans="1:8">
      <c r="A95" t="s">
        <v>3219</v>
      </c>
      <c r="B95">
        <v>1.4166643721957799</v>
      </c>
      <c r="C95">
        <v>1.1263811244978901</v>
      </c>
      <c r="D95" t="s">
        <v>5433</v>
      </c>
      <c r="E95" t="s">
        <v>1148</v>
      </c>
      <c r="F95">
        <v>1.10544821961573</v>
      </c>
      <c r="G95">
        <v>1.17808335552017</v>
      </c>
      <c r="H95" t="s">
        <v>5433</v>
      </c>
    </row>
    <row r="96" spans="1:8">
      <c r="A96" t="s">
        <v>899</v>
      </c>
      <c r="B96">
        <v>1.4979932764366299</v>
      </c>
      <c r="C96">
        <v>4.7934397090406504</v>
      </c>
      <c r="D96" t="s">
        <v>5433</v>
      </c>
      <c r="E96" t="s">
        <v>55</v>
      </c>
      <c r="F96">
        <v>1.3726984519354599</v>
      </c>
      <c r="G96">
        <v>3.5281016453311</v>
      </c>
      <c r="H96" t="s">
        <v>5433</v>
      </c>
    </row>
    <row r="97" spans="1:8">
      <c r="A97" t="s">
        <v>3201</v>
      </c>
      <c r="B97">
        <v>1.70774805302083</v>
      </c>
      <c r="C97">
        <v>1.56240061008871</v>
      </c>
      <c r="D97" t="s">
        <v>5433</v>
      </c>
      <c r="E97" t="s">
        <v>41</v>
      </c>
      <c r="F97">
        <v>2.4207043302155098</v>
      </c>
      <c r="G97">
        <v>1.2159190743434301</v>
      </c>
      <c r="H97" t="s">
        <v>5433</v>
      </c>
    </row>
    <row r="98" spans="1:8">
      <c r="A98" t="s">
        <v>75</v>
      </c>
      <c r="B98">
        <v>1.5945263548783799</v>
      </c>
      <c r="C98">
        <v>1.3094851133880701</v>
      </c>
      <c r="D98" t="s">
        <v>5433</v>
      </c>
      <c r="E98" t="s">
        <v>3159</v>
      </c>
      <c r="F98">
        <v>2.3866667340677301</v>
      </c>
      <c r="G98">
        <v>1.2742738879442601</v>
      </c>
      <c r="H98" t="s">
        <v>5433</v>
      </c>
    </row>
    <row r="99" spans="1:8">
      <c r="A99" t="s">
        <v>52</v>
      </c>
      <c r="B99">
        <v>2.4437615062726299</v>
      </c>
      <c r="C99">
        <v>1.2967527613804799</v>
      </c>
      <c r="D99" t="s">
        <v>5433</v>
      </c>
      <c r="E99" t="s">
        <v>1646</v>
      </c>
      <c r="F99">
        <v>1.1069563421053401</v>
      </c>
      <c r="G99">
        <v>1.49807893860273</v>
      </c>
      <c r="H99" t="s">
        <v>5433</v>
      </c>
    </row>
    <row r="100" spans="1:8">
      <c r="A100" t="s">
        <v>835</v>
      </c>
      <c r="B100">
        <v>1.97012206161568</v>
      </c>
      <c r="C100">
        <v>3.9876231051812399</v>
      </c>
      <c r="D100" t="s">
        <v>5433</v>
      </c>
      <c r="E100" t="s">
        <v>44</v>
      </c>
      <c r="F100">
        <v>1.9269170485995899</v>
      </c>
      <c r="G100">
        <v>1.0969532337454999</v>
      </c>
      <c r="H100" t="s">
        <v>5433</v>
      </c>
    </row>
    <row r="101" spans="1:8">
      <c r="A101" t="s">
        <v>77</v>
      </c>
      <c r="B101">
        <v>4.6660487390348004</v>
      </c>
      <c r="C101">
        <v>1.0338317274053199</v>
      </c>
      <c r="D101" t="s">
        <v>5433</v>
      </c>
      <c r="E101" t="s">
        <v>976</v>
      </c>
      <c r="F101">
        <v>2.2035948579076998</v>
      </c>
      <c r="G101">
        <v>1.23045616416946</v>
      </c>
      <c r="H101" t="s">
        <v>5433</v>
      </c>
    </row>
    <row r="102" spans="1:8">
      <c r="A102" t="s">
        <v>911</v>
      </c>
      <c r="B102">
        <v>3.78156085161848</v>
      </c>
      <c r="C102">
        <v>1.2889223209366101</v>
      </c>
      <c r="D102" t="s">
        <v>5433</v>
      </c>
      <c r="E102" t="s">
        <v>974</v>
      </c>
      <c r="F102">
        <v>1.98184072817407</v>
      </c>
      <c r="G102">
        <v>1.6668759624598</v>
      </c>
      <c r="H102" t="s">
        <v>5433</v>
      </c>
    </row>
    <row r="103" spans="1:8">
      <c r="A103" t="s">
        <v>963</v>
      </c>
      <c r="B103">
        <v>2.4927834659029902</v>
      </c>
      <c r="C103">
        <v>1.1335307672569599</v>
      </c>
      <c r="D103" t="s">
        <v>5433</v>
      </c>
      <c r="E103" t="s">
        <v>46</v>
      </c>
      <c r="F103">
        <v>1.04844421362369</v>
      </c>
      <c r="G103">
        <v>1.07889518103839</v>
      </c>
      <c r="H103" t="s">
        <v>5433</v>
      </c>
    </row>
    <row r="104" spans="1:8">
      <c r="A104" t="s">
        <v>813</v>
      </c>
      <c r="B104">
        <v>1.33291479917567</v>
      </c>
      <c r="C104">
        <v>1.2714350319911001</v>
      </c>
      <c r="D104" t="s">
        <v>5433</v>
      </c>
      <c r="E104" t="s">
        <v>1045</v>
      </c>
      <c r="F104">
        <v>2.1966671328056702</v>
      </c>
      <c r="G104">
        <v>2.5149938481663301</v>
      </c>
      <c r="H104" t="s">
        <v>5433</v>
      </c>
    </row>
    <row r="105" spans="1:8">
      <c r="A105" t="s">
        <v>1240</v>
      </c>
      <c r="B105">
        <v>2.4411372361730899</v>
      </c>
      <c r="C105">
        <v>1.12268317808382</v>
      </c>
      <c r="D105" t="s">
        <v>5433</v>
      </c>
      <c r="E105" t="s">
        <v>1487</v>
      </c>
      <c r="F105">
        <v>1.1578440983588201</v>
      </c>
      <c r="G105">
        <v>2.9881087963678601</v>
      </c>
      <c r="H105" t="s">
        <v>5433</v>
      </c>
    </row>
    <row r="106" spans="1:8">
      <c r="A106" t="s">
        <v>811</v>
      </c>
      <c r="B106">
        <v>3.1007757965888398</v>
      </c>
      <c r="C106">
        <v>1.2807736421098099</v>
      </c>
      <c r="D106" t="s">
        <v>5433</v>
      </c>
      <c r="E106" t="s">
        <v>832</v>
      </c>
      <c r="F106">
        <v>2.47116147325807</v>
      </c>
      <c r="G106">
        <v>1.2306833611353301</v>
      </c>
      <c r="H106" t="s">
        <v>5433</v>
      </c>
    </row>
    <row r="107" spans="1:8">
      <c r="A107" t="s">
        <v>3266</v>
      </c>
      <c r="B107">
        <v>1.6691840379404199</v>
      </c>
      <c r="C107">
        <v>1.41763774949571</v>
      </c>
      <c r="D107" t="s">
        <v>5433</v>
      </c>
      <c r="E107" t="s">
        <v>1222</v>
      </c>
      <c r="F107">
        <v>2.13278833223068</v>
      </c>
      <c r="G107">
        <v>2.8758905198463798</v>
      </c>
      <c r="H107" t="s">
        <v>5433</v>
      </c>
    </row>
    <row r="108" spans="1:8">
      <c r="A108" t="s">
        <v>1078</v>
      </c>
      <c r="B108">
        <v>1.77423853645045</v>
      </c>
      <c r="C108">
        <v>1.20226268655348</v>
      </c>
      <c r="D108" t="s">
        <v>5433</v>
      </c>
      <c r="E108" t="s">
        <v>3322</v>
      </c>
      <c r="F108">
        <v>1.6359689870513101</v>
      </c>
      <c r="G108">
        <v>1.3140898618149801</v>
      </c>
      <c r="H108" t="s">
        <v>5433</v>
      </c>
    </row>
    <row r="109" spans="1:8">
      <c r="A109" t="s">
        <v>82</v>
      </c>
      <c r="B109">
        <v>2.7573084328956798</v>
      </c>
      <c r="C109">
        <v>2.2836938618194198</v>
      </c>
      <c r="D109" t="s">
        <v>5433</v>
      </c>
      <c r="E109" t="s">
        <v>3264</v>
      </c>
      <c r="F109">
        <v>2.5442114250253098</v>
      </c>
      <c r="G109">
        <v>2.7684815199400798</v>
      </c>
      <c r="H109" t="s">
        <v>5433</v>
      </c>
    </row>
    <row r="110" spans="1:8">
      <c r="A110" t="s">
        <v>816</v>
      </c>
      <c r="B110">
        <v>1.1701657677981501</v>
      </c>
      <c r="C110">
        <v>3.0883337056686599</v>
      </c>
      <c r="D110" t="s">
        <v>5433</v>
      </c>
      <c r="E110" t="s">
        <v>995</v>
      </c>
      <c r="F110">
        <v>1.0215886398301</v>
      </c>
      <c r="G110">
        <v>1.25307009240253</v>
      </c>
      <c r="H110" t="s">
        <v>5433</v>
      </c>
    </row>
    <row r="111" spans="1:8">
      <c r="A111" t="s">
        <v>862</v>
      </c>
      <c r="B111">
        <v>2.1337896604219799</v>
      </c>
      <c r="C111">
        <v>1.0737220462329</v>
      </c>
      <c r="D111" t="s">
        <v>5433</v>
      </c>
      <c r="E111" t="s">
        <v>2061</v>
      </c>
      <c r="F111">
        <v>1.57773173377429</v>
      </c>
      <c r="G111">
        <v>6.0750855396930099</v>
      </c>
      <c r="H111" t="s">
        <v>5433</v>
      </c>
    </row>
    <row r="112" spans="1:8">
      <c r="A112" t="s">
        <v>3224</v>
      </c>
      <c r="B112">
        <v>1.3164503675097701</v>
      </c>
      <c r="C112">
        <v>1.05405182308254</v>
      </c>
      <c r="D112" t="s">
        <v>5433</v>
      </c>
      <c r="E112" t="s">
        <v>3168</v>
      </c>
      <c r="F112">
        <v>2.1348593145596002</v>
      </c>
      <c r="G112">
        <v>1.0802875119150099</v>
      </c>
      <c r="H112" t="s">
        <v>5433</v>
      </c>
    </row>
    <row r="113" spans="1:8">
      <c r="A113" t="s">
        <v>85</v>
      </c>
      <c r="B113">
        <v>3.20355518144709</v>
      </c>
      <c r="C113">
        <v>2.3626912880134299</v>
      </c>
      <c r="D113" t="s">
        <v>5433</v>
      </c>
      <c r="E113" t="s">
        <v>919</v>
      </c>
      <c r="F113">
        <v>1.01169629904585</v>
      </c>
      <c r="G113">
        <v>1.08442401368956</v>
      </c>
      <c r="H113" t="s">
        <v>5433</v>
      </c>
    </row>
    <row r="114" spans="1:8">
      <c r="A114" t="s">
        <v>3250</v>
      </c>
      <c r="B114">
        <v>1.0102295902873999</v>
      </c>
      <c r="C114">
        <v>1.12965138111745</v>
      </c>
      <c r="D114" t="s">
        <v>5433</v>
      </c>
      <c r="E114" t="s">
        <v>1847</v>
      </c>
      <c r="F114">
        <v>1.0819008502362599</v>
      </c>
      <c r="G114">
        <v>1.3159689386429401</v>
      </c>
      <c r="H114" t="s">
        <v>5433</v>
      </c>
    </row>
    <row r="115" spans="1:8">
      <c r="A115" t="s">
        <v>842</v>
      </c>
      <c r="B115">
        <v>2.4576086754847899</v>
      </c>
      <c r="C115">
        <v>1.3685833452157501</v>
      </c>
      <c r="D115" t="s">
        <v>5433</v>
      </c>
      <c r="E115" t="s">
        <v>981</v>
      </c>
      <c r="F115">
        <v>1.8841640373945201</v>
      </c>
      <c r="G115">
        <v>1.5178726035712999</v>
      </c>
      <c r="H115" t="s">
        <v>5433</v>
      </c>
    </row>
    <row r="116" spans="1:8">
      <c r="A116" t="s">
        <v>946</v>
      </c>
      <c r="B116">
        <v>1.4901110537606601</v>
      </c>
      <c r="C116">
        <v>2.3427727741775599</v>
      </c>
      <c r="D116" t="s">
        <v>5433</v>
      </c>
      <c r="E116" t="s">
        <v>1781</v>
      </c>
      <c r="F116">
        <v>3.6059679349825999</v>
      </c>
      <c r="G116">
        <v>1.94058602206611</v>
      </c>
      <c r="H116" t="s">
        <v>5433</v>
      </c>
    </row>
    <row r="117" spans="1:8">
      <c r="A117" t="s">
        <v>3272</v>
      </c>
      <c r="B117">
        <v>1.07278439812888</v>
      </c>
      <c r="C117">
        <v>2.0731375442942799</v>
      </c>
      <c r="D117" t="s">
        <v>5433</v>
      </c>
      <c r="E117" t="s">
        <v>902</v>
      </c>
      <c r="F117">
        <v>1.2299600001090101</v>
      </c>
      <c r="G117">
        <v>1.2202623705053</v>
      </c>
      <c r="H117" t="s">
        <v>5433</v>
      </c>
    </row>
    <row r="118" spans="1:8">
      <c r="A118" t="s">
        <v>110</v>
      </c>
      <c r="B118">
        <v>1.99260389509609</v>
      </c>
      <c r="C118">
        <v>1.21985354196311</v>
      </c>
      <c r="D118" t="s">
        <v>5433</v>
      </c>
      <c r="E118" t="s">
        <v>3153</v>
      </c>
      <c r="F118">
        <v>2.9291406555386299</v>
      </c>
      <c r="G118">
        <v>1.5968502692342801</v>
      </c>
      <c r="H118" t="s">
        <v>5433</v>
      </c>
    </row>
    <row r="119" spans="1:8">
      <c r="A119" t="s">
        <v>883</v>
      </c>
      <c r="B119">
        <v>1.7267980144305199</v>
      </c>
      <c r="C119">
        <v>1.2215813486163001</v>
      </c>
      <c r="D119" t="s">
        <v>5433</v>
      </c>
      <c r="E119" t="s">
        <v>94</v>
      </c>
      <c r="F119">
        <v>1.3674592086567701</v>
      </c>
      <c r="G119">
        <v>2.1027642558690198</v>
      </c>
      <c r="H119" t="s">
        <v>5433</v>
      </c>
    </row>
    <row r="120" spans="1:8">
      <c r="A120" t="s">
        <v>1171</v>
      </c>
      <c r="B120">
        <v>1.2572611427129601</v>
      </c>
      <c r="C120">
        <v>1.2822274791888599</v>
      </c>
      <c r="D120" t="s">
        <v>5433</v>
      </c>
      <c r="E120" t="s">
        <v>95</v>
      </c>
      <c r="F120">
        <v>1.15028148995969</v>
      </c>
      <c r="G120">
        <v>2.3303411822094899</v>
      </c>
      <c r="H120" t="s">
        <v>5433</v>
      </c>
    </row>
    <row r="121" spans="1:8">
      <c r="A121" t="s">
        <v>3207</v>
      </c>
      <c r="B121">
        <v>1.52212370843484</v>
      </c>
      <c r="C121">
        <v>4.7872428187677896</v>
      </c>
      <c r="D121" t="s">
        <v>5433</v>
      </c>
      <c r="E121" t="s">
        <v>1305</v>
      </c>
      <c r="F121">
        <v>1.93675813918499</v>
      </c>
      <c r="G121">
        <v>1.63760573448827</v>
      </c>
      <c r="H121" t="s">
        <v>5433</v>
      </c>
    </row>
    <row r="122" spans="1:8">
      <c r="A122" t="s">
        <v>940</v>
      </c>
      <c r="B122">
        <v>1.7408370580575301</v>
      </c>
      <c r="C122">
        <v>1.0980792167445299</v>
      </c>
      <c r="D122" t="s">
        <v>5433</v>
      </c>
      <c r="E122" t="s">
        <v>918</v>
      </c>
      <c r="F122">
        <v>2.2229995036547798</v>
      </c>
      <c r="G122">
        <v>1.07554040496653</v>
      </c>
      <c r="H122" t="s">
        <v>5433</v>
      </c>
    </row>
    <row r="123" spans="1:8">
      <c r="A123" t="s">
        <v>1112</v>
      </c>
      <c r="B123">
        <v>1.0298316998319399</v>
      </c>
      <c r="C123">
        <v>1.4853670772550001</v>
      </c>
      <c r="D123" t="s">
        <v>5433</v>
      </c>
      <c r="E123" t="s">
        <v>809</v>
      </c>
      <c r="F123">
        <v>2.30929430525714</v>
      </c>
      <c r="G123">
        <v>3.29488202711899</v>
      </c>
      <c r="H123" t="s">
        <v>5433</v>
      </c>
    </row>
    <row r="124" spans="1:8">
      <c r="A124" t="s">
        <v>3288</v>
      </c>
      <c r="B124">
        <v>1.11359105616945</v>
      </c>
      <c r="C124">
        <v>1.2844513552722401</v>
      </c>
      <c r="D124" t="s">
        <v>5433</v>
      </c>
      <c r="E124" t="s">
        <v>859</v>
      </c>
      <c r="F124">
        <v>3.9763199511891099</v>
      </c>
      <c r="G124">
        <v>3.625884074834</v>
      </c>
      <c r="H124" t="s">
        <v>5433</v>
      </c>
    </row>
    <row r="125" spans="1:8">
      <c r="E125" t="s">
        <v>2095</v>
      </c>
      <c r="F125">
        <v>1.5107175683871501</v>
      </c>
      <c r="G125">
        <v>4.0468724117225401</v>
      </c>
      <c r="H125" t="s">
        <v>5433</v>
      </c>
    </row>
    <row r="126" spans="1:8">
      <c r="E126" t="s">
        <v>1030</v>
      </c>
      <c r="F126">
        <v>2.13688653097479</v>
      </c>
      <c r="G126">
        <v>1.49881886481676</v>
      </c>
      <c r="H126" t="s">
        <v>5433</v>
      </c>
    </row>
    <row r="127" spans="1:8">
      <c r="E127" t="s">
        <v>3143</v>
      </c>
      <c r="F127">
        <v>2.10204502048154</v>
      </c>
      <c r="G127">
        <v>1.49596492889598</v>
      </c>
      <c r="H127" t="s">
        <v>5433</v>
      </c>
    </row>
    <row r="128" spans="1:8">
      <c r="E128" t="s">
        <v>3273</v>
      </c>
      <c r="F128">
        <v>1.1447574535866001</v>
      </c>
      <c r="G128">
        <v>3.1406678698179702</v>
      </c>
      <c r="H128" t="s">
        <v>5433</v>
      </c>
    </row>
    <row r="129" spans="5:8">
      <c r="E129" t="s">
        <v>1015</v>
      </c>
      <c r="F129">
        <v>1.366823038018</v>
      </c>
      <c r="G129">
        <v>2.41768370981158</v>
      </c>
      <c r="H129" t="s">
        <v>5433</v>
      </c>
    </row>
    <row r="130" spans="5:8">
      <c r="E130" t="s">
        <v>1079</v>
      </c>
      <c r="F130">
        <v>3.26737557086477</v>
      </c>
      <c r="G130">
        <v>3.1909366190955999</v>
      </c>
      <c r="H130" t="s">
        <v>5433</v>
      </c>
    </row>
    <row r="131" spans="5:8">
      <c r="E131" t="s">
        <v>827</v>
      </c>
      <c r="F131">
        <v>1.0826403660171</v>
      </c>
      <c r="G131">
        <v>2.5097559370273501</v>
      </c>
      <c r="H131" t="s">
        <v>5433</v>
      </c>
    </row>
    <row r="132" spans="5:8">
      <c r="E132" t="s">
        <v>828</v>
      </c>
      <c r="F132">
        <v>2.5288223508213199</v>
      </c>
      <c r="G132">
        <v>1.9806590849369701</v>
      </c>
      <c r="H132" t="s">
        <v>5433</v>
      </c>
    </row>
    <row r="133" spans="5:8">
      <c r="E133" t="s">
        <v>66</v>
      </c>
      <c r="F133">
        <v>2.62668246653941</v>
      </c>
      <c r="G133">
        <v>4.6901794146153701</v>
      </c>
      <c r="H133" t="s">
        <v>5433</v>
      </c>
    </row>
    <row r="134" spans="5:8">
      <c r="E134" t="s">
        <v>1031</v>
      </c>
      <c r="F134">
        <v>2.4457396996785401</v>
      </c>
      <c r="G134">
        <v>1.7331657169675601</v>
      </c>
      <c r="H134" t="s">
        <v>5433</v>
      </c>
    </row>
    <row r="135" spans="5:8">
      <c r="E135" t="s">
        <v>825</v>
      </c>
      <c r="F135">
        <v>1.4564936542494999</v>
      </c>
      <c r="G135">
        <v>2.68401915410033</v>
      </c>
      <c r="H135" t="s">
        <v>5433</v>
      </c>
    </row>
    <row r="136" spans="5:8">
      <c r="E136" t="s">
        <v>829</v>
      </c>
      <c r="F136">
        <v>2.1875842246869199</v>
      </c>
      <c r="G136">
        <v>1.22011291990842</v>
      </c>
      <c r="H136" t="s">
        <v>5433</v>
      </c>
    </row>
    <row r="137" spans="5:8">
      <c r="E137" t="s">
        <v>3160</v>
      </c>
      <c r="F137">
        <v>2.0198064401509299</v>
      </c>
      <c r="G137">
        <v>1.48642704775823</v>
      </c>
      <c r="H137" t="s">
        <v>5433</v>
      </c>
    </row>
    <row r="138" spans="5:8">
      <c r="E138" t="s">
        <v>1002</v>
      </c>
      <c r="F138">
        <v>1.6746169800409201</v>
      </c>
      <c r="G138">
        <v>1.6709816922627401</v>
      </c>
      <c r="H138" t="s">
        <v>5433</v>
      </c>
    </row>
    <row r="139" spans="5:8">
      <c r="E139" t="s">
        <v>3220</v>
      </c>
      <c r="F139">
        <v>2.0610131682148398</v>
      </c>
      <c r="G139">
        <v>1.3869647827879401</v>
      </c>
      <c r="H139" t="s">
        <v>5433</v>
      </c>
    </row>
    <row r="140" spans="5:8">
      <c r="E140" t="s">
        <v>1618</v>
      </c>
      <c r="F140">
        <v>2.06775588835646</v>
      </c>
      <c r="G140">
        <v>6.5174281155958003</v>
      </c>
      <c r="H140" t="s">
        <v>5433</v>
      </c>
    </row>
    <row r="141" spans="5:8">
      <c r="E141" t="s">
        <v>2064</v>
      </c>
      <c r="F141">
        <v>1.0472192574772099</v>
      </c>
      <c r="G141">
        <v>1.9221914066771</v>
      </c>
      <c r="H141" t="s">
        <v>5433</v>
      </c>
    </row>
    <row r="142" spans="5:8">
      <c r="E142" t="s">
        <v>1007</v>
      </c>
      <c r="F142">
        <v>1.4198764326859701</v>
      </c>
      <c r="G142">
        <v>1.09242591129846</v>
      </c>
      <c r="H142" t="s">
        <v>5433</v>
      </c>
    </row>
    <row r="143" spans="5:8">
      <c r="E143" t="s">
        <v>1176</v>
      </c>
      <c r="F143">
        <v>1.6663051621970399</v>
      </c>
      <c r="G143">
        <v>1.1267825211464</v>
      </c>
      <c r="H143" t="s">
        <v>5433</v>
      </c>
    </row>
    <row r="144" spans="5:8">
      <c r="E144" t="s">
        <v>838</v>
      </c>
      <c r="F144">
        <v>2.21074752348617</v>
      </c>
      <c r="G144">
        <v>1.08886600890688</v>
      </c>
      <c r="H144" t="s">
        <v>5433</v>
      </c>
    </row>
    <row r="145" spans="5:8">
      <c r="E145" t="s">
        <v>879</v>
      </c>
      <c r="F145">
        <v>1.4934757202406801</v>
      </c>
      <c r="G145">
        <v>1.1969572978549901</v>
      </c>
      <c r="H145" t="s">
        <v>5433</v>
      </c>
    </row>
    <row r="146" spans="5:8">
      <c r="E146" t="s">
        <v>51</v>
      </c>
      <c r="F146">
        <v>1.07134331250667</v>
      </c>
      <c r="G146">
        <v>2.28387808155748</v>
      </c>
      <c r="H146" t="s">
        <v>5433</v>
      </c>
    </row>
    <row r="147" spans="5:8">
      <c r="E147" t="s">
        <v>1224</v>
      </c>
      <c r="F147">
        <v>4.9019934699004599</v>
      </c>
      <c r="G147">
        <v>2.70273533828014</v>
      </c>
      <c r="H147" t="s">
        <v>5433</v>
      </c>
    </row>
    <row r="148" spans="5:8">
      <c r="E148" t="s">
        <v>3124</v>
      </c>
      <c r="F148">
        <v>5.1573866737511098</v>
      </c>
      <c r="G148">
        <v>4.7037462327123203</v>
      </c>
      <c r="H148" t="s">
        <v>5433</v>
      </c>
    </row>
    <row r="149" spans="5:8">
      <c r="E149" t="s">
        <v>3218</v>
      </c>
      <c r="F149">
        <v>1.2032981082642999</v>
      </c>
      <c r="G149">
        <v>1.04141927334179</v>
      </c>
      <c r="H149" t="s">
        <v>5433</v>
      </c>
    </row>
    <row r="150" spans="5:8">
      <c r="E150" t="s">
        <v>3187</v>
      </c>
      <c r="F150">
        <v>2.7613819927111098</v>
      </c>
      <c r="G150">
        <v>1.19813431799263</v>
      </c>
      <c r="H150" t="s">
        <v>5433</v>
      </c>
    </row>
    <row r="151" spans="5:8">
      <c r="E151" t="s">
        <v>3263</v>
      </c>
      <c r="F151">
        <v>1.2710156228051099</v>
      </c>
      <c r="G151">
        <v>1.5855270215477599</v>
      </c>
      <c r="H151" t="s">
        <v>5433</v>
      </c>
    </row>
    <row r="152" spans="5:8">
      <c r="E152" t="s">
        <v>899</v>
      </c>
      <c r="F152">
        <v>2.1839425171337701</v>
      </c>
      <c r="G152">
        <v>5.6269432687345304</v>
      </c>
      <c r="H152" t="s">
        <v>5433</v>
      </c>
    </row>
    <row r="153" spans="5:8">
      <c r="E153" t="s">
        <v>3201</v>
      </c>
      <c r="F153">
        <v>1.9529702710116801</v>
      </c>
      <c r="G153">
        <v>1.1484957203736099</v>
      </c>
      <c r="H153" t="s">
        <v>5433</v>
      </c>
    </row>
    <row r="154" spans="5:8">
      <c r="E154" t="s">
        <v>75</v>
      </c>
      <c r="F154">
        <v>1.32079577225347</v>
      </c>
      <c r="G154">
        <v>1.0731816306648601</v>
      </c>
      <c r="H154" t="s">
        <v>5433</v>
      </c>
    </row>
    <row r="155" spans="5:8">
      <c r="E155" t="s">
        <v>52</v>
      </c>
      <c r="F155">
        <v>1.7643221225916701</v>
      </c>
      <c r="G155">
        <v>1.3045582156361699</v>
      </c>
      <c r="H155" t="s">
        <v>5433</v>
      </c>
    </row>
    <row r="156" spans="5:8">
      <c r="E156" t="s">
        <v>831</v>
      </c>
      <c r="F156">
        <v>1.73991717810837</v>
      </c>
      <c r="G156">
        <v>5.72999819218815</v>
      </c>
      <c r="H156" t="s">
        <v>5433</v>
      </c>
    </row>
    <row r="157" spans="5:8">
      <c r="E157" t="s">
        <v>77</v>
      </c>
      <c r="F157">
        <v>4.7727684947451499</v>
      </c>
      <c r="G157">
        <v>4.1155721434397696</v>
      </c>
      <c r="H157" t="s">
        <v>5433</v>
      </c>
    </row>
    <row r="158" spans="5:8">
      <c r="E158" t="s">
        <v>3141</v>
      </c>
      <c r="F158">
        <v>3.65483409274758</v>
      </c>
      <c r="G158">
        <v>2.87796398119051</v>
      </c>
      <c r="H158" t="s">
        <v>5433</v>
      </c>
    </row>
    <row r="159" spans="5:8">
      <c r="E159" t="s">
        <v>813</v>
      </c>
      <c r="F159">
        <v>1.73447616223444</v>
      </c>
      <c r="G159">
        <v>1.1333702077905099</v>
      </c>
      <c r="H159" t="s">
        <v>5433</v>
      </c>
    </row>
    <row r="160" spans="5:8">
      <c r="E160" t="s">
        <v>1848</v>
      </c>
      <c r="F160">
        <v>1.0000721158758601</v>
      </c>
      <c r="G160">
        <v>1.1951961615033899</v>
      </c>
      <c r="H160" t="s">
        <v>5433</v>
      </c>
    </row>
    <row r="161" spans="5:8">
      <c r="E161" t="s">
        <v>1501</v>
      </c>
      <c r="F161">
        <v>1.0507714604548699</v>
      </c>
      <c r="G161">
        <v>1.1374363446309299</v>
      </c>
      <c r="H161" t="s">
        <v>5433</v>
      </c>
    </row>
    <row r="162" spans="5:8">
      <c r="E162" t="s">
        <v>811</v>
      </c>
      <c r="F162">
        <v>2.75020006344741</v>
      </c>
      <c r="G162">
        <v>1.0455973194722501</v>
      </c>
      <c r="H162" t="s">
        <v>5433</v>
      </c>
    </row>
    <row r="163" spans="5:8">
      <c r="E163" t="s">
        <v>927</v>
      </c>
      <c r="F163">
        <v>1.96529576200584</v>
      </c>
      <c r="G163">
        <v>1.0627220997391</v>
      </c>
      <c r="H163" t="s">
        <v>5433</v>
      </c>
    </row>
    <row r="164" spans="5:8">
      <c r="E164" t="s">
        <v>81</v>
      </c>
      <c r="F164">
        <v>1.0260236705907599</v>
      </c>
      <c r="G164">
        <v>1.18002598453624</v>
      </c>
      <c r="H164" t="s">
        <v>5433</v>
      </c>
    </row>
    <row r="165" spans="5:8">
      <c r="E165" t="s">
        <v>82</v>
      </c>
      <c r="F165">
        <v>3.29569922821381</v>
      </c>
      <c r="G165">
        <v>2.3205120745326799</v>
      </c>
      <c r="H165" t="s">
        <v>5433</v>
      </c>
    </row>
    <row r="166" spans="5:8">
      <c r="E166" t="s">
        <v>2452</v>
      </c>
      <c r="F166">
        <v>2.1544745566206802</v>
      </c>
      <c r="G166">
        <v>5.4848311596893504</v>
      </c>
      <c r="H166" t="s">
        <v>5433</v>
      </c>
    </row>
    <row r="167" spans="5:8">
      <c r="E167" t="s">
        <v>816</v>
      </c>
      <c r="F167">
        <v>1.4218094975075799</v>
      </c>
      <c r="G167">
        <v>2.2074459386088501</v>
      </c>
      <c r="H167" t="s">
        <v>5433</v>
      </c>
    </row>
    <row r="168" spans="5:8">
      <c r="E168" t="s">
        <v>2017</v>
      </c>
      <c r="F168">
        <v>3.0817547376818699</v>
      </c>
      <c r="G168">
        <v>4.4647693227856298</v>
      </c>
      <c r="H168" t="s">
        <v>5433</v>
      </c>
    </row>
    <row r="169" spans="5:8">
      <c r="E169" t="s">
        <v>862</v>
      </c>
      <c r="F169">
        <v>1.7898323063109001</v>
      </c>
      <c r="G169">
        <v>1.27849111481643</v>
      </c>
      <c r="H169" t="s">
        <v>5433</v>
      </c>
    </row>
    <row r="170" spans="5:8">
      <c r="E170" t="s">
        <v>3224</v>
      </c>
      <c r="F170">
        <v>1.2744056465823299</v>
      </c>
      <c r="G170">
        <v>1.3998647615703399</v>
      </c>
      <c r="H170" t="s">
        <v>5433</v>
      </c>
    </row>
    <row r="171" spans="5:8">
      <c r="E171" t="s">
        <v>83</v>
      </c>
      <c r="F171">
        <v>1.74875852217495</v>
      </c>
      <c r="G171">
        <v>4.5180767513041999</v>
      </c>
      <c r="H171" t="s">
        <v>5433</v>
      </c>
    </row>
    <row r="172" spans="5:8">
      <c r="E172" t="s">
        <v>85</v>
      </c>
      <c r="F172">
        <v>3.5876197518285702</v>
      </c>
      <c r="G172">
        <v>2.6737279894948802</v>
      </c>
      <c r="H172" t="s">
        <v>5433</v>
      </c>
    </row>
    <row r="173" spans="5:8">
      <c r="E173" t="s">
        <v>1140</v>
      </c>
      <c r="F173">
        <v>1.1649471036405199</v>
      </c>
      <c r="G173">
        <v>2.89954453465332</v>
      </c>
      <c r="H173" t="s">
        <v>5433</v>
      </c>
    </row>
    <row r="174" spans="5:8">
      <c r="E174" t="s">
        <v>3250</v>
      </c>
      <c r="F174">
        <v>1.2744164916593399</v>
      </c>
      <c r="G174">
        <v>1.2089809301236201</v>
      </c>
      <c r="H174" t="s">
        <v>5433</v>
      </c>
    </row>
    <row r="175" spans="5:8">
      <c r="E175" t="s">
        <v>842</v>
      </c>
      <c r="F175">
        <v>2.05257340457654</v>
      </c>
      <c r="G175">
        <v>1.12183127036471</v>
      </c>
      <c r="H175" t="s">
        <v>5433</v>
      </c>
    </row>
    <row r="176" spans="5:8">
      <c r="E176" t="s">
        <v>1077</v>
      </c>
      <c r="F176">
        <v>1.6855640898956199</v>
      </c>
      <c r="G176">
        <v>1.55389381002269</v>
      </c>
      <c r="H176" t="s">
        <v>5433</v>
      </c>
    </row>
    <row r="177" spans="5:8">
      <c r="E177" t="s">
        <v>946</v>
      </c>
      <c r="F177">
        <v>1.8849267788456401</v>
      </c>
      <c r="G177">
        <v>2.7332355938500901</v>
      </c>
      <c r="H177" t="s">
        <v>5433</v>
      </c>
    </row>
    <row r="178" spans="5:8">
      <c r="E178" t="s">
        <v>3272</v>
      </c>
      <c r="F178">
        <v>1.0947443233238101</v>
      </c>
      <c r="G178">
        <v>2.1210814602885901</v>
      </c>
      <c r="H178" t="s">
        <v>5433</v>
      </c>
    </row>
    <row r="179" spans="5:8">
      <c r="E179" t="s">
        <v>3278</v>
      </c>
      <c r="F179">
        <v>1.89189079634165</v>
      </c>
      <c r="G179">
        <v>1.03185108033289</v>
      </c>
      <c r="H179" t="s">
        <v>5433</v>
      </c>
    </row>
    <row r="180" spans="5:8">
      <c r="E180" t="s">
        <v>901</v>
      </c>
      <c r="F180">
        <v>1.54019094008034</v>
      </c>
      <c r="G180">
        <v>1.42278978736161</v>
      </c>
      <c r="H180" t="s">
        <v>5433</v>
      </c>
    </row>
    <row r="181" spans="5:8">
      <c r="E181" t="s">
        <v>883</v>
      </c>
      <c r="F181">
        <v>1.3061577489419001</v>
      </c>
      <c r="G181">
        <v>1.0138352471593199</v>
      </c>
      <c r="H181" t="s">
        <v>5433</v>
      </c>
    </row>
    <row r="182" spans="5:8">
      <c r="E182" t="s">
        <v>843</v>
      </c>
      <c r="F182">
        <v>2.6619391447187302</v>
      </c>
      <c r="G182">
        <v>1.01121969774894</v>
      </c>
      <c r="H182" t="s">
        <v>5433</v>
      </c>
    </row>
    <row r="183" spans="5:8">
      <c r="E183" t="s">
        <v>1112</v>
      </c>
      <c r="F183">
        <v>1.45263882754462</v>
      </c>
      <c r="G183">
        <v>1.3269665253866301</v>
      </c>
      <c r="H183" t="s">
        <v>5433</v>
      </c>
    </row>
    <row r="184" spans="5:8">
      <c r="E184" t="s">
        <v>1073</v>
      </c>
      <c r="F184">
        <v>1.0809294120688699</v>
      </c>
      <c r="G184">
        <v>2.53794967415008</v>
      </c>
      <c r="H184" t="s">
        <v>5433</v>
      </c>
    </row>
    <row r="242" spans="3:5">
      <c r="C242" s="7"/>
      <c r="E242" s="7"/>
    </row>
    <row r="292" spans="3:5">
      <c r="C292" s="8"/>
      <c r="E292" s="8"/>
    </row>
  </sheetData>
  <mergeCells count="3">
    <mergeCell ref="A2:D2"/>
    <mergeCell ref="E2:H2"/>
    <mergeCell ref="I2:L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"/>
  <sheetViews>
    <sheetView zoomScale="111" zoomScaleNormal="111" workbookViewId="0">
      <selection activeCell="A4" sqref="A4"/>
    </sheetView>
  </sheetViews>
  <sheetFormatPr baseColWidth="10" defaultRowHeight="16"/>
  <cols>
    <col min="2" max="2" width="71.6640625" customWidth="1"/>
    <col min="4" max="4" width="26.83203125" customWidth="1"/>
    <col min="5" max="6" width="11.5" customWidth="1"/>
    <col min="7" max="7" width="12.5" customWidth="1"/>
    <col min="8" max="8" width="35" customWidth="1"/>
    <col min="9" max="9" width="27" customWidth="1"/>
    <col min="10" max="10" width="55" customWidth="1"/>
  </cols>
  <sheetData>
    <row r="1" spans="1:11">
      <c r="A1" s="6" t="s">
        <v>5595</v>
      </c>
    </row>
    <row r="2" spans="1:11">
      <c r="A2" t="s">
        <v>289</v>
      </c>
      <c r="B2" t="s">
        <v>290</v>
      </c>
      <c r="C2" t="s">
        <v>291</v>
      </c>
      <c r="D2" t="s">
        <v>294</v>
      </c>
      <c r="E2" t="s">
        <v>295</v>
      </c>
      <c r="F2" t="s">
        <v>296</v>
      </c>
      <c r="G2" t="s">
        <v>297</v>
      </c>
      <c r="H2" t="s">
        <v>292</v>
      </c>
      <c r="I2" t="s">
        <v>293</v>
      </c>
      <c r="J2" t="s">
        <v>298</v>
      </c>
      <c r="K2" t="s">
        <v>313</v>
      </c>
    </row>
    <row r="3" spans="1:11">
      <c r="A3" t="s">
        <v>299</v>
      </c>
      <c r="B3" t="s">
        <v>315</v>
      </c>
      <c r="C3">
        <v>24336422</v>
      </c>
      <c r="D3" t="s">
        <v>300</v>
      </c>
      <c r="E3" t="s">
        <v>301</v>
      </c>
      <c r="F3" t="s">
        <v>310</v>
      </c>
      <c r="G3" t="s">
        <v>148</v>
      </c>
      <c r="H3" t="s">
        <v>302</v>
      </c>
      <c r="I3" t="s">
        <v>303</v>
      </c>
      <c r="J3" t="s">
        <v>323</v>
      </c>
      <c r="K3" t="s">
        <v>314</v>
      </c>
    </row>
    <row r="4" spans="1:11">
      <c r="A4" t="s">
        <v>304</v>
      </c>
      <c r="B4" t="s">
        <v>318</v>
      </c>
      <c r="C4">
        <v>12763052</v>
      </c>
      <c r="D4" t="s">
        <v>305</v>
      </c>
      <c r="E4" t="s">
        <v>321</v>
      </c>
      <c r="F4" t="s">
        <v>321</v>
      </c>
      <c r="G4" t="s">
        <v>149</v>
      </c>
      <c r="H4" t="s">
        <v>306</v>
      </c>
      <c r="I4" t="s">
        <v>307</v>
      </c>
      <c r="J4" t="s">
        <v>316</v>
      </c>
    </row>
    <row r="5" spans="1:11">
      <c r="A5" t="s">
        <v>308</v>
      </c>
      <c r="B5" t="s">
        <v>319</v>
      </c>
      <c r="C5">
        <v>17095637</v>
      </c>
      <c r="D5" t="s">
        <v>322</v>
      </c>
      <c r="E5" t="s">
        <v>301</v>
      </c>
      <c r="F5" t="s">
        <v>309</v>
      </c>
      <c r="G5" t="s">
        <v>150</v>
      </c>
      <c r="H5" t="s">
        <v>311</v>
      </c>
      <c r="I5" t="s">
        <v>312</v>
      </c>
      <c r="J5" t="s">
        <v>317</v>
      </c>
      <c r="K5" t="s">
        <v>3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2"/>
  <sheetViews>
    <sheetView zoomScale="108" zoomScaleNormal="108" zoomScalePageLayoutView="108" workbookViewId="0">
      <selection activeCell="A2" sqref="A2"/>
    </sheetView>
  </sheetViews>
  <sheetFormatPr baseColWidth="10" defaultRowHeight="16"/>
  <cols>
    <col min="1" max="1" width="13.83203125" customWidth="1"/>
    <col min="2" max="2" width="10.33203125" customWidth="1"/>
  </cols>
  <sheetData>
    <row r="1" spans="1:3">
      <c r="A1" s="6" t="s">
        <v>5596</v>
      </c>
    </row>
    <row r="2" spans="1:3">
      <c r="A2" s="13" t="s">
        <v>162</v>
      </c>
      <c r="B2" s="13" t="s">
        <v>25</v>
      </c>
      <c r="C2" s="13" t="s">
        <v>26</v>
      </c>
    </row>
    <row r="3" spans="1:3">
      <c r="A3" t="s">
        <v>39</v>
      </c>
      <c r="B3" t="s">
        <v>184</v>
      </c>
      <c r="C3" t="s">
        <v>239</v>
      </c>
    </row>
    <row r="4" spans="1:3">
      <c r="A4" t="s">
        <v>40</v>
      </c>
      <c r="B4" t="s">
        <v>384</v>
      </c>
      <c r="C4" t="s">
        <v>246</v>
      </c>
    </row>
    <row r="5" spans="1:3">
      <c r="A5" t="s">
        <v>331</v>
      </c>
      <c r="B5" t="s">
        <v>408</v>
      </c>
      <c r="C5" t="s">
        <v>86</v>
      </c>
    </row>
    <row r="6" spans="1:3">
      <c r="A6" t="s">
        <v>493</v>
      </c>
      <c r="B6" t="s">
        <v>431</v>
      </c>
      <c r="C6" t="s">
        <v>254</v>
      </c>
    </row>
    <row r="7" spans="1:3">
      <c r="A7" t="s">
        <v>41</v>
      </c>
      <c r="B7" t="s">
        <v>404</v>
      </c>
      <c r="C7" t="s">
        <v>236</v>
      </c>
    </row>
    <row r="8" spans="1:3">
      <c r="A8" t="s">
        <v>488</v>
      </c>
      <c r="B8" t="s">
        <v>206</v>
      </c>
      <c r="C8" t="s">
        <v>232</v>
      </c>
    </row>
    <row r="9" spans="1:3">
      <c r="A9" t="s">
        <v>42</v>
      </c>
      <c r="B9" t="s">
        <v>163</v>
      </c>
      <c r="C9" t="s">
        <v>504</v>
      </c>
    </row>
    <row r="10" spans="1:3">
      <c r="A10" t="s">
        <v>491</v>
      </c>
      <c r="B10" t="s">
        <v>358</v>
      </c>
      <c r="C10" t="s">
        <v>87</v>
      </c>
    </row>
    <row r="11" spans="1:3">
      <c r="A11" t="s">
        <v>498</v>
      </c>
      <c r="B11" t="s">
        <v>403</v>
      </c>
      <c r="C11" t="s">
        <v>288</v>
      </c>
    </row>
    <row r="12" spans="1:3">
      <c r="A12" t="s">
        <v>43</v>
      </c>
      <c r="B12" t="s">
        <v>405</v>
      </c>
      <c r="C12" t="s">
        <v>251</v>
      </c>
    </row>
    <row r="13" spans="1:3">
      <c r="A13" t="s">
        <v>501</v>
      </c>
      <c r="B13" t="s">
        <v>205</v>
      </c>
      <c r="C13" t="s">
        <v>252</v>
      </c>
    </row>
    <row r="14" spans="1:3">
      <c r="A14" t="s">
        <v>44</v>
      </c>
      <c r="B14" t="s">
        <v>465</v>
      </c>
      <c r="C14" t="s">
        <v>253</v>
      </c>
    </row>
    <row r="15" spans="1:3">
      <c r="A15" t="s">
        <v>45</v>
      </c>
      <c r="B15" t="s">
        <v>387</v>
      </c>
      <c r="C15" t="s">
        <v>88</v>
      </c>
    </row>
    <row r="16" spans="1:3">
      <c r="A16" t="s">
        <v>482</v>
      </c>
      <c r="B16" t="s">
        <v>455</v>
      </c>
      <c r="C16" t="s">
        <v>263</v>
      </c>
    </row>
    <row r="17" spans="1:3">
      <c r="A17" t="s">
        <v>46</v>
      </c>
      <c r="B17" t="s">
        <v>166</v>
      </c>
      <c r="C17" t="s">
        <v>89</v>
      </c>
    </row>
    <row r="18" spans="1:3">
      <c r="A18" t="s">
        <v>495</v>
      </c>
      <c r="B18" t="s">
        <v>188</v>
      </c>
      <c r="C18" t="s">
        <v>278</v>
      </c>
    </row>
    <row r="19" spans="1:3">
      <c r="A19" t="s">
        <v>328</v>
      </c>
      <c r="B19" t="s">
        <v>353</v>
      </c>
      <c r="C19" t="s">
        <v>90</v>
      </c>
    </row>
    <row r="20" spans="1:3">
      <c r="A20" t="s">
        <v>326</v>
      </c>
      <c r="B20" t="s">
        <v>447</v>
      </c>
      <c r="C20" t="s">
        <v>255</v>
      </c>
    </row>
    <row r="21" spans="1:3">
      <c r="A21" t="s">
        <v>486</v>
      </c>
      <c r="B21" t="s">
        <v>337</v>
      </c>
      <c r="C21" t="s">
        <v>91</v>
      </c>
    </row>
    <row r="22" spans="1:3">
      <c r="A22" t="s">
        <v>480</v>
      </c>
      <c r="B22" t="s">
        <v>332</v>
      </c>
      <c r="C22" t="s">
        <v>92</v>
      </c>
    </row>
    <row r="23" spans="1:3">
      <c r="A23" t="s">
        <v>327</v>
      </c>
      <c r="B23" t="s">
        <v>186</v>
      </c>
      <c r="C23" t="s">
        <v>282</v>
      </c>
    </row>
    <row r="24" spans="1:3">
      <c r="A24" t="s">
        <v>497</v>
      </c>
      <c r="B24" t="s">
        <v>426</v>
      </c>
      <c r="C24" t="s">
        <v>93</v>
      </c>
    </row>
    <row r="25" spans="1:3">
      <c r="A25" t="s">
        <v>484</v>
      </c>
      <c r="B25" t="s">
        <v>202</v>
      </c>
      <c r="C25" t="s">
        <v>94</v>
      </c>
    </row>
    <row r="26" spans="1:3">
      <c r="A26" t="s">
        <v>47</v>
      </c>
      <c r="B26" t="s">
        <v>466</v>
      </c>
      <c r="C26" t="s">
        <v>230</v>
      </c>
    </row>
    <row r="27" spans="1:3">
      <c r="A27" t="s">
        <v>330</v>
      </c>
      <c r="B27" t="s">
        <v>176</v>
      </c>
      <c r="C27" t="s">
        <v>95</v>
      </c>
    </row>
    <row r="28" spans="1:3">
      <c r="A28" t="s">
        <v>499</v>
      </c>
      <c r="B28" t="s">
        <v>388</v>
      </c>
      <c r="C28" t="s">
        <v>270</v>
      </c>
    </row>
    <row r="29" spans="1:3">
      <c r="A29" t="s">
        <v>489</v>
      </c>
      <c r="B29" t="s">
        <v>361</v>
      </c>
      <c r="C29" t="s">
        <v>272</v>
      </c>
    </row>
    <row r="30" spans="1:3">
      <c r="A30" t="s">
        <v>324</v>
      </c>
      <c r="B30" t="s">
        <v>343</v>
      </c>
      <c r="C30" t="s">
        <v>243</v>
      </c>
    </row>
    <row r="31" spans="1:3">
      <c r="A31" t="s">
        <v>161</v>
      </c>
      <c r="B31" t="s">
        <v>181</v>
      </c>
      <c r="C31" t="s">
        <v>228</v>
      </c>
    </row>
    <row r="32" spans="1:3">
      <c r="A32" t="s">
        <v>479</v>
      </c>
      <c r="B32" t="s">
        <v>55</v>
      </c>
      <c r="C32" t="s">
        <v>233</v>
      </c>
    </row>
    <row r="33" spans="1:3">
      <c r="A33" t="s">
        <v>160</v>
      </c>
      <c r="B33" t="s">
        <v>56</v>
      </c>
      <c r="C33" t="s">
        <v>111</v>
      </c>
    </row>
    <row r="34" spans="1:3">
      <c r="A34" t="s">
        <v>500</v>
      </c>
      <c r="B34" t="s">
        <v>57</v>
      </c>
      <c r="C34" t="s">
        <v>96</v>
      </c>
    </row>
    <row r="35" spans="1:3">
      <c r="A35" t="s">
        <v>329</v>
      </c>
      <c r="B35" t="s">
        <v>419</v>
      </c>
      <c r="C35" t="s">
        <v>97</v>
      </c>
    </row>
    <row r="36" spans="1:3">
      <c r="A36" t="s">
        <v>490</v>
      </c>
      <c r="B36" t="s">
        <v>467</v>
      </c>
      <c r="C36" t="s">
        <v>285</v>
      </c>
    </row>
    <row r="37" spans="1:3">
      <c r="A37" t="s">
        <v>113</v>
      </c>
      <c r="B37" t="s">
        <v>165</v>
      </c>
      <c r="C37" t="s">
        <v>266</v>
      </c>
    </row>
    <row r="38" spans="1:3">
      <c r="A38" t="s">
        <v>109</v>
      </c>
      <c r="B38" t="s">
        <v>383</v>
      </c>
      <c r="C38" t="s">
        <v>98</v>
      </c>
    </row>
    <row r="39" spans="1:3">
      <c r="A39" t="s">
        <v>483</v>
      </c>
      <c r="B39" t="s">
        <v>338</v>
      </c>
      <c r="C39" t="s">
        <v>283</v>
      </c>
    </row>
    <row r="40" spans="1:3">
      <c r="A40" t="s">
        <v>48</v>
      </c>
      <c r="B40" t="s">
        <v>409</v>
      </c>
      <c r="C40" t="s">
        <v>279</v>
      </c>
    </row>
    <row r="41" spans="1:3">
      <c r="A41" t="s">
        <v>49</v>
      </c>
      <c r="B41" t="s">
        <v>43</v>
      </c>
      <c r="C41" t="s">
        <v>269</v>
      </c>
    </row>
    <row r="42" spans="1:3">
      <c r="A42" t="s">
        <v>492</v>
      </c>
      <c r="B42" t="s">
        <v>347</v>
      </c>
      <c r="C42" t="s">
        <v>265</v>
      </c>
    </row>
    <row r="43" spans="1:3">
      <c r="A43" t="s">
        <v>485</v>
      </c>
      <c r="B43" t="s">
        <v>389</v>
      </c>
      <c r="C43" t="s">
        <v>99</v>
      </c>
    </row>
    <row r="44" spans="1:3">
      <c r="A44" t="s">
        <v>496</v>
      </c>
      <c r="B44" t="s">
        <v>425</v>
      </c>
      <c r="C44" t="s">
        <v>262</v>
      </c>
    </row>
    <row r="45" spans="1:3">
      <c r="A45" t="s">
        <v>50</v>
      </c>
      <c r="B45" t="s">
        <v>376</v>
      </c>
      <c r="C45" t="s">
        <v>503</v>
      </c>
    </row>
    <row r="46" spans="1:3">
      <c r="A46" t="s">
        <v>51</v>
      </c>
      <c r="B46" t="s">
        <v>58</v>
      </c>
      <c r="C46" t="s">
        <v>112</v>
      </c>
    </row>
    <row r="47" spans="1:3">
      <c r="A47" t="s">
        <v>506</v>
      </c>
      <c r="B47" t="s">
        <v>459</v>
      </c>
      <c r="C47" t="s">
        <v>259</v>
      </c>
    </row>
    <row r="48" spans="1:3">
      <c r="A48" t="s">
        <v>478</v>
      </c>
      <c r="B48" t="s">
        <v>458</v>
      </c>
      <c r="C48" t="s">
        <v>258</v>
      </c>
    </row>
    <row r="49" spans="1:3">
      <c r="A49" t="s">
        <v>52</v>
      </c>
      <c r="B49" t="s">
        <v>352</v>
      </c>
      <c r="C49" t="s">
        <v>260</v>
      </c>
    </row>
    <row r="50" spans="1:3">
      <c r="A50" t="s">
        <v>487</v>
      </c>
      <c r="B50" t="s">
        <v>59</v>
      </c>
      <c r="C50" t="s">
        <v>261</v>
      </c>
    </row>
    <row r="51" spans="1:3">
      <c r="A51" t="s">
        <v>116</v>
      </c>
      <c r="B51" t="s">
        <v>173</v>
      </c>
      <c r="C51" t="s">
        <v>66</v>
      </c>
    </row>
    <row r="52" spans="1:3">
      <c r="A52" t="s">
        <v>481</v>
      </c>
      <c r="B52" t="s">
        <v>436</v>
      </c>
      <c r="C52" t="s">
        <v>180</v>
      </c>
    </row>
    <row r="53" spans="1:3">
      <c r="A53" t="s">
        <v>494</v>
      </c>
      <c r="B53" t="s">
        <v>417</v>
      </c>
      <c r="C53" t="s">
        <v>100</v>
      </c>
    </row>
    <row r="54" spans="1:3">
      <c r="A54" t="s">
        <v>53</v>
      </c>
      <c r="B54" t="s">
        <v>413</v>
      </c>
      <c r="C54" t="s">
        <v>238</v>
      </c>
    </row>
    <row r="55" spans="1:3">
      <c r="A55" t="s">
        <v>54</v>
      </c>
      <c r="B55" s="14" t="s">
        <v>196</v>
      </c>
      <c r="C55" t="s">
        <v>264</v>
      </c>
    </row>
    <row r="56" spans="1:3">
      <c r="B56" t="s">
        <v>218</v>
      </c>
      <c r="C56" t="s">
        <v>256</v>
      </c>
    </row>
    <row r="57" spans="1:3">
      <c r="B57" t="s">
        <v>360</v>
      </c>
      <c r="C57" t="s">
        <v>267</v>
      </c>
    </row>
    <row r="58" spans="1:3">
      <c r="B58" t="s">
        <v>453</v>
      </c>
      <c r="C58" t="s">
        <v>235</v>
      </c>
    </row>
    <row r="59" spans="1:3">
      <c r="B59" t="s">
        <v>472</v>
      </c>
      <c r="C59" t="s">
        <v>244</v>
      </c>
    </row>
    <row r="60" spans="1:3">
      <c r="B60" t="s">
        <v>222</v>
      </c>
      <c r="C60" t="s">
        <v>70</v>
      </c>
    </row>
    <row r="61" spans="1:3">
      <c r="B61" t="s">
        <v>185</v>
      </c>
      <c r="C61" t="s">
        <v>101</v>
      </c>
    </row>
    <row r="62" spans="1:3">
      <c r="B62" t="s">
        <v>209</v>
      </c>
      <c r="C62" t="s">
        <v>271</v>
      </c>
    </row>
    <row r="63" spans="1:3">
      <c r="B63" t="s">
        <v>60</v>
      </c>
      <c r="C63" t="s">
        <v>247</v>
      </c>
    </row>
    <row r="64" spans="1:3">
      <c r="B64" t="s">
        <v>61</v>
      </c>
      <c r="C64" t="s">
        <v>284</v>
      </c>
    </row>
    <row r="65" spans="2:3">
      <c r="B65" t="s">
        <v>62</v>
      </c>
      <c r="C65" t="s">
        <v>280</v>
      </c>
    </row>
    <row r="66" spans="2:3">
      <c r="B66" t="s">
        <v>463</v>
      </c>
      <c r="C66" t="s">
        <v>281</v>
      </c>
    </row>
    <row r="67" spans="2:3">
      <c r="B67" t="s">
        <v>456</v>
      </c>
      <c r="C67" t="s">
        <v>249</v>
      </c>
    </row>
    <row r="68" spans="2:3">
      <c r="B68" t="s">
        <v>372</v>
      </c>
      <c r="C68" t="s">
        <v>268</v>
      </c>
    </row>
    <row r="69" spans="2:3">
      <c r="B69" t="s">
        <v>428</v>
      </c>
      <c r="C69" t="s">
        <v>114</v>
      </c>
    </row>
    <row r="70" spans="2:3">
      <c r="B70" t="s">
        <v>355</v>
      </c>
      <c r="C70" t="s">
        <v>240</v>
      </c>
    </row>
    <row r="71" spans="2:3">
      <c r="B71" t="s">
        <v>470</v>
      </c>
      <c r="C71" t="s">
        <v>234</v>
      </c>
    </row>
    <row r="72" spans="2:3">
      <c r="B72" t="s">
        <v>440</v>
      </c>
      <c r="C72" t="s">
        <v>248</v>
      </c>
    </row>
    <row r="73" spans="2:3">
      <c r="B73" t="s">
        <v>411</v>
      </c>
      <c r="C73" t="s">
        <v>250</v>
      </c>
    </row>
    <row r="74" spans="2:3">
      <c r="B74" t="s">
        <v>216</v>
      </c>
      <c r="C74" t="s">
        <v>237</v>
      </c>
    </row>
    <row r="75" spans="2:3">
      <c r="B75" t="s">
        <v>63</v>
      </c>
      <c r="C75" t="s">
        <v>245</v>
      </c>
    </row>
    <row r="76" spans="2:3">
      <c r="B76" t="s">
        <v>424</v>
      </c>
      <c r="C76" t="s">
        <v>102</v>
      </c>
    </row>
    <row r="77" spans="2:3">
      <c r="B77" t="s">
        <v>433</v>
      </c>
      <c r="C77" t="s">
        <v>115</v>
      </c>
    </row>
    <row r="78" spans="2:3">
      <c r="B78" t="s">
        <v>382</v>
      </c>
      <c r="C78" t="s">
        <v>204</v>
      </c>
    </row>
    <row r="79" spans="2:3">
      <c r="B79" t="s">
        <v>418</v>
      </c>
      <c r="C79" t="s">
        <v>286</v>
      </c>
    </row>
    <row r="80" spans="2:3">
      <c r="B80" t="s">
        <v>392</v>
      </c>
      <c r="C80" t="s">
        <v>107</v>
      </c>
    </row>
    <row r="81" spans="2:3">
      <c r="B81" t="s">
        <v>392</v>
      </c>
      <c r="C81" t="s">
        <v>108</v>
      </c>
    </row>
    <row r="82" spans="2:3">
      <c r="B82" t="s">
        <v>380</v>
      </c>
      <c r="C82" t="s">
        <v>77</v>
      </c>
    </row>
    <row r="83" spans="2:3">
      <c r="B83" t="s">
        <v>468</v>
      </c>
      <c r="C83" t="s">
        <v>276</v>
      </c>
    </row>
    <row r="84" spans="2:3">
      <c r="B84" t="s">
        <v>422</v>
      </c>
      <c r="C84" t="s">
        <v>103</v>
      </c>
    </row>
    <row r="85" spans="2:3">
      <c r="B85" t="s">
        <v>346</v>
      </c>
      <c r="C85" t="s">
        <v>78</v>
      </c>
    </row>
    <row r="86" spans="2:3">
      <c r="B86" t="s">
        <v>190</v>
      </c>
      <c r="C86" t="s">
        <v>174</v>
      </c>
    </row>
    <row r="87" spans="2:3">
      <c r="B87" t="s">
        <v>366</v>
      </c>
      <c r="C87" t="s">
        <v>277</v>
      </c>
    </row>
    <row r="88" spans="2:3">
      <c r="B88" t="s">
        <v>434</v>
      </c>
      <c r="C88" t="s">
        <v>274</v>
      </c>
    </row>
    <row r="89" spans="2:3">
      <c r="B89" t="s">
        <v>439</v>
      </c>
      <c r="C89" t="s">
        <v>273</v>
      </c>
    </row>
    <row r="90" spans="2:3">
      <c r="B90" t="s">
        <v>393</v>
      </c>
      <c r="C90" t="s">
        <v>275</v>
      </c>
    </row>
    <row r="91" spans="2:3">
      <c r="B91" t="s">
        <v>386</v>
      </c>
      <c r="C91" t="s">
        <v>241</v>
      </c>
    </row>
    <row r="92" spans="2:3">
      <c r="B92" t="s">
        <v>64</v>
      </c>
      <c r="C92" t="s">
        <v>502</v>
      </c>
    </row>
    <row r="93" spans="2:3">
      <c r="B93" t="s">
        <v>64</v>
      </c>
      <c r="C93" t="s">
        <v>505</v>
      </c>
    </row>
    <row r="94" spans="2:3">
      <c r="B94" t="s">
        <v>199</v>
      </c>
      <c r="C94" t="s">
        <v>257</v>
      </c>
    </row>
    <row r="95" spans="2:3">
      <c r="B95" t="s">
        <v>220</v>
      </c>
      <c r="C95" t="s">
        <v>242</v>
      </c>
    </row>
    <row r="96" spans="2:3">
      <c r="B96" t="s">
        <v>219</v>
      </c>
      <c r="C96" t="s">
        <v>229</v>
      </c>
    </row>
    <row r="97" spans="2:3">
      <c r="B97" t="s">
        <v>170</v>
      </c>
      <c r="C97" t="s">
        <v>287</v>
      </c>
    </row>
    <row r="98" spans="2:3">
      <c r="B98" t="s">
        <v>213</v>
      </c>
      <c r="C98" t="s">
        <v>231</v>
      </c>
    </row>
    <row r="99" spans="2:3">
      <c r="B99" t="s">
        <v>217</v>
      </c>
    </row>
    <row r="100" spans="2:3">
      <c r="B100" t="s">
        <v>415</v>
      </c>
    </row>
    <row r="101" spans="2:3">
      <c r="B101" t="s">
        <v>442</v>
      </c>
    </row>
    <row r="102" spans="2:3">
      <c r="B102" t="s">
        <v>391</v>
      </c>
    </row>
    <row r="103" spans="2:3">
      <c r="B103" t="s">
        <v>197</v>
      </c>
    </row>
    <row r="104" spans="2:3">
      <c r="B104" t="s">
        <v>390</v>
      </c>
    </row>
    <row r="105" spans="2:3">
      <c r="B105" t="s">
        <v>420</v>
      </c>
    </row>
    <row r="106" spans="2:3">
      <c r="B106" t="s">
        <v>187</v>
      </c>
    </row>
    <row r="107" spans="2:3">
      <c r="B107" t="s">
        <v>177</v>
      </c>
    </row>
    <row r="108" spans="2:3">
      <c r="B108" t="s">
        <v>452</v>
      </c>
    </row>
    <row r="109" spans="2:3">
      <c r="B109" t="s">
        <v>211</v>
      </c>
    </row>
    <row r="110" spans="2:3">
      <c r="B110" t="s">
        <v>379</v>
      </c>
    </row>
    <row r="111" spans="2:3">
      <c r="B111" t="s">
        <v>179</v>
      </c>
    </row>
    <row r="112" spans="2:3">
      <c r="B112" t="s">
        <v>412</v>
      </c>
    </row>
    <row r="113" spans="2:2">
      <c r="B113" t="s">
        <v>400</v>
      </c>
    </row>
    <row r="114" spans="2:2">
      <c r="B114" t="s">
        <v>359</v>
      </c>
    </row>
    <row r="115" spans="2:2">
      <c r="B115" t="s">
        <v>373</v>
      </c>
    </row>
    <row r="116" spans="2:2">
      <c r="B116" t="s">
        <v>449</v>
      </c>
    </row>
    <row r="117" spans="2:2">
      <c r="B117" t="s">
        <v>175</v>
      </c>
    </row>
    <row r="118" spans="2:2">
      <c r="B118" t="s">
        <v>175</v>
      </c>
    </row>
    <row r="119" spans="2:2">
      <c r="B119" t="s">
        <v>365</v>
      </c>
    </row>
    <row r="120" spans="2:2">
      <c r="B120" t="s">
        <v>365</v>
      </c>
    </row>
    <row r="121" spans="2:2">
      <c r="B121" t="s">
        <v>105</v>
      </c>
    </row>
    <row r="122" spans="2:2">
      <c r="B122" t="s">
        <v>105</v>
      </c>
    </row>
    <row r="123" spans="2:2">
      <c r="B123" t="s">
        <v>377</v>
      </c>
    </row>
    <row r="124" spans="2:2">
      <c r="B124" t="s">
        <v>397</v>
      </c>
    </row>
    <row r="125" spans="2:2">
      <c r="B125" t="s">
        <v>367</v>
      </c>
    </row>
    <row r="126" spans="2:2">
      <c r="B126" t="s">
        <v>374</v>
      </c>
    </row>
    <row r="127" spans="2:2">
      <c r="B127" t="s">
        <v>214</v>
      </c>
    </row>
    <row r="128" spans="2:2">
      <c r="B128" t="s">
        <v>212</v>
      </c>
    </row>
    <row r="129" spans="2:2">
      <c r="B129" t="s">
        <v>221</v>
      </c>
    </row>
    <row r="130" spans="2:2">
      <c r="B130" t="s">
        <v>349</v>
      </c>
    </row>
    <row r="131" spans="2:2">
      <c r="B131" t="s">
        <v>171</v>
      </c>
    </row>
    <row r="132" spans="2:2">
      <c r="B132" t="s">
        <v>430</v>
      </c>
    </row>
    <row r="133" spans="2:2">
      <c r="B133" t="s">
        <v>335</v>
      </c>
    </row>
    <row r="134" spans="2:2">
      <c r="B134" t="s">
        <v>345</v>
      </c>
    </row>
    <row r="135" spans="2:2">
      <c r="B135" t="s">
        <v>402</v>
      </c>
    </row>
    <row r="136" spans="2:2">
      <c r="B136" t="s">
        <v>191</v>
      </c>
    </row>
    <row r="137" spans="2:2">
      <c r="B137" t="s">
        <v>193</v>
      </c>
    </row>
    <row r="138" spans="2:2">
      <c r="B138" t="s">
        <v>65</v>
      </c>
    </row>
    <row r="139" spans="2:2">
      <c r="B139" t="s">
        <v>65</v>
      </c>
    </row>
    <row r="140" spans="2:2">
      <c r="B140" t="s">
        <v>66</v>
      </c>
    </row>
    <row r="141" spans="2:2">
      <c r="B141" t="s">
        <v>437</v>
      </c>
    </row>
    <row r="142" spans="2:2">
      <c r="B142" t="s">
        <v>363</v>
      </c>
    </row>
    <row r="143" spans="2:2">
      <c r="B143" t="s">
        <v>399</v>
      </c>
    </row>
    <row r="144" spans="2:2">
      <c r="B144" t="s">
        <v>180</v>
      </c>
    </row>
    <row r="145" spans="2:2">
      <c r="B145" t="s">
        <v>385</v>
      </c>
    </row>
    <row r="146" spans="2:2">
      <c r="B146" t="s">
        <v>396</v>
      </c>
    </row>
    <row r="147" spans="2:2">
      <c r="B147" t="s">
        <v>461</v>
      </c>
    </row>
    <row r="148" spans="2:2">
      <c r="B148" t="s">
        <v>475</v>
      </c>
    </row>
    <row r="149" spans="2:2">
      <c r="B149" t="s">
        <v>68</v>
      </c>
    </row>
    <row r="150" spans="2:2">
      <c r="B150" t="s">
        <v>198</v>
      </c>
    </row>
    <row r="151" spans="2:2">
      <c r="B151" t="s">
        <v>410</v>
      </c>
    </row>
    <row r="152" spans="2:2">
      <c r="B152" t="s">
        <v>223</v>
      </c>
    </row>
    <row r="153" spans="2:2">
      <c r="B153" t="s">
        <v>208</v>
      </c>
    </row>
    <row r="154" spans="2:2">
      <c r="B154" t="s">
        <v>208</v>
      </c>
    </row>
    <row r="155" spans="2:2">
      <c r="B155" t="s">
        <v>477</v>
      </c>
    </row>
    <row r="156" spans="2:2">
      <c r="B156" t="s">
        <v>381</v>
      </c>
    </row>
    <row r="157" spans="2:2">
      <c r="B157" t="s">
        <v>445</v>
      </c>
    </row>
    <row r="158" spans="2:2">
      <c r="B158" t="s">
        <v>224</v>
      </c>
    </row>
    <row r="159" spans="2:2">
      <c r="B159" t="s">
        <v>454</v>
      </c>
    </row>
    <row r="160" spans="2:2">
      <c r="B160" t="s">
        <v>169</v>
      </c>
    </row>
    <row r="161" spans="2:2">
      <c r="B161" t="s">
        <v>469</v>
      </c>
    </row>
    <row r="162" spans="2:2">
      <c r="B162" t="s">
        <v>421</v>
      </c>
    </row>
    <row r="163" spans="2:2">
      <c r="B163" t="s">
        <v>69</v>
      </c>
    </row>
    <row r="164" spans="2:2">
      <c r="B164" t="s">
        <v>70</v>
      </c>
    </row>
    <row r="165" spans="2:2">
      <c r="B165" t="s">
        <v>71</v>
      </c>
    </row>
    <row r="166" spans="2:2">
      <c r="B166" t="s">
        <v>368</v>
      </c>
    </row>
    <row r="167" spans="2:2">
      <c r="B167" t="s">
        <v>378</v>
      </c>
    </row>
    <row r="168" spans="2:2">
      <c r="B168" t="s">
        <v>207</v>
      </c>
    </row>
    <row r="169" spans="2:2">
      <c r="B169" t="s">
        <v>435</v>
      </c>
    </row>
    <row r="170" spans="2:2">
      <c r="B170" t="s">
        <v>370</v>
      </c>
    </row>
    <row r="171" spans="2:2">
      <c r="B171" t="s">
        <v>394</v>
      </c>
    </row>
    <row r="172" spans="2:2">
      <c r="B172" t="s">
        <v>394</v>
      </c>
    </row>
    <row r="173" spans="2:2">
      <c r="B173" t="s">
        <v>395</v>
      </c>
    </row>
    <row r="174" spans="2:2">
      <c r="B174" t="s">
        <v>342</v>
      </c>
    </row>
    <row r="175" spans="2:2">
      <c r="B175" t="s">
        <v>450</v>
      </c>
    </row>
    <row r="176" spans="2:2">
      <c r="B176" t="s">
        <v>336</v>
      </c>
    </row>
    <row r="177" spans="2:2">
      <c r="B177" t="s">
        <v>168</v>
      </c>
    </row>
    <row r="178" spans="2:2">
      <c r="B178" t="s">
        <v>429</v>
      </c>
    </row>
    <row r="179" spans="2:2">
      <c r="B179" t="s">
        <v>398</v>
      </c>
    </row>
    <row r="180" spans="2:2">
      <c r="B180" t="s">
        <v>350</v>
      </c>
    </row>
    <row r="181" spans="2:2">
      <c r="B181" t="s">
        <v>401</v>
      </c>
    </row>
    <row r="182" spans="2:2">
      <c r="B182" t="s">
        <v>164</v>
      </c>
    </row>
    <row r="183" spans="2:2">
      <c r="B183" t="s">
        <v>201</v>
      </c>
    </row>
    <row r="184" spans="2:2">
      <c r="B184" t="s">
        <v>227</v>
      </c>
    </row>
    <row r="185" spans="2:2">
      <c r="B185" t="s">
        <v>195</v>
      </c>
    </row>
    <row r="186" spans="2:2">
      <c r="B186" t="s">
        <v>72</v>
      </c>
    </row>
    <row r="187" spans="2:2">
      <c r="B187" t="s">
        <v>194</v>
      </c>
    </row>
    <row r="188" spans="2:2">
      <c r="B188" t="s">
        <v>471</v>
      </c>
    </row>
    <row r="189" spans="2:2">
      <c r="B189" t="s">
        <v>375</v>
      </c>
    </row>
    <row r="190" spans="2:2">
      <c r="B190" t="s">
        <v>182</v>
      </c>
    </row>
    <row r="191" spans="2:2">
      <c r="B191" t="s">
        <v>407</v>
      </c>
    </row>
    <row r="192" spans="2:2">
      <c r="B192" t="s">
        <v>448</v>
      </c>
    </row>
    <row r="193" spans="2:2">
      <c r="B193" t="s">
        <v>106</v>
      </c>
    </row>
    <row r="194" spans="2:2">
      <c r="B194" t="s">
        <v>462</v>
      </c>
    </row>
    <row r="195" spans="2:2">
      <c r="B195" t="s">
        <v>444</v>
      </c>
    </row>
    <row r="196" spans="2:2">
      <c r="B196" t="s">
        <v>341</v>
      </c>
    </row>
    <row r="197" spans="2:2">
      <c r="B197" t="s">
        <v>73</v>
      </c>
    </row>
    <row r="198" spans="2:2">
      <c r="B198" t="s">
        <v>357</v>
      </c>
    </row>
    <row r="199" spans="2:2">
      <c r="B199" t="s">
        <v>356</v>
      </c>
    </row>
    <row r="200" spans="2:2">
      <c r="B200" t="s">
        <v>210</v>
      </c>
    </row>
    <row r="201" spans="2:2">
      <c r="B201" t="s">
        <v>438</v>
      </c>
    </row>
    <row r="202" spans="2:2">
      <c r="B202" t="s">
        <v>204</v>
      </c>
    </row>
    <row r="203" spans="2:2">
      <c r="B203" t="s">
        <v>362</v>
      </c>
    </row>
    <row r="204" spans="2:2">
      <c r="B204" t="s">
        <v>427</v>
      </c>
    </row>
    <row r="205" spans="2:2">
      <c r="B205" t="s">
        <v>443</v>
      </c>
    </row>
    <row r="206" spans="2:2">
      <c r="B206" t="s">
        <v>464</v>
      </c>
    </row>
    <row r="207" spans="2:2">
      <c r="B207" t="s">
        <v>333</v>
      </c>
    </row>
    <row r="208" spans="2:2">
      <c r="B208" t="s">
        <v>74</v>
      </c>
    </row>
    <row r="209" spans="2:2">
      <c r="B209" t="s">
        <v>189</v>
      </c>
    </row>
    <row r="210" spans="2:2">
      <c r="B210" t="s">
        <v>351</v>
      </c>
    </row>
    <row r="211" spans="2:2">
      <c r="B211" t="s">
        <v>334</v>
      </c>
    </row>
    <row r="212" spans="2:2">
      <c r="B212" t="s">
        <v>75</v>
      </c>
    </row>
    <row r="213" spans="2:2">
      <c r="B213" t="s">
        <v>225</v>
      </c>
    </row>
    <row r="214" spans="2:2">
      <c r="B214" t="s">
        <v>76</v>
      </c>
    </row>
    <row r="215" spans="2:2">
      <c r="B215" t="s">
        <v>108</v>
      </c>
    </row>
    <row r="216" spans="2:2">
      <c r="B216" t="s">
        <v>77</v>
      </c>
    </row>
    <row r="217" spans="2:2">
      <c r="B217" t="s">
        <v>325</v>
      </c>
    </row>
    <row r="218" spans="2:2">
      <c r="B218" t="s">
        <v>423</v>
      </c>
    </row>
    <row r="219" spans="2:2">
      <c r="B219" t="s">
        <v>414</v>
      </c>
    </row>
    <row r="220" spans="2:2">
      <c r="B220" t="s">
        <v>460</v>
      </c>
    </row>
    <row r="221" spans="2:2">
      <c r="B221" s="14" t="s">
        <v>172</v>
      </c>
    </row>
    <row r="222" spans="2:2">
      <c r="B222" t="s">
        <v>78</v>
      </c>
    </row>
    <row r="223" spans="2:2">
      <c r="B223" t="s">
        <v>432</v>
      </c>
    </row>
    <row r="224" spans="2:2">
      <c r="B224" t="s">
        <v>174</v>
      </c>
    </row>
    <row r="225" spans="2:2">
      <c r="B225" t="s">
        <v>167</v>
      </c>
    </row>
    <row r="226" spans="2:2">
      <c r="B226" t="s">
        <v>178</v>
      </c>
    </row>
    <row r="227" spans="2:2">
      <c r="B227" t="s">
        <v>79</v>
      </c>
    </row>
    <row r="228" spans="2:2">
      <c r="B228" t="s">
        <v>441</v>
      </c>
    </row>
    <row r="229" spans="2:2">
      <c r="B229" t="s">
        <v>476</v>
      </c>
    </row>
    <row r="230" spans="2:2">
      <c r="B230" t="s">
        <v>473</v>
      </c>
    </row>
    <row r="231" spans="2:2">
      <c r="B231" t="s">
        <v>80</v>
      </c>
    </row>
    <row r="232" spans="2:2">
      <c r="B232" t="s">
        <v>81</v>
      </c>
    </row>
    <row r="233" spans="2:2">
      <c r="B233" t="s">
        <v>82</v>
      </c>
    </row>
    <row r="234" spans="2:2">
      <c r="B234" t="s">
        <v>183</v>
      </c>
    </row>
    <row r="235" spans="2:2">
      <c r="B235" t="s">
        <v>348</v>
      </c>
    </row>
    <row r="236" spans="2:2">
      <c r="B236" t="s">
        <v>226</v>
      </c>
    </row>
    <row r="237" spans="2:2">
      <c r="B237" t="s">
        <v>446</v>
      </c>
    </row>
    <row r="238" spans="2:2">
      <c r="B238" t="s">
        <v>371</v>
      </c>
    </row>
    <row r="239" spans="2:2">
      <c r="B239" t="s">
        <v>192</v>
      </c>
    </row>
    <row r="240" spans="2:2">
      <c r="B240" t="s">
        <v>406</v>
      </c>
    </row>
    <row r="241" spans="2:4">
      <c r="B241" t="s">
        <v>406</v>
      </c>
    </row>
    <row r="242" spans="2:4">
      <c r="B242" t="s">
        <v>83</v>
      </c>
      <c r="D242" s="7"/>
    </row>
    <row r="243" spans="2:4">
      <c r="B243" t="s">
        <v>84</v>
      </c>
    </row>
    <row r="244" spans="2:4">
      <c r="B244" t="s">
        <v>451</v>
      </c>
    </row>
    <row r="245" spans="2:4">
      <c r="B245" t="s">
        <v>85</v>
      </c>
    </row>
    <row r="246" spans="2:4">
      <c r="B246" t="s">
        <v>344</v>
      </c>
    </row>
    <row r="247" spans="2:4">
      <c r="B247" t="s">
        <v>354</v>
      </c>
    </row>
    <row r="248" spans="2:4">
      <c r="B248" t="s">
        <v>203</v>
      </c>
    </row>
    <row r="249" spans="2:4">
      <c r="B249" t="s">
        <v>110</v>
      </c>
    </row>
    <row r="250" spans="2:4">
      <c r="B250" t="s">
        <v>364</v>
      </c>
    </row>
    <row r="251" spans="2:4">
      <c r="B251" t="s">
        <v>474</v>
      </c>
    </row>
    <row r="252" spans="2:4">
      <c r="B252" t="s">
        <v>339</v>
      </c>
    </row>
    <row r="253" spans="2:4">
      <c r="B253" t="s">
        <v>369</v>
      </c>
    </row>
    <row r="254" spans="2:4">
      <c r="B254" t="s">
        <v>416</v>
      </c>
    </row>
    <row r="255" spans="2:4">
      <c r="B255" t="s">
        <v>457</v>
      </c>
    </row>
    <row r="256" spans="2:4">
      <c r="B256" t="s">
        <v>200</v>
      </c>
    </row>
    <row r="257" spans="2:2">
      <c r="B257" t="s">
        <v>215</v>
      </c>
    </row>
    <row r="258" spans="2:2">
      <c r="B258" t="s">
        <v>340</v>
      </c>
    </row>
    <row r="291" spans="2:4">
      <c r="B291" s="8"/>
    </row>
    <row r="292" spans="2:4">
      <c r="D292" s="8"/>
    </row>
  </sheetData>
  <sortState ref="C4:C97">
    <sortCondition ref="C3:C9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4"/>
  <sheetViews>
    <sheetView workbookViewId="0"/>
  </sheetViews>
  <sheetFormatPr baseColWidth="10" defaultRowHeight="16"/>
  <cols>
    <col min="1" max="2" width="13.6640625" customWidth="1"/>
    <col min="6" max="6" width="14" customWidth="1"/>
    <col min="7" max="7" width="14.1640625" customWidth="1"/>
  </cols>
  <sheetData>
    <row r="1" spans="1:8">
      <c r="A1" s="6" t="s">
        <v>5597</v>
      </c>
    </row>
    <row r="2" spans="1:8">
      <c r="A2" t="s">
        <v>27</v>
      </c>
      <c r="B2" t="s">
        <v>28</v>
      </c>
      <c r="C2" t="s">
        <v>29</v>
      </c>
      <c r="D2" t="s">
        <v>30</v>
      </c>
      <c r="E2" t="s">
        <v>32</v>
      </c>
      <c r="F2" t="s">
        <v>31</v>
      </c>
      <c r="G2" t="s">
        <v>5429</v>
      </c>
      <c r="H2" t="s">
        <v>33</v>
      </c>
    </row>
    <row r="3" spans="1:8">
      <c r="A3" t="s">
        <v>146</v>
      </c>
      <c r="B3" t="s">
        <v>24</v>
      </c>
      <c r="C3">
        <v>903</v>
      </c>
      <c r="D3">
        <v>53</v>
      </c>
      <c r="E3">
        <v>31</v>
      </c>
      <c r="F3" s="3">
        <v>2.1400580000000001E-28</v>
      </c>
      <c r="G3" s="11">
        <f>(E3/C3)/(D3/20000)</f>
        <v>12.954721160074385</v>
      </c>
      <c r="H3" t="s">
        <v>37</v>
      </c>
    </row>
    <row r="4" spans="1:8">
      <c r="A4" t="s">
        <v>146</v>
      </c>
      <c r="B4" t="s">
        <v>25</v>
      </c>
      <c r="C4">
        <v>903</v>
      </c>
      <c r="D4">
        <v>247</v>
      </c>
      <c r="E4">
        <v>31</v>
      </c>
      <c r="F4" s="3">
        <v>2.6971730000000001E-7</v>
      </c>
      <c r="G4" s="11">
        <f t="shared" ref="G4:G8" si="0">(E4/C4)/(D4/20000)</f>
        <v>2.779757981716366</v>
      </c>
      <c r="H4" t="s">
        <v>508</v>
      </c>
    </row>
    <row r="5" spans="1:8">
      <c r="A5" t="s">
        <v>146</v>
      </c>
      <c r="B5" t="s">
        <v>26</v>
      </c>
      <c r="C5">
        <v>903</v>
      </c>
      <c r="D5">
        <v>96</v>
      </c>
      <c r="E5">
        <v>19</v>
      </c>
      <c r="F5" s="3">
        <v>4.7535799999999999E-8</v>
      </c>
      <c r="G5" s="11">
        <f t="shared" si="0"/>
        <v>4.3835363602805471</v>
      </c>
      <c r="H5" t="s">
        <v>36</v>
      </c>
    </row>
    <row r="6" spans="1:8">
      <c r="A6" t="s">
        <v>147</v>
      </c>
      <c r="B6" t="s">
        <v>24</v>
      </c>
      <c r="C6">
        <v>693</v>
      </c>
      <c r="D6">
        <v>53</v>
      </c>
      <c r="E6">
        <v>9</v>
      </c>
      <c r="F6" s="3">
        <v>7.7309679999999995E-5</v>
      </c>
      <c r="G6" s="11">
        <f t="shared" si="0"/>
        <v>4.90075961774075</v>
      </c>
      <c r="H6" t="s">
        <v>35</v>
      </c>
    </row>
    <row r="7" spans="1:8">
      <c r="A7" t="s">
        <v>147</v>
      </c>
      <c r="B7" t="s">
        <v>25</v>
      </c>
      <c r="C7">
        <v>693</v>
      </c>
      <c r="D7">
        <v>247</v>
      </c>
      <c r="E7">
        <v>21</v>
      </c>
      <c r="F7" s="4">
        <v>1.4970359999999999E-4</v>
      </c>
      <c r="G7" s="11">
        <f t="shared" si="0"/>
        <v>2.45368666421298</v>
      </c>
      <c r="H7" t="s">
        <v>507</v>
      </c>
    </row>
    <row r="8" spans="1:8">
      <c r="A8" t="s">
        <v>147</v>
      </c>
      <c r="B8" t="s">
        <v>26</v>
      </c>
      <c r="C8">
        <v>693</v>
      </c>
      <c r="D8">
        <v>96</v>
      </c>
      <c r="E8">
        <v>12</v>
      </c>
      <c r="F8" s="4">
        <v>1.187496E-4</v>
      </c>
      <c r="G8" s="11">
        <f t="shared" si="0"/>
        <v>3.6075036075036078</v>
      </c>
      <c r="H8" t="s">
        <v>67</v>
      </c>
    </row>
    <row r="11" spans="1:8">
      <c r="B11" s="5"/>
      <c r="C11" s="5"/>
      <c r="D11" s="5"/>
      <c r="E11" s="5"/>
      <c r="F11" s="5"/>
      <c r="G11" s="5"/>
      <c r="H11" s="5"/>
    </row>
    <row r="13" spans="1:8">
      <c r="D13" s="5"/>
      <c r="E13" s="5"/>
      <c r="F13" s="5"/>
      <c r="G13" s="5"/>
      <c r="H13" s="5"/>
    </row>
    <row r="14" spans="1:8">
      <c r="D14" s="5">
        <v>7</v>
      </c>
      <c r="E14" s="5"/>
      <c r="F14" s="5"/>
      <c r="G14" s="5"/>
      <c r="H14" s="5"/>
    </row>
    <row r="17" spans="1:1">
      <c r="A17" s="5"/>
    </row>
    <row r="18" spans="1:1">
      <c r="A18" s="5"/>
    </row>
    <row r="19" spans="1:1">
      <c r="A19" s="5"/>
    </row>
    <row r="20" spans="1:1">
      <c r="A20" s="5"/>
    </row>
    <row r="21" spans="1:1">
      <c r="A21" s="5"/>
    </row>
    <row r="22" spans="1:1">
      <c r="A22" s="5"/>
    </row>
    <row r="23" spans="1:1">
      <c r="A23" s="5"/>
    </row>
    <row r="80" spans="1:1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</sheetData>
  <sortState ref="A15:A56">
    <sortCondition ref="A15:A56"/>
  </sortState>
  <conditionalFormatting sqref="H2">
    <cfRule type="endsWith" dxfId="1" priority="1" operator="endsWith" text="Rik">
      <formula>RIGHT(H2,LEN("Rik"))="Rik"</formula>
    </cfRule>
    <cfRule type="beginsWith" dxfId="0" priority="2" operator="beginsWith" text="Gm">
      <formula>LEFT(H2,LEN("Gm"))="Gm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79"/>
  <sheetViews>
    <sheetView workbookViewId="0"/>
  </sheetViews>
  <sheetFormatPr baseColWidth="10" defaultRowHeight="16"/>
  <sheetData>
    <row r="1" spans="1:4">
      <c r="A1" s="6" t="s">
        <v>5598</v>
      </c>
    </row>
    <row r="2" spans="1:4">
      <c r="A2" s="31" t="s">
        <v>509</v>
      </c>
      <c r="B2" s="31"/>
      <c r="C2" s="29" t="s">
        <v>510</v>
      </c>
      <c r="D2" s="29"/>
    </row>
    <row r="3" spans="1:4">
      <c r="A3" t="s">
        <v>38</v>
      </c>
      <c r="B3" t="s">
        <v>5430</v>
      </c>
      <c r="C3" t="s">
        <v>38</v>
      </c>
      <c r="D3" t="s">
        <v>5430</v>
      </c>
    </row>
    <row r="4" spans="1:4">
      <c r="A4" s="5" t="s">
        <v>43</v>
      </c>
      <c r="B4">
        <v>3</v>
      </c>
      <c r="C4" s="5" t="s">
        <v>43</v>
      </c>
      <c r="D4">
        <v>3</v>
      </c>
    </row>
    <row r="5" spans="1:4">
      <c r="A5" t="s">
        <v>66</v>
      </c>
      <c r="B5">
        <v>3</v>
      </c>
      <c r="C5" t="s">
        <v>66</v>
      </c>
      <c r="D5">
        <v>3</v>
      </c>
    </row>
    <row r="6" spans="1:4">
      <c r="A6" t="s">
        <v>70</v>
      </c>
      <c r="B6">
        <v>3</v>
      </c>
      <c r="C6" t="s">
        <v>108</v>
      </c>
      <c r="D6">
        <v>3</v>
      </c>
    </row>
    <row r="7" spans="1:4">
      <c r="A7" t="s">
        <v>77</v>
      </c>
      <c r="B7">
        <v>3</v>
      </c>
      <c r="C7" t="s">
        <v>77</v>
      </c>
      <c r="D7">
        <v>3</v>
      </c>
    </row>
    <row r="8" spans="1:4">
      <c r="A8" t="s">
        <v>78</v>
      </c>
      <c r="B8">
        <v>3</v>
      </c>
      <c r="C8" t="s">
        <v>466</v>
      </c>
      <c r="D8">
        <v>2</v>
      </c>
    </row>
    <row r="9" spans="1:4">
      <c r="A9" t="s">
        <v>39</v>
      </c>
      <c r="B9">
        <v>2</v>
      </c>
      <c r="C9" t="s">
        <v>55</v>
      </c>
      <c r="D9">
        <v>2</v>
      </c>
    </row>
    <row r="10" spans="1:4">
      <c r="A10" t="s">
        <v>86</v>
      </c>
      <c r="B10">
        <v>2</v>
      </c>
      <c r="C10" t="s">
        <v>57</v>
      </c>
      <c r="D10">
        <v>2</v>
      </c>
    </row>
    <row r="11" spans="1:4">
      <c r="A11" t="s">
        <v>466</v>
      </c>
      <c r="B11">
        <v>2</v>
      </c>
      <c r="C11" t="s">
        <v>42</v>
      </c>
      <c r="D11">
        <v>2</v>
      </c>
    </row>
    <row r="12" spans="1:4">
      <c r="A12" s="5" t="s">
        <v>40</v>
      </c>
      <c r="B12">
        <v>2</v>
      </c>
      <c r="C12" s="5" t="s">
        <v>491</v>
      </c>
      <c r="D12">
        <v>2</v>
      </c>
    </row>
    <row r="13" spans="1:4">
      <c r="A13" s="5" t="s">
        <v>331</v>
      </c>
      <c r="B13">
        <v>2</v>
      </c>
      <c r="C13" s="5" t="s">
        <v>44</v>
      </c>
      <c r="D13">
        <v>2</v>
      </c>
    </row>
    <row r="14" spans="1:4">
      <c r="A14" t="s">
        <v>87</v>
      </c>
      <c r="B14">
        <v>2</v>
      </c>
      <c r="C14" s="5" t="s">
        <v>46</v>
      </c>
      <c r="D14">
        <v>2</v>
      </c>
    </row>
    <row r="15" spans="1:4">
      <c r="A15" t="s">
        <v>56</v>
      </c>
      <c r="B15">
        <v>2</v>
      </c>
      <c r="C15" t="s">
        <v>59</v>
      </c>
      <c r="D15">
        <v>2</v>
      </c>
    </row>
    <row r="16" spans="1:4">
      <c r="A16" s="5" t="s">
        <v>41</v>
      </c>
      <c r="B16">
        <v>2</v>
      </c>
      <c r="C16" t="s">
        <v>61</v>
      </c>
      <c r="D16">
        <v>2</v>
      </c>
    </row>
    <row r="17" spans="1:4">
      <c r="A17" s="5" t="s">
        <v>488</v>
      </c>
      <c r="B17">
        <v>2</v>
      </c>
      <c r="C17" s="5" t="s">
        <v>47</v>
      </c>
      <c r="D17">
        <v>2</v>
      </c>
    </row>
    <row r="18" spans="1:4">
      <c r="A18" t="s">
        <v>88</v>
      </c>
      <c r="B18">
        <v>2</v>
      </c>
      <c r="C18" t="s">
        <v>94</v>
      </c>
      <c r="D18">
        <v>2</v>
      </c>
    </row>
    <row r="19" spans="1:4">
      <c r="A19" s="5" t="s">
        <v>42</v>
      </c>
      <c r="B19">
        <v>2</v>
      </c>
      <c r="C19" t="s">
        <v>95</v>
      </c>
      <c r="D19">
        <v>2</v>
      </c>
    </row>
    <row r="20" spans="1:4">
      <c r="A20" s="5" t="s">
        <v>498</v>
      </c>
      <c r="B20">
        <v>2</v>
      </c>
      <c r="C20" t="s">
        <v>111</v>
      </c>
      <c r="D20">
        <v>2</v>
      </c>
    </row>
    <row r="21" spans="1:4">
      <c r="A21" t="s">
        <v>44</v>
      </c>
      <c r="B21">
        <v>2</v>
      </c>
      <c r="C21" s="5" t="s">
        <v>96</v>
      </c>
      <c r="D21">
        <v>2</v>
      </c>
    </row>
    <row r="22" spans="1:4">
      <c r="A22" t="s">
        <v>45</v>
      </c>
      <c r="B22">
        <v>2</v>
      </c>
      <c r="C22" t="s">
        <v>64</v>
      </c>
      <c r="D22">
        <v>2</v>
      </c>
    </row>
    <row r="23" spans="1:4">
      <c r="A23" s="5" t="s">
        <v>89</v>
      </c>
      <c r="B23">
        <v>2</v>
      </c>
      <c r="C23" s="5" t="s">
        <v>98</v>
      </c>
      <c r="D23">
        <v>2</v>
      </c>
    </row>
    <row r="24" spans="1:4">
      <c r="A24" t="s">
        <v>46</v>
      </c>
      <c r="B24">
        <v>2</v>
      </c>
      <c r="C24" t="s">
        <v>105</v>
      </c>
      <c r="D24">
        <v>2</v>
      </c>
    </row>
    <row r="25" spans="1:4">
      <c r="A25" t="s">
        <v>495</v>
      </c>
      <c r="B25">
        <v>2</v>
      </c>
      <c r="C25" s="5" t="s">
        <v>112</v>
      </c>
      <c r="D25">
        <v>2</v>
      </c>
    </row>
    <row r="26" spans="1:4">
      <c r="A26" t="s">
        <v>328</v>
      </c>
      <c r="B26">
        <v>2</v>
      </c>
      <c r="C26" t="s">
        <v>68</v>
      </c>
      <c r="D26">
        <v>2</v>
      </c>
    </row>
    <row r="27" spans="1:4">
      <c r="A27" t="s">
        <v>58</v>
      </c>
      <c r="B27">
        <v>2</v>
      </c>
      <c r="C27" s="5" t="s">
        <v>109</v>
      </c>
      <c r="D27">
        <v>2</v>
      </c>
    </row>
    <row r="28" spans="1:4">
      <c r="A28" t="s">
        <v>59</v>
      </c>
      <c r="B28">
        <v>2</v>
      </c>
      <c r="C28" t="s">
        <v>454</v>
      </c>
      <c r="D28">
        <v>2</v>
      </c>
    </row>
    <row r="29" spans="1:4">
      <c r="A29" s="5" t="s">
        <v>90</v>
      </c>
      <c r="B29">
        <v>2</v>
      </c>
      <c r="C29" t="s">
        <v>401</v>
      </c>
      <c r="D29">
        <v>2</v>
      </c>
    </row>
    <row r="30" spans="1:4">
      <c r="A30" s="5" t="s">
        <v>91</v>
      </c>
      <c r="B30">
        <v>2</v>
      </c>
      <c r="C30" s="5" t="s">
        <v>114</v>
      </c>
      <c r="D30">
        <v>2</v>
      </c>
    </row>
    <row r="31" spans="1:4">
      <c r="A31" t="s">
        <v>60</v>
      </c>
      <c r="B31">
        <v>2</v>
      </c>
      <c r="C31" s="5" t="s">
        <v>51</v>
      </c>
      <c r="D31">
        <v>2</v>
      </c>
    </row>
    <row r="32" spans="1:4">
      <c r="A32" t="s">
        <v>61</v>
      </c>
      <c r="B32">
        <v>2</v>
      </c>
      <c r="C32" t="s">
        <v>115</v>
      </c>
      <c r="D32">
        <v>2</v>
      </c>
    </row>
    <row r="33" spans="1:4">
      <c r="A33" t="s">
        <v>62</v>
      </c>
      <c r="B33">
        <v>2</v>
      </c>
      <c r="C33" t="s">
        <v>75</v>
      </c>
      <c r="D33">
        <v>2</v>
      </c>
    </row>
    <row r="34" spans="1:4">
      <c r="A34" t="s">
        <v>497</v>
      </c>
      <c r="B34">
        <v>2</v>
      </c>
      <c r="C34" t="s">
        <v>52</v>
      </c>
      <c r="D34">
        <v>2</v>
      </c>
    </row>
    <row r="35" spans="1:4">
      <c r="A35" t="s">
        <v>355</v>
      </c>
      <c r="B35">
        <v>2</v>
      </c>
      <c r="C35" t="s">
        <v>107</v>
      </c>
      <c r="D35">
        <v>2</v>
      </c>
    </row>
    <row r="36" spans="1:4">
      <c r="A36" s="5" t="s">
        <v>92</v>
      </c>
      <c r="B36">
        <v>2</v>
      </c>
      <c r="C36" t="s">
        <v>476</v>
      </c>
      <c r="D36">
        <v>2</v>
      </c>
    </row>
    <row r="37" spans="1:4">
      <c r="A37" t="s">
        <v>63</v>
      </c>
      <c r="B37">
        <v>2</v>
      </c>
      <c r="C37" t="s">
        <v>82</v>
      </c>
      <c r="D37">
        <v>2</v>
      </c>
    </row>
    <row r="38" spans="1:4">
      <c r="A38" t="s">
        <v>47</v>
      </c>
      <c r="B38">
        <v>2</v>
      </c>
      <c r="C38" t="s">
        <v>406</v>
      </c>
      <c r="D38">
        <v>2</v>
      </c>
    </row>
    <row r="39" spans="1:4">
      <c r="A39" s="5" t="s">
        <v>93</v>
      </c>
      <c r="B39">
        <v>2</v>
      </c>
      <c r="C39" t="s">
        <v>83</v>
      </c>
      <c r="D39">
        <v>2</v>
      </c>
    </row>
    <row r="40" spans="1:4">
      <c r="A40" t="s">
        <v>96</v>
      </c>
      <c r="B40">
        <v>2</v>
      </c>
      <c r="C40" t="s">
        <v>85</v>
      </c>
      <c r="D40">
        <v>2</v>
      </c>
    </row>
    <row r="41" spans="1:4">
      <c r="A41" t="s">
        <v>97</v>
      </c>
      <c r="B41">
        <v>2</v>
      </c>
      <c r="C41" t="s">
        <v>110</v>
      </c>
      <c r="D41">
        <v>2</v>
      </c>
    </row>
    <row r="42" spans="1:4">
      <c r="A42" t="s">
        <v>64</v>
      </c>
      <c r="B42">
        <v>2</v>
      </c>
    </row>
    <row r="43" spans="1:4">
      <c r="A43" t="s">
        <v>500</v>
      </c>
      <c r="B43">
        <v>2</v>
      </c>
    </row>
    <row r="44" spans="1:4">
      <c r="A44" t="s">
        <v>65</v>
      </c>
      <c r="B44">
        <v>2</v>
      </c>
    </row>
    <row r="45" spans="1:4">
      <c r="A45" t="s">
        <v>100</v>
      </c>
      <c r="B45">
        <v>2</v>
      </c>
    </row>
    <row r="46" spans="1:4">
      <c r="A46" t="s">
        <v>461</v>
      </c>
      <c r="B46">
        <v>2</v>
      </c>
    </row>
    <row r="47" spans="1:4">
      <c r="A47" t="s">
        <v>198</v>
      </c>
      <c r="B47">
        <v>2</v>
      </c>
    </row>
    <row r="48" spans="1:4">
      <c r="A48" t="s">
        <v>490</v>
      </c>
      <c r="B48">
        <v>2</v>
      </c>
    </row>
    <row r="49" spans="1:2">
      <c r="A49" t="s">
        <v>113</v>
      </c>
      <c r="B49">
        <v>2</v>
      </c>
    </row>
    <row r="50" spans="1:2">
      <c r="A50" t="s">
        <v>109</v>
      </c>
      <c r="B50">
        <v>2</v>
      </c>
    </row>
    <row r="51" spans="1:2">
      <c r="A51" t="s">
        <v>48</v>
      </c>
      <c r="B51">
        <v>2</v>
      </c>
    </row>
    <row r="52" spans="1:2">
      <c r="A52" t="s">
        <v>69</v>
      </c>
      <c r="B52">
        <v>2</v>
      </c>
    </row>
    <row r="53" spans="1:2">
      <c r="A53" t="s">
        <v>71</v>
      </c>
      <c r="B53">
        <v>2</v>
      </c>
    </row>
    <row r="54" spans="1:2">
      <c r="A54" t="s">
        <v>49</v>
      </c>
      <c r="B54">
        <v>2</v>
      </c>
    </row>
    <row r="55" spans="1:2">
      <c r="A55" t="s">
        <v>101</v>
      </c>
      <c r="B55">
        <v>2</v>
      </c>
    </row>
    <row r="56" spans="1:2">
      <c r="A56" t="s">
        <v>492</v>
      </c>
      <c r="B56">
        <v>2</v>
      </c>
    </row>
    <row r="57" spans="1:2">
      <c r="A57" t="s">
        <v>496</v>
      </c>
      <c r="B57">
        <v>2</v>
      </c>
    </row>
    <row r="58" spans="1:2">
      <c r="A58" t="s">
        <v>50</v>
      </c>
      <c r="B58">
        <v>2</v>
      </c>
    </row>
    <row r="59" spans="1:2">
      <c r="A59" t="s">
        <v>72</v>
      </c>
      <c r="B59">
        <v>2</v>
      </c>
    </row>
    <row r="60" spans="1:2">
      <c r="A60" t="s">
        <v>51</v>
      </c>
      <c r="B60">
        <v>2</v>
      </c>
    </row>
    <row r="61" spans="1:2">
      <c r="A61" t="s">
        <v>73</v>
      </c>
      <c r="B61">
        <v>2</v>
      </c>
    </row>
    <row r="62" spans="1:2">
      <c r="A62" t="s">
        <v>102</v>
      </c>
      <c r="B62">
        <v>2</v>
      </c>
    </row>
    <row r="63" spans="1:2">
      <c r="A63" t="s">
        <v>74</v>
      </c>
      <c r="B63">
        <v>2</v>
      </c>
    </row>
    <row r="64" spans="1:2">
      <c r="A64" t="s">
        <v>75</v>
      </c>
      <c r="B64">
        <v>2</v>
      </c>
    </row>
    <row r="65" spans="1:2">
      <c r="A65" t="s">
        <v>52</v>
      </c>
      <c r="B65">
        <v>2</v>
      </c>
    </row>
    <row r="66" spans="1:2">
      <c r="A66" t="s">
        <v>76</v>
      </c>
      <c r="B66">
        <v>2</v>
      </c>
    </row>
    <row r="67" spans="1:2">
      <c r="A67" t="s">
        <v>103</v>
      </c>
      <c r="B67">
        <v>2</v>
      </c>
    </row>
    <row r="68" spans="1:2">
      <c r="A68" t="s">
        <v>79</v>
      </c>
      <c r="B68">
        <v>2</v>
      </c>
    </row>
    <row r="69" spans="1:2">
      <c r="A69" t="s">
        <v>82</v>
      </c>
      <c r="B69">
        <v>2</v>
      </c>
    </row>
    <row r="70" spans="1:2">
      <c r="A70" t="s">
        <v>487</v>
      </c>
      <c r="B70">
        <v>2</v>
      </c>
    </row>
    <row r="71" spans="1:2">
      <c r="A71" t="s">
        <v>116</v>
      </c>
      <c r="B71">
        <v>2</v>
      </c>
    </row>
    <row r="72" spans="1:2">
      <c r="A72" t="s">
        <v>84</v>
      </c>
      <c r="B72">
        <v>2</v>
      </c>
    </row>
    <row r="73" spans="1:2">
      <c r="A73" t="s">
        <v>85</v>
      </c>
      <c r="B73">
        <v>2</v>
      </c>
    </row>
    <row r="74" spans="1:2">
      <c r="A74" t="s">
        <v>104</v>
      </c>
      <c r="B74">
        <v>2</v>
      </c>
    </row>
    <row r="75" spans="1:2">
      <c r="A75" t="s">
        <v>110</v>
      </c>
      <c r="B75">
        <v>2</v>
      </c>
    </row>
    <row r="76" spans="1:2">
      <c r="A76" t="s">
        <v>474</v>
      </c>
      <c r="B76">
        <v>2</v>
      </c>
    </row>
    <row r="77" spans="1:2">
      <c r="A77" t="s">
        <v>494</v>
      </c>
      <c r="B77">
        <v>2</v>
      </c>
    </row>
    <row r="78" spans="1:2">
      <c r="A78" t="s">
        <v>53</v>
      </c>
      <c r="B78">
        <v>2</v>
      </c>
    </row>
    <row r="79" spans="1:2">
      <c r="A79" t="s">
        <v>54</v>
      </c>
      <c r="B79">
        <v>2</v>
      </c>
    </row>
  </sheetData>
  <sortState ref="C4:D24">
    <sortCondition descending="1" ref="D4:D24"/>
  </sortState>
  <mergeCells count="2">
    <mergeCell ref="A2:B2"/>
    <mergeCell ref="C2:D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59"/>
  <sheetViews>
    <sheetView workbookViewId="0"/>
  </sheetViews>
  <sheetFormatPr baseColWidth="10" defaultRowHeight="16"/>
  <cols>
    <col min="1" max="1" width="17" customWidth="1"/>
    <col min="2" max="2" width="17.83203125" customWidth="1"/>
  </cols>
  <sheetData>
    <row r="1" spans="1:4">
      <c r="A1" s="6" t="s">
        <v>5599</v>
      </c>
    </row>
    <row r="2" spans="1:4">
      <c r="A2" s="12" t="s">
        <v>118</v>
      </c>
      <c r="B2" s="12" t="s">
        <v>23</v>
      </c>
      <c r="D2" s="12"/>
    </row>
    <row r="3" spans="1:4">
      <c r="A3" t="s">
        <v>39</v>
      </c>
      <c r="B3" t="s">
        <v>55</v>
      </c>
    </row>
    <row r="4" spans="1:4">
      <c r="A4" t="s">
        <v>86</v>
      </c>
      <c r="B4" t="s">
        <v>57</v>
      </c>
    </row>
    <row r="5" spans="1:4">
      <c r="A5" t="s">
        <v>40</v>
      </c>
      <c r="B5" t="s">
        <v>491</v>
      </c>
    </row>
    <row r="6" spans="1:4">
      <c r="A6" t="s">
        <v>331</v>
      </c>
      <c r="B6" t="s">
        <v>94</v>
      </c>
    </row>
    <row r="7" spans="1:4">
      <c r="A7" t="s">
        <v>87</v>
      </c>
      <c r="B7" t="s">
        <v>95</v>
      </c>
    </row>
    <row r="8" spans="1:4">
      <c r="A8" t="s">
        <v>56</v>
      </c>
      <c r="B8" t="s">
        <v>111</v>
      </c>
    </row>
    <row r="9" spans="1:4">
      <c r="A9" t="s">
        <v>41</v>
      </c>
      <c r="B9" t="s">
        <v>98</v>
      </c>
    </row>
    <row r="10" spans="1:4">
      <c r="A10" t="s">
        <v>488</v>
      </c>
      <c r="B10" t="s">
        <v>105</v>
      </c>
    </row>
    <row r="11" spans="1:4">
      <c r="A11" t="s">
        <v>88</v>
      </c>
      <c r="B11" t="s">
        <v>112</v>
      </c>
    </row>
    <row r="12" spans="1:4">
      <c r="A12" t="s">
        <v>498</v>
      </c>
      <c r="B12" t="s">
        <v>68</v>
      </c>
    </row>
    <row r="13" spans="1:4">
      <c r="A13" t="s">
        <v>45</v>
      </c>
      <c r="B13" t="s">
        <v>454</v>
      </c>
    </row>
    <row r="14" spans="1:4">
      <c r="A14" t="s">
        <v>89</v>
      </c>
      <c r="B14" t="s">
        <v>401</v>
      </c>
    </row>
    <row r="15" spans="1:4">
      <c r="A15" t="s">
        <v>495</v>
      </c>
      <c r="B15" t="s">
        <v>114</v>
      </c>
    </row>
    <row r="16" spans="1:4">
      <c r="A16" t="s">
        <v>328</v>
      </c>
      <c r="B16" t="s">
        <v>115</v>
      </c>
    </row>
    <row r="17" spans="1:2">
      <c r="A17" t="s">
        <v>58</v>
      </c>
      <c r="B17" t="s">
        <v>107</v>
      </c>
    </row>
    <row r="18" spans="1:2">
      <c r="A18" t="s">
        <v>90</v>
      </c>
      <c r="B18" t="s">
        <v>108</v>
      </c>
    </row>
    <row r="19" spans="1:2">
      <c r="A19" t="s">
        <v>91</v>
      </c>
      <c r="B19" t="s">
        <v>476</v>
      </c>
    </row>
    <row r="20" spans="1:2">
      <c r="A20" t="s">
        <v>60</v>
      </c>
      <c r="B20" t="s">
        <v>406</v>
      </c>
    </row>
    <row r="21" spans="1:2">
      <c r="A21" t="s">
        <v>62</v>
      </c>
      <c r="B21" t="s">
        <v>83</v>
      </c>
    </row>
    <row r="22" spans="1:2">
      <c r="A22" t="s">
        <v>497</v>
      </c>
    </row>
    <row r="23" spans="1:2">
      <c r="A23" t="s">
        <v>355</v>
      </c>
    </row>
    <row r="24" spans="1:2">
      <c r="A24" t="s">
        <v>92</v>
      </c>
    </row>
    <row r="25" spans="1:2">
      <c r="A25" t="s">
        <v>63</v>
      </c>
    </row>
    <row r="26" spans="1:2">
      <c r="A26" t="s">
        <v>93</v>
      </c>
    </row>
    <row r="27" spans="1:2">
      <c r="A27" t="s">
        <v>97</v>
      </c>
    </row>
    <row r="28" spans="1:2">
      <c r="A28" t="s">
        <v>500</v>
      </c>
    </row>
    <row r="29" spans="1:2">
      <c r="A29" t="s">
        <v>65</v>
      </c>
    </row>
    <row r="30" spans="1:2">
      <c r="A30" t="s">
        <v>100</v>
      </c>
    </row>
    <row r="31" spans="1:2">
      <c r="A31" t="s">
        <v>461</v>
      </c>
    </row>
    <row r="32" spans="1:2">
      <c r="A32" t="s">
        <v>198</v>
      </c>
    </row>
    <row r="33" spans="1:1">
      <c r="A33" t="s">
        <v>490</v>
      </c>
    </row>
    <row r="34" spans="1:1">
      <c r="A34" t="s">
        <v>113</v>
      </c>
    </row>
    <row r="35" spans="1:1">
      <c r="A35" t="s">
        <v>48</v>
      </c>
    </row>
    <row r="36" spans="1:1">
      <c r="A36" t="s">
        <v>69</v>
      </c>
    </row>
    <row r="37" spans="1:1">
      <c r="A37" t="s">
        <v>70</v>
      </c>
    </row>
    <row r="38" spans="1:1">
      <c r="A38" t="s">
        <v>71</v>
      </c>
    </row>
    <row r="39" spans="1:1">
      <c r="A39" t="s">
        <v>49</v>
      </c>
    </row>
    <row r="40" spans="1:1">
      <c r="A40" t="s">
        <v>101</v>
      </c>
    </row>
    <row r="41" spans="1:1">
      <c r="A41" t="s">
        <v>492</v>
      </c>
    </row>
    <row r="42" spans="1:1">
      <c r="A42" t="s">
        <v>496</v>
      </c>
    </row>
    <row r="43" spans="1:1">
      <c r="A43" t="s">
        <v>50</v>
      </c>
    </row>
    <row r="44" spans="1:1">
      <c r="A44" t="s">
        <v>72</v>
      </c>
    </row>
    <row r="45" spans="1:1">
      <c r="A45" t="s">
        <v>73</v>
      </c>
    </row>
    <row r="46" spans="1:1">
      <c r="A46" t="s">
        <v>102</v>
      </c>
    </row>
    <row r="47" spans="1:1">
      <c r="A47" t="s">
        <v>74</v>
      </c>
    </row>
    <row r="48" spans="1:1">
      <c r="A48" t="s">
        <v>76</v>
      </c>
    </row>
    <row r="49" spans="1:1">
      <c r="A49" t="s">
        <v>103</v>
      </c>
    </row>
    <row r="50" spans="1:1">
      <c r="A50" t="s">
        <v>78</v>
      </c>
    </row>
    <row r="51" spans="1:1">
      <c r="A51" t="s">
        <v>79</v>
      </c>
    </row>
    <row r="52" spans="1:1">
      <c r="A52" t="s">
        <v>487</v>
      </c>
    </row>
    <row r="53" spans="1:1">
      <c r="A53" t="s">
        <v>116</v>
      </c>
    </row>
    <row r="54" spans="1:1">
      <c r="A54" t="s">
        <v>84</v>
      </c>
    </row>
    <row r="55" spans="1:1">
      <c r="A55" t="s">
        <v>104</v>
      </c>
    </row>
    <row r="56" spans="1:1">
      <c r="A56" t="s">
        <v>474</v>
      </c>
    </row>
    <row r="57" spans="1:1">
      <c r="A57" t="s">
        <v>494</v>
      </c>
    </row>
    <row r="58" spans="1:1">
      <c r="A58" t="s">
        <v>53</v>
      </c>
    </row>
    <row r="59" spans="1:1">
      <c r="A59" t="s">
        <v>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aide Tovar</dc:creator>
  <cp:lastModifiedBy>Adelaide Tovar</cp:lastModifiedBy>
  <dcterms:created xsi:type="dcterms:W3CDTF">2019-04-04T15:42:23Z</dcterms:created>
  <dcterms:modified xsi:type="dcterms:W3CDTF">2019-06-04T19:06:20Z</dcterms:modified>
</cp:coreProperties>
</file>